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fshan\Desktop\thesis\ESTIMATED DATA\"/>
    </mc:Choice>
  </mc:AlternateContent>
  <bookViews>
    <workbookView xWindow="0" yWindow="0" windowWidth="20490" windowHeight="7620" firstSheet="1" activeTab="2"/>
  </bookViews>
  <sheets>
    <sheet name="BARRIERS INCLUDED DATA" sheetId="1" r:id="rId1"/>
    <sheet name="WITHOUT BARRIERS" sheetId="2" r:id="rId2"/>
    <sheet name="BARRIERS 2011-14" sheetId="3" r:id="rId3"/>
    <sheet name="WITHOUT BARRIERS 2011-2014" sheetId="4" r:id="rId4"/>
  </sheets>
  <definedNames>
    <definedName name="_xlnm._FilterDatabase" localSheetId="0" hidden="1">'BARRIERS INCLUDED DATA'!$A$1:$H$451</definedName>
    <definedName name="_xlnm._FilterDatabase" localSheetId="1" hidden="1">'WITHOUT BARRIERS'!$A$1:$I$451</definedName>
  </definedName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2" i="2" l="1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" i="2"/>
</calcChain>
</file>

<file path=xl/sharedStrings.xml><?xml version="1.0" encoding="utf-8"?>
<sst xmlns="http://schemas.openxmlformats.org/spreadsheetml/2006/main" count="1414" uniqueCount="52">
  <si>
    <t>Economy</t>
  </si>
  <si>
    <t>Year</t>
  </si>
  <si>
    <t>m2</t>
  </si>
  <si>
    <t>cpi</t>
  </si>
  <si>
    <t xml:space="preserve">lending rate </t>
  </si>
  <si>
    <t xml:space="preserve">exchange rate </t>
  </si>
  <si>
    <t>gdp gr</t>
  </si>
  <si>
    <t>Algeria</t>
  </si>
  <si>
    <t>Armenia, Republic of</t>
  </si>
  <si>
    <t>Bangladesh</t>
  </si>
  <si>
    <t>Costa Rica</t>
  </si>
  <si>
    <t>Honduras</t>
  </si>
  <si>
    <t>India</t>
  </si>
  <si>
    <t>Indonesia</t>
  </si>
  <si>
    <t>Kenya</t>
  </si>
  <si>
    <t>Rwanda</t>
  </si>
  <si>
    <t>Pakistan</t>
  </si>
  <si>
    <t>Philippines</t>
  </si>
  <si>
    <t>Ukraine</t>
  </si>
  <si>
    <t>Malaysia</t>
  </si>
  <si>
    <t>Nicaragua</t>
  </si>
  <si>
    <t>Mexico</t>
  </si>
  <si>
    <t>Mozambique</t>
  </si>
  <si>
    <t>Uganda</t>
  </si>
  <si>
    <t>Argentina</t>
  </si>
  <si>
    <t>Ecuador</t>
  </si>
  <si>
    <t>Jamaica</t>
  </si>
  <si>
    <t>Mauritius</t>
  </si>
  <si>
    <t>Peru</t>
  </si>
  <si>
    <t>South Africa</t>
  </si>
  <si>
    <t>Thailand</t>
  </si>
  <si>
    <t>Turkey</t>
  </si>
  <si>
    <t>Namibia</t>
  </si>
  <si>
    <t>North Macedonia, Republic of</t>
  </si>
  <si>
    <t>Georgia</t>
  </si>
  <si>
    <t>Moldova</t>
  </si>
  <si>
    <t>Madagascar</t>
  </si>
  <si>
    <t xml:space="preserve">index </t>
  </si>
  <si>
    <t>ID CODE</t>
  </si>
  <si>
    <t xml:space="preserve">fii </t>
  </si>
  <si>
    <t>ms</t>
  </si>
  <si>
    <t>inf</t>
  </si>
  <si>
    <t>ir</t>
  </si>
  <si>
    <t>er</t>
  </si>
  <si>
    <t>eg</t>
  </si>
  <si>
    <t>LNCPI</t>
  </si>
  <si>
    <t>INF</t>
  </si>
  <si>
    <t>MS</t>
  </si>
  <si>
    <t>FII</t>
  </si>
  <si>
    <t>IR</t>
  </si>
  <si>
    <t>ER</t>
  </si>
  <si>
    <t>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808080"/>
      </left>
      <right style="thin">
        <color rgb="FF808080"/>
      </right>
      <top/>
      <bottom/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NumberFormat="1" applyFill="1" applyAlignment="1">
      <alignment wrapText="1"/>
    </xf>
    <xf numFmtId="0" fontId="0" fillId="0" borderId="0" xfId="0" applyFill="1"/>
    <xf numFmtId="0" fontId="0" fillId="0" borderId="0" xfId="0" applyNumberFormat="1" applyAlignment="1">
      <alignment wrapText="1"/>
    </xf>
    <xf numFmtId="0" fontId="2" fillId="0" borderId="1" xfId="0" applyFont="1" applyFill="1" applyBorder="1" applyAlignment="1">
      <alignment horizontal="right" vertical="center" wrapText="1"/>
    </xf>
    <xf numFmtId="0" fontId="2" fillId="2" borderId="1" xfId="0" applyFont="1" applyFill="1" applyBorder="1" applyAlignment="1">
      <alignment horizontal="right" vertical="center" wrapText="1"/>
    </xf>
    <xf numFmtId="0" fontId="2" fillId="2" borderId="2" xfId="0" applyFont="1" applyFill="1" applyBorder="1" applyAlignment="1">
      <alignment horizontal="right" vertical="center" wrapText="1"/>
    </xf>
    <xf numFmtId="164" fontId="3" fillId="0" borderId="0" xfId="1" applyNumberFormat="1"/>
    <xf numFmtId="164" fontId="3" fillId="0" borderId="0" xfId="1" applyNumberFormat="1" applyFill="1"/>
    <xf numFmtId="2" fontId="0" fillId="0" borderId="0" xfId="0" applyNumberFormat="1"/>
    <xf numFmtId="0" fontId="0" fillId="3" borderId="0" xfId="0" applyFill="1"/>
    <xf numFmtId="0" fontId="0" fillId="4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H468"/>
  <sheetViews>
    <sheetView workbookViewId="0">
      <selection activeCell="D137" sqref="D137:H151"/>
    </sheetView>
  </sheetViews>
  <sheetFormatPr defaultRowHeight="15" x14ac:dyDescent="0.25"/>
  <cols>
    <col min="5" max="5" width="12.5703125" bestFit="1" customWidth="1"/>
  </cols>
  <sheetData>
    <row r="1" spans="1:8" x14ac:dyDescent="0.25">
      <c r="A1" s="1" t="s">
        <v>0</v>
      </c>
      <c r="B1" t="s">
        <v>1</v>
      </c>
      <c r="C1" t="s">
        <v>48</v>
      </c>
      <c r="D1" s="2" t="s">
        <v>47</v>
      </c>
      <c r="E1" s="2" t="s">
        <v>46</v>
      </c>
      <c r="F1" s="2" t="s">
        <v>49</v>
      </c>
      <c r="G1" s="2" t="s">
        <v>50</v>
      </c>
      <c r="H1" s="3" t="s">
        <v>51</v>
      </c>
    </row>
    <row r="2" spans="1:8" x14ac:dyDescent="0.25">
      <c r="A2" t="s">
        <v>7</v>
      </c>
      <c r="B2">
        <v>2004</v>
      </c>
      <c r="C2">
        <v>-2.356706</v>
      </c>
      <c r="D2">
        <v>59.265315521054887</v>
      </c>
      <c r="E2">
        <v>3.96180030257191</v>
      </c>
      <c r="F2">
        <v>8</v>
      </c>
      <c r="G2">
        <v>72.060649999999995</v>
      </c>
      <c r="H2">
        <v>4.3000000000000398</v>
      </c>
    </row>
    <row r="3" spans="1:8" x14ac:dyDescent="0.25">
      <c r="A3" t="s">
        <v>7</v>
      </c>
      <c r="B3">
        <v>2005</v>
      </c>
      <c r="C3">
        <v>-2.2160530000000001</v>
      </c>
      <c r="D3">
        <v>53.827705047248664</v>
      </c>
      <c r="E3">
        <v>1.38244656662119</v>
      </c>
      <c r="F3">
        <v>8</v>
      </c>
      <c r="G3">
        <v>73.276308333333304</v>
      </c>
      <c r="H3">
        <v>5.8999999999998778</v>
      </c>
    </row>
    <row r="4" spans="1:8" x14ac:dyDescent="0.25">
      <c r="A4" t="s">
        <v>7</v>
      </c>
      <c r="B4">
        <v>2006</v>
      </c>
      <c r="C4">
        <v>-1.769476</v>
      </c>
      <c r="D4">
        <v>57.283940519756662</v>
      </c>
      <c r="E4">
        <v>2.3114991851442102</v>
      </c>
      <c r="F4">
        <v>8</v>
      </c>
      <c r="G4">
        <v>72.646616666666702</v>
      </c>
      <c r="H4">
        <v>1.7000000000001023</v>
      </c>
    </row>
    <row r="5" spans="1:8" x14ac:dyDescent="0.25">
      <c r="A5" t="s">
        <v>7</v>
      </c>
      <c r="B5">
        <v>2007</v>
      </c>
      <c r="C5">
        <v>-1.1024689999999999</v>
      </c>
      <c r="D5">
        <v>64.093664672858992</v>
      </c>
      <c r="E5">
        <v>3.6789957474170301</v>
      </c>
      <c r="F5">
        <v>8</v>
      </c>
      <c r="G5">
        <v>69.292400000000001</v>
      </c>
      <c r="H5">
        <v>3.3999999999998494</v>
      </c>
    </row>
    <row r="6" spans="1:8" x14ac:dyDescent="0.25">
      <c r="A6" t="s">
        <v>7</v>
      </c>
      <c r="B6">
        <v>2008</v>
      </c>
      <c r="C6">
        <v>-0.84440110000000002</v>
      </c>
      <c r="D6">
        <v>62.985825216913938</v>
      </c>
      <c r="E6">
        <v>4.85859062814938</v>
      </c>
      <c r="F6">
        <v>8</v>
      </c>
      <c r="G6">
        <v>64.582800000000006</v>
      </c>
      <c r="H6">
        <v>2.3999999999999773</v>
      </c>
    </row>
    <row r="7" spans="1:8" x14ac:dyDescent="0.25">
      <c r="A7" t="s">
        <v>7</v>
      </c>
      <c r="B7">
        <v>2009</v>
      </c>
      <c r="C7">
        <v>-0.26623849999999999</v>
      </c>
      <c r="D7">
        <v>73.160876737757974</v>
      </c>
      <c r="E7">
        <v>5.7370603614563196</v>
      </c>
      <c r="F7">
        <v>8</v>
      </c>
      <c r="G7">
        <v>72.6474166666667</v>
      </c>
      <c r="H7">
        <v>1.6000000000001506</v>
      </c>
    </row>
    <row r="8" spans="1:8" x14ac:dyDescent="0.25">
      <c r="A8" t="s">
        <v>7</v>
      </c>
      <c r="B8">
        <v>2010</v>
      </c>
      <c r="C8">
        <v>5.5286700000000001E-2</v>
      </c>
      <c r="D8">
        <v>69.054716670274601</v>
      </c>
      <c r="E8">
        <v>3.9110619553402701</v>
      </c>
      <c r="F8">
        <v>8</v>
      </c>
      <c r="G8">
        <v>74.3859833333333</v>
      </c>
      <c r="H8">
        <v>3.6000000000000085</v>
      </c>
    </row>
    <row r="9" spans="1:8" x14ac:dyDescent="0.25">
      <c r="A9" t="s">
        <v>7</v>
      </c>
      <c r="B9">
        <v>2011</v>
      </c>
      <c r="C9">
        <v>0.165024</v>
      </c>
      <c r="D9">
        <v>68.059552799567896</v>
      </c>
      <c r="E9">
        <v>4.5242115050527598</v>
      </c>
      <c r="F9">
        <v>8</v>
      </c>
      <c r="G9">
        <v>72.937883333333303</v>
      </c>
      <c r="H9">
        <v>2.8999999999998778</v>
      </c>
    </row>
    <row r="10" spans="1:8" x14ac:dyDescent="0.25">
      <c r="A10" t="s">
        <v>7</v>
      </c>
      <c r="B10">
        <v>2012</v>
      </c>
      <c r="C10">
        <v>0.24362700000000001</v>
      </c>
      <c r="D10">
        <v>67.954398193576424</v>
      </c>
      <c r="E10">
        <v>8.8914509106231403</v>
      </c>
      <c r="F10">
        <v>8</v>
      </c>
      <c r="G10">
        <v>77.535966666666695</v>
      </c>
      <c r="H10">
        <v>3.3999999999999631</v>
      </c>
    </row>
    <row r="11" spans="1:8" x14ac:dyDescent="0.25">
      <c r="A11" t="s">
        <v>7</v>
      </c>
      <c r="B11">
        <v>2013</v>
      </c>
      <c r="C11">
        <v>0.42066920000000002</v>
      </c>
      <c r="D11">
        <v>71.729731426143417</v>
      </c>
      <c r="E11">
        <v>3.25423910998847</v>
      </c>
      <c r="F11">
        <v>8</v>
      </c>
      <c r="G11">
        <v>79.368399999999994</v>
      </c>
      <c r="H11">
        <v>2.8000000000000398</v>
      </c>
    </row>
    <row r="12" spans="1:8" x14ac:dyDescent="0.25">
      <c r="A12" t="s">
        <v>7</v>
      </c>
      <c r="B12">
        <v>2014</v>
      </c>
      <c r="C12">
        <v>0.948627</v>
      </c>
      <c r="D12">
        <v>79.309482146313712</v>
      </c>
      <c r="E12">
        <v>2.91692692067457</v>
      </c>
      <c r="F12">
        <v>8</v>
      </c>
      <c r="G12">
        <v>80.579016666666703</v>
      </c>
      <c r="H12">
        <v>3.8000000000001108</v>
      </c>
    </row>
    <row r="13" spans="1:8" x14ac:dyDescent="0.25">
      <c r="A13" t="s">
        <v>7</v>
      </c>
      <c r="B13">
        <v>2015</v>
      </c>
      <c r="C13">
        <v>1.365726</v>
      </c>
      <c r="D13">
        <v>82.000652567065558</v>
      </c>
      <c r="E13">
        <v>4.7844470069389402</v>
      </c>
      <c r="F13">
        <v>8</v>
      </c>
      <c r="G13">
        <v>100.69143333333299</v>
      </c>
      <c r="H13">
        <v>3.6999999999998607</v>
      </c>
    </row>
    <row r="14" spans="1:8" x14ac:dyDescent="0.25">
      <c r="A14" t="s">
        <v>7</v>
      </c>
      <c r="B14">
        <v>2016</v>
      </c>
      <c r="C14">
        <v>1.6075360000000001</v>
      </c>
      <c r="D14">
        <v>78.837223365125425</v>
      </c>
      <c r="E14">
        <v>6.3976948026874902</v>
      </c>
      <c r="F14">
        <v>8</v>
      </c>
      <c r="G14">
        <v>109.44306666666699</v>
      </c>
      <c r="H14">
        <v>3.2000000000001307</v>
      </c>
    </row>
    <row r="15" spans="1:8" x14ac:dyDescent="0.25">
      <c r="A15" t="s">
        <v>7</v>
      </c>
      <c r="B15">
        <v>2017</v>
      </c>
      <c r="C15">
        <v>1.849237</v>
      </c>
      <c r="D15">
        <v>80.532128114035089</v>
      </c>
      <c r="E15">
        <v>5.5911159096167298</v>
      </c>
      <c r="F15">
        <v>8</v>
      </c>
      <c r="G15">
        <v>110.97301666666699</v>
      </c>
      <c r="H15">
        <v>1.2999999999999687</v>
      </c>
    </row>
    <row r="16" spans="1:8" x14ac:dyDescent="0.25">
      <c r="A16" t="s">
        <v>7</v>
      </c>
      <c r="B16">
        <v>2018</v>
      </c>
      <c r="C16" s="4">
        <v>1.8996120000000001</v>
      </c>
      <c r="D16">
        <v>79.067682287768847</v>
      </c>
      <c r="E16">
        <v>4.2699902046707798</v>
      </c>
      <c r="F16">
        <v>8</v>
      </c>
      <c r="G16">
        <v>116.593791666667</v>
      </c>
      <c r="H16">
        <v>1.3999999999999773</v>
      </c>
    </row>
    <row r="17" spans="1:8" x14ac:dyDescent="0.25">
      <c r="A17" s="5" t="s">
        <v>8</v>
      </c>
      <c r="B17" s="5">
        <v>2004</v>
      </c>
      <c r="C17">
        <v>-2.1728740000000002</v>
      </c>
      <c r="D17">
        <v>14.986980772594436</v>
      </c>
      <c r="E17">
        <v>6.9612613587579197</v>
      </c>
      <c r="F17">
        <v>18.6332851199601</v>
      </c>
      <c r="G17">
        <v>533.45083333333298</v>
      </c>
      <c r="H17">
        <v>10.467841856002735</v>
      </c>
    </row>
    <row r="18" spans="1:8" x14ac:dyDescent="0.25">
      <c r="A18" t="s">
        <v>8</v>
      </c>
      <c r="B18">
        <v>2005</v>
      </c>
      <c r="C18">
        <v>-2.054268</v>
      </c>
      <c r="D18">
        <v>16.298391568089951</v>
      </c>
      <c r="E18">
        <v>0.63892800241012604</v>
      </c>
      <c r="F18">
        <v>17.9842728930413</v>
      </c>
      <c r="G18">
        <v>457.68694062915898</v>
      </c>
      <c r="H18">
        <v>13.865711253733721</v>
      </c>
    </row>
    <row r="19" spans="1:8" x14ac:dyDescent="0.25">
      <c r="A19" t="s">
        <v>8</v>
      </c>
      <c r="B19">
        <v>2006</v>
      </c>
      <c r="C19">
        <v>-1.8849469999999999</v>
      </c>
      <c r="D19">
        <v>18.286979822006696</v>
      </c>
      <c r="E19">
        <v>2.8923566245900201</v>
      </c>
      <c r="F19">
        <v>16.525103710924601</v>
      </c>
      <c r="G19">
        <v>416.04036972454202</v>
      </c>
      <c r="H19">
        <v>13.198003518068305</v>
      </c>
    </row>
    <row r="20" spans="1:8" x14ac:dyDescent="0.25">
      <c r="A20" t="s">
        <v>8</v>
      </c>
      <c r="B20">
        <v>2007</v>
      </c>
      <c r="C20">
        <v>-1.46637</v>
      </c>
      <c r="D20">
        <v>21.952399282909884</v>
      </c>
      <c r="E20">
        <v>4.4073608964451898</v>
      </c>
      <c r="F20">
        <v>17.5156853679268</v>
      </c>
      <c r="G20">
        <v>342.079116208671</v>
      </c>
      <c r="H20">
        <v>13.749201957613735</v>
      </c>
    </row>
    <row r="21" spans="1:8" x14ac:dyDescent="0.25">
      <c r="A21" t="s">
        <v>8</v>
      </c>
      <c r="B21">
        <v>2008</v>
      </c>
      <c r="C21">
        <v>-0.93521960000000004</v>
      </c>
      <c r="D21">
        <v>19.835836693183474</v>
      </c>
      <c r="E21">
        <v>8.9499533535338607</v>
      </c>
      <c r="F21">
        <v>17.049482733602801</v>
      </c>
      <c r="G21">
        <v>305.96940026193602</v>
      </c>
      <c r="H21">
        <v>6.900000002047932</v>
      </c>
    </row>
    <row r="22" spans="1:8" x14ac:dyDescent="0.25">
      <c r="A22" t="s">
        <v>8</v>
      </c>
      <c r="B22">
        <v>2009</v>
      </c>
      <c r="C22">
        <v>-0.49831930000000002</v>
      </c>
      <c r="D22">
        <v>25.941462516040136</v>
      </c>
      <c r="E22">
        <v>3.4067668268379898</v>
      </c>
      <c r="F22">
        <v>18.764470594602201</v>
      </c>
      <c r="G22">
        <v>363.28328560606099</v>
      </c>
      <c r="H22">
        <v>-14.149988639340165</v>
      </c>
    </row>
    <row r="23" spans="1:8" x14ac:dyDescent="0.25">
      <c r="A23" t="s">
        <v>8</v>
      </c>
      <c r="B23">
        <v>2010</v>
      </c>
      <c r="C23">
        <v>-0.26583580000000001</v>
      </c>
      <c r="D23">
        <v>26.339093768336173</v>
      </c>
      <c r="E23">
        <v>8.1763613847395593</v>
      </c>
      <c r="F23">
        <v>19.200428314312202</v>
      </c>
      <c r="G23">
        <v>373.66046673881698</v>
      </c>
      <c r="H23">
        <v>2.1999999975264899</v>
      </c>
    </row>
    <row r="24" spans="1:8" x14ac:dyDescent="0.25">
      <c r="A24" t="s">
        <v>8</v>
      </c>
      <c r="B24">
        <v>2011</v>
      </c>
      <c r="C24">
        <v>0.31802910000000001</v>
      </c>
      <c r="D24">
        <v>29.830450645422207</v>
      </c>
      <c r="E24">
        <v>7.6500080785928999</v>
      </c>
      <c r="F24">
        <v>17.754473785416899</v>
      </c>
      <c r="G24">
        <v>372.50088244871102</v>
      </c>
      <c r="H24">
        <v>4.6999999987977503</v>
      </c>
    </row>
    <row r="25" spans="1:8" x14ac:dyDescent="0.25">
      <c r="A25" t="s">
        <v>8</v>
      </c>
      <c r="B25">
        <v>2012</v>
      </c>
      <c r="C25">
        <v>0.74188670000000001</v>
      </c>
      <c r="D25">
        <v>31.556952436400852</v>
      </c>
      <c r="E25">
        <v>2.5580200775790698</v>
      </c>
      <c r="F25">
        <v>17.230068238183499</v>
      </c>
      <c r="G25">
        <v>401.76397562691602</v>
      </c>
      <c r="H25">
        <v>7.2000000036583742</v>
      </c>
    </row>
    <row r="26" spans="1:8" x14ac:dyDescent="0.25">
      <c r="A26" t="s">
        <v>8</v>
      </c>
      <c r="B26">
        <v>2013</v>
      </c>
      <c r="C26">
        <v>0.96163350000000003</v>
      </c>
      <c r="D26">
        <v>33.922195495434202</v>
      </c>
      <c r="E26">
        <v>5.7896677854465404</v>
      </c>
      <c r="F26">
        <v>15.994987367976901</v>
      </c>
      <c r="G26">
        <v>409.625749270293</v>
      </c>
      <c r="H26">
        <v>3.2999999999999972</v>
      </c>
    </row>
    <row r="27" spans="1:8" x14ac:dyDescent="0.25">
      <c r="A27" t="s">
        <v>8</v>
      </c>
      <c r="B27">
        <v>2014</v>
      </c>
      <c r="C27">
        <v>1.304821</v>
      </c>
      <c r="D27">
        <v>34.672296132556788</v>
      </c>
      <c r="E27">
        <v>2.9813086893367302</v>
      </c>
      <c r="F27">
        <v>16.408665262708901</v>
      </c>
      <c r="G27">
        <v>415.91978920493801</v>
      </c>
      <c r="H27">
        <v>3.6000000005899295</v>
      </c>
    </row>
    <row r="28" spans="1:8" x14ac:dyDescent="0.25">
      <c r="A28" t="s">
        <v>8</v>
      </c>
      <c r="B28">
        <v>2015</v>
      </c>
      <c r="C28">
        <v>1.376323</v>
      </c>
      <c r="D28">
        <v>36.792455286680045</v>
      </c>
      <c r="E28">
        <v>3.73169119261695</v>
      </c>
      <c r="F28">
        <v>17.590330317752901</v>
      </c>
      <c r="G28">
        <v>477.91830657609898</v>
      </c>
      <c r="H28">
        <v>3.1999999989662484</v>
      </c>
    </row>
    <row r="29" spans="1:8" x14ac:dyDescent="0.25">
      <c r="A29" t="s">
        <v>8</v>
      </c>
      <c r="B29">
        <v>2016</v>
      </c>
      <c r="C29">
        <v>1.4134500000000001</v>
      </c>
      <c r="D29">
        <v>43.022925752502587</v>
      </c>
      <c r="E29">
        <v>-1.40360755900906</v>
      </c>
      <c r="F29">
        <v>17.356706114633301</v>
      </c>
      <c r="G29">
        <v>480.48815077796598</v>
      </c>
      <c r="H29">
        <v>0.19999999982599093</v>
      </c>
    </row>
    <row r="30" spans="1:8" x14ac:dyDescent="0.25">
      <c r="A30" t="s">
        <v>8</v>
      </c>
      <c r="B30">
        <v>2017</v>
      </c>
      <c r="C30">
        <v>1.570505</v>
      </c>
      <c r="D30">
        <v>46.415424241135852</v>
      </c>
      <c r="E30">
        <v>0.96955326881623105</v>
      </c>
      <c r="F30">
        <v>14.406001675832901</v>
      </c>
      <c r="G30">
        <v>482.71639384912902</v>
      </c>
      <c r="H30">
        <v>7.500000001641439</v>
      </c>
    </row>
    <row r="31" spans="1:8" x14ac:dyDescent="0.25">
      <c r="A31" t="s">
        <v>8</v>
      </c>
      <c r="B31">
        <v>2018</v>
      </c>
      <c r="C31">
        <v>1.5911850000000001</v>
      </c>
      <c r="D31">
        <v>46.212628010483535</v>
      </c>
      <c r="E31">
        <v>2.5202338200163101</v>
      </c>
      <c r="F31">
        <v>12.793041927804</v>
      </c>
      <c r="G31">
        <v>482.98794659023503</v>
      </c>
      <c r="H31">
        <v>5.1999999996532154</v>
      </c>
    </row>
    <row r="32" spans="1:8" x14ac:dyDescent="0.25">
      <c r="A32" s="5" t="s">
        <v>9</v>
      </c>
      <c r="B32" s="5">
        <v>2004</v>
      </c>
      <c r="C32">
        <v>-1.542127</v>
      </c>
      <c r="D32">
        <v>45.622994359421227</v>
      </c>
      <c r="E32">
        <v>7.5875363850469197</v>
      </c>
      <c r="F32">
        <v>10.3991666666667</v>
      </c>
      <c r="G32">
        <v>59.512658333333299</v>
      </c>
      <c r="H32">
        <v>5.2395329104526951</v>
      </c>
    </row>
    <row r="33" spans="1:8" x14ac:dyDescent="0.25">
      <c r="A33" t="s">
        <v>9</v>
      </c>
      <c r="B33">
        <v>2005</v>
      </c>
      <c r="C33">
        <v>-1.5133319999999999</v>
      </c>
      <c r="D33">
        <v>47.421068147190383</v>
      </c>
      <c r="E33">
        <v>7.0466181622203701</v>
      </c>
      <c r="F33">
        <v>10.615</v>
      </c>
      <c r="G33">
        <v>64.327475000000007</v>
      </c>
      <c r="H33">
        <v>6.535944940523521</v>
      </c>
    </row>
    <row r="34" spans="1:8" x14ac:dyDescent="0.25">
      <c r="A34" t="s">
        <v>9</v>
      </c>
      <c r="B34">
        <v>2006</v>
      </c>
      <c r="C34">
        <v>-1.452366</v>
      </c>
      <c r="D34">
        <v>50.475998555313886</v>
      </c>
      <c r="E34">
        <v>6.7652611705475598</v>
      </c>
      <c r="F34">
        <v>11.6641666666667</v>
      </c>
      <c r="G34">
        <v>68.933233333333305</v>
      </c>
      <c r="H34">
        <v>6.6719049814814753</v>
      </c>
    </row>
    <row r="35" spans="1:8" x14ac:dyDescent="0.25">
      <c r="A35" t="s">
        <v>9</v>
      </c>
      <c r="B35">
        <v>2007</v>
      </c>
      <c r="C35">
        <v>-1.3886179999999999</v>
      </c>
      <c r="D35">
        <v>50.281911758045709</v>
      </c>
      <c r="E35">
        <v>9.1069849690538494</v>
      </c>
      <c r="F35">
        <v>12.635</v>
      </c>
      <c r="G35">
        <v>68.874875000000003</v>
      </c>
      <c r="H35">
        <v>7.0585993565726994</v>
      </c>
    </row>
    <row r="36" spans="1:8" x14ac:dyDescent="0.25">
      <c r="A36" t="s">
        <v>9</v>
      </c>
      <c r="B36">
        <v>2008</v>
      </c>
      <c r="C36">
        <v>-1.2537750000000001</v>
      </c>
      <c r="D36">
        <v>51.187627071356559</v>
      </c>
      <c r="E36">
        <v>8.9019448946515496</v>
      </c>
      <c r="F36">
        <v>12.8891666666667</v>
      </c>
      <c r="G36">
        <v>68.598275000000001</v>
      </c>
      <c r="H36">
        <v>6.0137897592330631</v>
      </c>
    </row>
    <row r="37" spans="1:8" x14ac:dyDescent="0.25">
      <c r="A37" t="s">
        <v>9</v>
      </c>
      <c r="B37">
        <v>2009</v>
      </c>
      <c r="C37">
        <v>-1.07213</v>
      </c>
      <c r="D37">
        <v>54.881715592653116</v>
      </c>
      <c r="E37">
        <v>5.4234723617467804</v>
      </c>
      <c r="F37">
        <v>13.3266666666667</v>
      </c>
      <c r="G37">
        <v>69.039066666666699</v>
      </c>
      <c r="H37">
        <v>5.0451247941773829</v>
      </c>
    </row>
    <row r="38" spans="1:8" x14ac:dyDescent="0.25">
      <c r="A38" t="s">
        <v>9</v>
      </c>
      <c r="B38">
        <v>2010</v>
      </c>
      <c r="C38">
        <v>-0.72992610000000002</v>
      </c>
      <c r="D38">
        <v>58.745901609539452</v>
      </c>
      <c r="E38">
        <v>8.1266763916991902</v>
      </c>
      <c r="F38">
        <v>12.2191666666667</v>
      </c>
      <c r="G38">
        <v>69.649291666666699</v>
      </c>
      <c r="H38">
        <v>5.5718022739686575</v>
      </c>
    </row>
    <row r="39" spans="1:8" x14ac:dyDescent="0.25">
      <c r="A39" t="s">
        <v>9</v>
      </c>
      <c r="B39">
        <v>2011</v>
      </c>
      <c r="C39">
        <v>-6.43957E-2</v>
      </c>
      <c r="D39">
        <v>59.811768313029688</v>
      </c>
      <c r="E39">
        <v>11.3951651552399</v>
      </c>
      <c r="F39">
        <v>13.321666666666699</v>
      </c>
      <c r="G39">
        <v>74.1524</v>
      </c>
      <c r="H39">
        <v>6.4643838804751681</v>
      </c>
    </row>
    <row r="40" spans="1:8" x14ac:dyDescent="0.25">
      <c r="A40" t="s">
        <v>9</v>
      </c>
      <c r="B40">
        <v>2012</v>
      </c>
      <c r="C40">
        <v>8.5742899999999997E-2</v>
      </c>
      <c r="D40">
        <v>60.742460827760311</v>
      </c>
      <c r="E40">
        <v>6.2175042206928302</v>
      </c>
      <c r="F40">
        <v>13.9441666666667</v>
      </c>
      <c r="G40">
        <v>81.8626583333333</v>
      </c>
      <c r="H40">
        <v>6.5214350783733295</v>
      </c>
    </row>
    <row r="41" spans="1:8" x14ac:dyDescent="0.25">
      <c r="A41" t="s">
        <v>9</v>
      </c>
      <c r="B41">
        <v>2013</v>
      </c>
      <c r="C41">
        <v>0.48400949999999998</v>
      </c>
      <c r="D41">
        <v>61.399914295744374</v>
      </c>
      <c r="E41">
        <v>7.53040640913171</v>
      </c>
      <c r="F41">
        <v>13.5933333333333</v>
      </c>
      <c r="G41">
        <v>78.103234999999998</v>
      </c>
      <c r="H41">
        <v>6.0136103653601936</v>
      </c>
    </row>
    <row r="42" spans="1:8" x14ac:dyDescent="0.25">
      <c r="A42" t="s">
        <v>9</v>
      </c>
      <c r="B42">
        <v>2014</v>
      </c>
      <c r="C42">
        <v>0.84668220000000005</v>
      </c>
      <c r="D42">
        <v>63.337554097927296</v>
      </c>
      <c r="E42">
        <v>6.99163889220854</v>
      </c>
      <c r="F42">
        <v>12.945</v>
      </c>
      <c r="G42">
        <v>77.641408333333302</v>
      </c>
      <c r="H42">
        <v>6.0610593590395752</v>
      </c>
    </row>
    <row r="43" spans="1:8" x14ac:dyDescent="0.25">
      <c r="A43" t="s">
        <v>9</v>
      </c>
      <c r="B43">
        <v>2015</v>
      </c>
      <c r="C43">
        <v>1.4315230000000001</v>
      </c>
      <c r="D43">
        <v>64.506552074765949</v>
      </c>
      <c r="E43">
        <v>6.1942802298498796</v>
      </c>
      <c r="F43">
        <v>11.7091666666667</v>
      </c>
      <c r="G43">
        <v>77.946908333333297</v>
      </c>
      <c r="H43">
        <v>6.5526527963196202</v>
      </c>
    </row>
    <row r="44" spans="1:8" x14ac:dyDescent="0.25">
      <c r="A44" t="s">
        <v>9</v>
      </c>
      <c r="B44">
        <v>2016</v>
      </c>
      <c r="C44">
        <v>1.859245</v>
      </c>
      <c r="D44">
        <v>65.848281564409078</v>
      </c>
      <c r="E44">
        <v>5.5135257269298998</v>
      </c>
      <c r="F44">
        <v>10.4091666666667</v>
      </c>
      <c r="G44">
        <v>78.468091666666695</v>
      </c>
      <c r="H44">
        <v>7.1134894741231989</v>
      </c>
    </row>
    <row r="45" spans="1:8" x14ac:dyDescent="0.25">
      <c r="A45" t="s">
        <v>9</v>
      </c>
      <c r="B45">
        <v>2017</v>
      </c>
      <c r="C45">
        <v>2.0313400000000001</v>
      </c>
      <c r="D45">
        <v>65.686102627411714</v>
      </c>
      <c r="E45">
        <v>5.7020701571724501</v>
      </c>
      <c r="F45">
        <v>9.5399999999999991</v>
      </c>
      <c r="G45">
        <v>80.437541666666704</v>
      </c>
      <c r="H45">
        <v>7.2841840919511327</v>
      </c>
    </row>
    <row r="46" spans="1:8" x14ac:dyDescent="0.25">
      <c r="A46" t="s">
        <v>9</v>
      </c>
      <c r="B46">
        <v>2018</v>
      </c>
      <c r="C46">
        <v>2.278127</v>
      </c>
      <c r="D46">
        <v>64.304843861483192</v>
      </c>
      <c r="E46">
        <v>5.5436213948647</v>
      </c>
      <c r="F46">
        <v>9.6508333333333294</v>
      </c>
      <c r="G46">
        <v>83.466201916666705</v>
      </c>
      <c r="H46">
        <v>7.8637088925754171</v>
      </c>
    </row>
    <row r="47" spans="1:8" x14ac:dyDescent="0.25">
      <c r="A47" t="s">
        <v>10</v>
      </c>
      <c r="B47">
        <v>2004</v>
      </c>
      <c r="C47">
        <v>-2.0422690000000001</v>
      </c>
      <c r="D47">
        <v>48.888321171475127</v>
      </c>
      <c r="E47">
        <v>12.3151313443656</v>
      </c>
      <c r="F47">
        <v>23.425555555555601</v>
      </c>
      <c r="G47">
        <v>437.935</v>
      </c>
      <c r="H47">
        <v>4.3365748105619843</v>
      </c>
    </row>
    <row r="48" spans="1:8" x14ac:dyDescent="0.25">
      <c r="A48" t="s">
        <v>10</v>
      </c>
      <c r="B48">
        <v>2005</v>
      </c>
      <c r="C48">
        <v>-1.8302909999999999</v>
      </c>
      <c r="D48">
        <v>53.130953812075532</v>
      </c>
      <c r="E48">
        <v>13.797755521474199</v>
      </c>
      <c r="F48">
        <v>24.655833333333302</v>
      </c>
      <c r="G48">
        <v>477.786741487455</v>
      </c>
      <c r="H48">
        <v>3.8708733258421262</v>
      </c>
    </row>
    <row r="49" spans="1:8" x14ac:dyDescent="0.25">
      <c r="A49" t="s">
        <v>10</v>
      </c>
      <c r="B49">
        <v>2006</v>
      </c>
      <c r="C49">
        <v>-1.5892299999999999</v>
      </c>
      <c r="D49">
        <v>53.804316745858962</v>
      </c>
      <c r="E49">
        <v>11.4707638453173</v>
      </c>
      <c r="F49">
        <v>22.188333333333301</v>
      </c>
      <c r="G49">
        <v>511.30181794034797</v>
      </c>
      <c r="H49">
        <v>7.2377327451857951</v>
      </c>
    </row>
    <row r="50" spans="1:8" x14ac:dyDescent="0.25">
      <c r="A50" t="s">
        <v>10</v>
      </c>
      <c r="B50">
        <v>2007</v>
      </c>
      <c r="C50">
        <v>-1.232559</v>
      </c>
      <c r="D50">
        <v>54.208308131570469</v>
      </c>
      <c r="E50">
        <v>9.3570277284524206</v>
      </c>
      <c r="F50">
        <v>12.7983333333333</v>
      </c>
      <c r="G50">
        <v>516.61739023297503</v>
      </c>
      <c r="H50">
        <v>8.1678961504373433</v>
      </c>
    </row>
    <row r="51" spans="1:8" x14ac:dyDescent="0.25">
      <c r="A51" t="s">
        <v>10</v>
      </c>
      <c r="B51">
        <v>2008</v>
      </c>
      <c r="C51">
        <v>-1.0332730000000001</v>
      </c>
      <c r="D51">
        <v>56.953507387651435</v>
      </c>
      <c r="E51">
        <v>13.424651630259699</v>
      </c>
      <c r="F51">
        <v>15.827500000000001</v>
      </c>
      <c r="G51">
        <v>526.23551344086002</v>
      </c>
      <c r="H51">
        <v>4.6495982328654577</v>
      </c>
    </row>
    <row r="52" spans="1:8" x14ac:dyDescent="0.25">
      <c r="A52" t="s">
        <v>10</v>
      </c>
      <c r="B52">
        <v>2009</v>
      </c>
      <c r="C52">
        <v>-0.74293390000000004</v>
      </c>
      <c r="D52">
        <v>57.204773148768616</v>
      </c>
      <c r="E52">
        <v>7.8427555883640103</v>
      </c>
      <c r="F52">
        <v>19.723333333333301</v>
      </c>
      <c r="G52">
        <v>573.287956733231</v>
      </c>
      <c r="H52">
        <v>-0.97054831282484599</v>
      </c>
    </row>
    <row r="53" spans="1:8" x14ac:dyDescent="0.25">
      <c r="A53" t="s">
        <v>10</v>
      </c>
      <c r="B53">
        <v>2010</v>
      </c>
      <c r="C53">
        <v>-0.58410379999999995</v>
      </c>
      <c r="D53">
        <v>51.626497882958354</v>
      </c>
      <c r="E53">
        <v>5.6626512615843998</v>
      </c>
      <c r="F53">
        <v>17.0908333333333</v>
      </c>
      <c r="G53">
        <v>525.829200716846</v>
      </c>
      <c r="H53">
        <v>4.9518638440194707</v>
      </c>
    </row>
    <row r="54" spans="1:8" x14ac:dyDescent="0.25">
      <c r="A54" t="s">
        <v>10</v>
      </c>
      <c r="B54">
        <v>2011</v>
      </c>
      <c r="C54">
        <v>7.1275900000000003E-2</v>
      </c>
      <c r="D54">
        <v>49.913719397849036</v>
      </c>
      <c r="E54">
        <v>4.8781468112837301</v>
      </c>
      <c r="F54">
        <v>16.1458333333333</v>
      </c>
      <c r="G54">
        <v>505.664239919355</v>
      </c>
      <c r="H54">
        <v>4.3071016599246974</v>
      </c>
    </row>
    <row r="55" spans="1:8" x14ac:dyDescent="0.25">
      <c r="A55" t="s">
        <v>10</v>
      </c>
      <c r="B55">
        <v>2012</v>
      </c>
      <c r="C55">
        <v>0.2441315</v>
      </c>
      <c r="D55">
        <v>50.174409045510835</v>
      </c>
      <c r="E55">
        <v>4.4955595662372803</v>
      </c>
      <c r="F55">
        <v>18.212499999999999</v>
      </c>
      <c r="G55">
        <v>502.90146198156702</v>
      </c>
      <c r="H55">
        <v>4.7969199185816223</v>
      </c>
    </row>
    <row r="56" spans="1:8" x14ac:dyDescent="0.25">
      <c r="A56" t="s">
        <v>10</v>
      </c>
      <c r="B56">
        <v>2013</v>
      </c>
      <c r="C56">
        <v>1.59392</v>
      </c>
      <c r="D56">
        <v>51.705412861789249</v>
      </c>
      <c r="E56">
        <v>5.2311894885008403</v>
      </c>
      <c r="F56">
        <v>15.188333333333301</v>
      </c>
      <c r="G56">
        <v>499.76683256528401</v>
      </c>
      <c r="H56">
        <v>2.2690274004615532</v>
      </c>
    </row>
    <row r="57" spans="1:8" x14ac:dyDescent="0.25">
      <c r="A57" t="s">
        <v>10</v>
      </c>
      <c r="B57">
        <v>2014</v>
      </c>
      <c r="C57">
        <v>2.1855950000000002</v>
      </c>
      <c r="D57">
        <v>53.948893278723673</v>
      </c>
      <c r="E57">
        <v>4.5193464975124797</v>
      </c>
      <c r="F57">
        <v>14.9030555555556</v>
      </c>
      <c r="G57">
        <v>538.31720027905806</v>
      </c>
      <c r="H57">
        <v>3.5153385639114418</v>
      </c>
    </row>
    <row r="58" spans="1:8" x14ac:dyDescent="0.25">
      <c r="A58" t="s">
        <v>10</v>
      </c>
      <c r="B58">
        <v>2015</v>
      </c>
      <c r="C58">
        <v>0.83441169999999998</v>
      </c>
      <c r="D58">
        <v>52.184640617359278</v>
      </c>
      <c r="E58">
        <v>0.80185716247249805</v>
      </c>
      <c r="F58">
        <v>14.2333333333334</v>
      </c>
      <c r="G58">
        <v>534.56576996927799</v>
      </c>
      <c r="H58">
        <v>3.6317314415442326</v>
      </c>
    </row>
    <row r="59" spans="1:8" x14ac:dyDescent="0.25">
      <c r="A59" t="s">
        <v>10</v>
      </c>
      <c r="B59">
        <v>2016</v>
      </c>
      <c r="C59">
        <v>1.0519890000000001</v>
      </c>
      <c r="D59">
        <v>50.587139477958196</v>
      </c>
      <c r="E59">
        <v>-1.7471923587055901E-2</v>
      </c>
      <c r="F59">
        <v>11.6386111111111</v>
      </c>
      <c r="G59">
        <v>544.73936722901999</v>
      </c>
      <c r="H59">
        <v>4.245989878198003</v>
      </c>
    </row>
    <row r="60" spans="1:8" x14ac:dyDescent="0.25">
      <c r="A60" t="s">
        <v>10</v>
      </c>
      <c r="B60">
        <v>2017</v>
      </c>
      <c r="C60">
        <v>1.142954</v>
      </c>
      <c r="D60">
        <v>48.447275036645877</v>
      </c>
      <c r="E60">
        <v>1.6257233038991601</v>
      </c>
      <c r="F60">
        <v>11.3651388888889</v>
      </c>
      <c r="G60">
        <v>567.51309030977995</v>
      </c>
      <c r="H60">
        <v>3.3971817013755015</v>
      </c>
    </row>
    <row r="61" spans="1:8" x14ac:dyDescent="0.25">
      <c r="A61" t="s">
        <v>10</v>
      </c>
      <c r="B61">
        <v>2018</v>
      </c>
      <c r="C61">
        <v>1.930383</v>
      </c>
      <c r="D61">
        <v>47.218476359158743</v>
      </c>
      <c r="E61">
        <v>2.2211982742434899</v>
      </c>
      <c r="F61">
        <v>11.123290880199299</v>
      </c>
      <c r="G61">
        <v>576.97250124807999</v>
      </c>
      <c r="H61">
        <v>2.6339849679750387</v>
      </c>
    </row>
    <row r="62" spans="1:8" x14ac:dyDescent="0.25">
      <c r="A62" t="s">
        <v>11</v>
      </c>
      <c r="B62">
        <v>2004</v>
      </c>
      <c r="C62">
        <v>-1.4137690000000001</v>
      </c>
      <c r="D62">
        <v>49.362778411876356</v>
      </c>
      <c r="E62">
        <v>8.1137909709338008</v>
      </c>
      <c r="F62">
        <v>19.876400180309801</v>
      </c>
      <c r="G62">
        <v>18.209724999999999</v>
      </c>
      <c r="H62">
        <v>6.232302960690987</v>
      </c>
    </row>
    <row r="63" spans="1:8" x14ac:dyDescent="0.25">
      <c r="A63" t="s">
        <v>11</v>
      </c>
      <c r="B63">
        <v>2005</v>
      </c>
      <c r="C63">
        <v>-1.246788</v>
      </c>
      <c r="D63">
        <v>50.905591906526567</v>
      </c>
      <c r="E63">
        <v>8.8090607481981706</v>
      </c>
      <c r="F63">
        <v>18.8310833333333</v>
      </c>
      <c r="G63">
        <v>18.8323416666667</v>
      </c>
      <c r="H63">
        <v>6.0505992221597609</v>
      </c>
    </row>
    <row r="64" spans="1:8" x14ac:dyDescent="0.25">
      <c r="A64" t="s">
        <v>11</v>
      </c>
      <c r="B64">
        <v>2006</v>
      </c>
      <c r="C64">
        <v>-1.0798080000000001</v>
      </c>
      <c r="D64">
        <v>55.130968947573777</v>
      </c>
      <c r="E64">
        <v>5.5777520765429696</v>
      </c>
      <c r="F64">
        <v>17.436666666666699</v>
      </c>
      <c r="G64">
        <v>18.895208333333301</v>
      </c>
      <c r="H64">
        <v>6.5672435517758743</v>
      </c>
    </row>
    <row r="65" spans="1:8" x14ac:dyDescent="0.25">
      <c r="A65" t="s">
        <v>11</v>
      </c>
      <c r="B65">
        <v>2007</v>
      </c>
      <c r="C65">
        <v>-0.87108240000000003</v>
      </c>
      <c r="D65">
        <v>56.787037267430527</v>
      </c>
      <c r="E65">
        <v>6.9362147089578201</v>
      </c>
      <c r="F65">
        <v>16.605</v>
      </c>
      <c r="G65">
        <v>18.895099999999999</v>
      </c>
      <c r="H65">
        <v>6.1883271667800841</v>
      </c>
    </row>
    <row r="66" spans="1:8" x14ac:dyDescent="0.25">
      <c r="A66" t="s">
        <v>11</v>
      </c>
      <c r="B66">
        <v>2008</v>
      </c>
      <c r="C66">
        <v>-0.70410150000000005</v>
      </c>
      <c r="D66">
        <v>52.999694484430684</v>
      </c>
      <c r="E66">
        <v>11.4034270813932</v>
      </c>
      <c r="F66">
        <v>17.936666666666699</v>
      </c>
      <c r="G66">
        <v>18.9037583333333</v>
      </c>
      <c r="H66">
        <v>4.2316001100934244</v>
      </c>
    </row>
    <row r="67" spans="1:8" x14ac:dyDescent="0.25">
      <c r="A67" t="s">
        <v>11</v>
      </c>
      <c r="B67">
        <v>2009</v>
      </c>
      <c r="C67">
        <v>-0.49537599999999998</v>
      </c>
      <c r="D67">
        <v>50.744475064140914</v>
      </c>
      <c r="E67">
        <v>5.49634273772205</v>
      </c>
      <c r="F67">
        <v>19.445</v>
      </c>
      <c r="G67">
        <v>18.895099999999999</v>
      </c>
      <c r="H67">
        <v>-2.4316278798801392</v>
      </c>
    </row>
    <row r="68" spans="1:8" x14ac:dyDescent="0.25">
      <c r="A68" t="s">
        <v>11</v>
      </c>
      <c r="B68">
        <v>2010</v>
      </c>
      <c r="C68">
        <v>-0.28664980000000001</v>
      </c>
      <c r="D68">
        <v>51.307176361173937</v>
      </c>
      <c r="E68">
        <v>4.6988906497622898</v>
      </c>
      <c r="F68">
        <v>18.864664166666699</v>
      </c>
      <c r="G68">
        <v>18.895099999999999</v>
      </c>
      <c r="H68">
        <v>3.7311403443300861</v>
      </c>
    </row>
    <row r="69" spans="1:8" x14ac:dyDescent="0.25">
      <c r="A69" t="s">
        <v>11</v>
      </c>
      <c r="B69">
        <v>2011</v>
      </c>
      <c r="C69">
        <v>-7.7924199999999999E-2</v>
      </c>
      <c r="D69">
        <v>51.511553030675671</v>
      </c>
      <c r="E69">
        <v>6.7622795731476497</v>
      </c>
      <c r="F69">
        <v>18.557531666666701</v>
      </c>
      <c r="G69">
        <v>18.917141666666701</v>
      </c>
      <c r="H69">
        <v>3.8356906620750806</v>
      </c>
    </row>
    <row r="70" spans="1:8" x14ac:dyDescent="0.25">
      <c r="A70" t="s">
        <v>11</v>
      </c>
      <c r="B70">
        <v>2012</v>
      </c>
      <c r="C70">
        <v>0.13080159999999999</v>
      </c>
      <c r="D70">
        <v>51.09263444215847</v>
      </c>
      <c r="E70">
        <v>5.1961861553184798</v>
      </c>
      <c r="F70">
        <v>18.450699166666698</v>
      </c>
      <c r="G70">
        <v>19.502249512161502</v>
      </c>
      <c r="H70">
        <v>4.1286877486693925</v>
      </c>
    </row>
    <row r="71" spans="1:8" x14ac:dyDescent="0.25">
      <c r="A71" t="s">
        <v>11</v>
      </c>
      <c r="B71">
        <v>2013</v>
      </c>
      <c r="C71">
        <v>0.3395281</v>
      </c>
      <c r="D71">
        <v>53.086246712832441</v>
      </c>
      <c r="E71">
        <v>5.1618989858148998</v>
      </c>
      <c r="F71">
        <v>20.080866666666701</v>
      </c>
      <c r="G71">
        <v>20.353779166666701</v>
      </c>
      <c r="H71">
        <v>2.7915597574680078</v>
      </c>
    </row>
    <row r="72" spans="1:8" x14ac:dyDescent="0.25">
      <c r="A72" t="s">
        <v>11</v>
      </c>
      <c r="B72">
        <v>2014</v>
      </c>
      <c r="C72">
        <v>0.54825429999999997</v>
      </c>
      <c r="D72">
        <v>54.592318628924815</v>
      </c>
      <c r="E72">
        <v>6.1292493031302699</v>
      </c>
      <c r="F72">
        <v>20.612218333333299</v>
      </c>
      <c r="G72">
        <v>20.987158333333301</v>
      </c>
      <c r="H72">
        <v>3.0580805621437008</v>
      </c>
    </row>
    <row r="73" spans="1:8" x14ac:dyDescent="0.25">
      <c r="A73" t="s">
        <v>11</v>
      </c>
      <c r="B73">
        <v>2015</v>
      </c>
      <c r="C73">
        <v>1.1744300000000001</v>
      </c>
      <c r="D73">
        <v>53.004666401277611</v>
      </c>
      <c r="E73">
        <v>3.15783117980921</v>
      </c>
      <c r="F73">
        <v>20.6575666666667</v>
      </c>
      <c r="G73">
        <v>21.945174999999999</v>
      </c>
      <c r="H73">
        <v>3.840079970939513</v>
      </c>
    </row>
    <row r="74" spans="1:8" x14ac:dyDescent="0.25">
      <c r="A74" t="s">
        <v>11</v>
      </c>
      <c r="B74">
        <v>2016</v>
      </c>
      <c r="C74">
        <v>1.8423510000000001</v>
      </c>
      <c r="D74">
        <v>56.962641216032807</v>
      </c>
      <c r="E74">
        <v>2.7246122329529201</v>
      </c>
      <c r="F74">
        <v>19.3319391666667</v>
      </c>
      <c r="G74">
        <v>22.835018390426001</v>
      </c>
      <c r="H74">
        <v>3.8929721972641289</v>
      </c>
    </row>
    <row r="75" spans="1:8" x14ac:dyDescent="0.25">
      <c r="A75" t="s">
        <v>11</v>
      </c>
      <c r="B75">
        <v>2017</v>
      </c>
      <c r="C75">
        <v>0.75697840000000005</v>
      </c>
      <c r="D75">
        <v>59.065356977305029</v>
      </c>
      <c r="E75">
        <v>3.9343608444203499</v>
      </c>
      <c r="F75">
        <v>19.258693333333301</v>
      </c>
      <c r="G75">
        <v>23.4870839434552</v>
      </c>
      <c r="H75">
        <v>4.7880269452467132</v>
      </c>
    </row>
    <row r="76" spans="1:8" x14ac:dyDescent="0.25">
      <c r="A76" t="s">
        <v>11</v>
      </c>
      <c r="B76">
        <v>2018</v>
      </c>
      <c r="C76">
        <v>1.383154</v>
      </c>
      <c r="D76">
        <v>59.961831408957678</v>
      </c>
      <c r="E76">
        <v>4.3473493777753598</v>
      </c>
      <c r="F76">
        <v>17.804166666666699</v>
      </c>
      <c r="G76">
        <v>23.902728292543198</v>
      </c>
      <c r="H76">
        <v>3.7455847462950516</v>
      </c>
    </row>
    <row r="77" spans="1:8" x14ac:dyDescent="0.25">
      <c r="A77" t="s">
        <v>12</v>
      </c>
      <c r="B77">
        <v>2004</v>
      </c>
      <c r="C77">
        <v>-1.5189079999999999</v>
      </c>
      <c r="D77">
        <v>64.635706511436979</v>
      </c>
      <c r="E77">
        <v>3.76725173477511</v>
      </c>
      <c r="F77">
        <v>10.9166666666667</v>
      </c>
      <c r="G77">
        <v>45.316466666666699</v>
      </c>
      <c r="H77">
        <v>7.9229366128650298</v>
      </c>
    </row>
    <row r="78" spans="1:8" x14ac:dyDescent="0.25">
      <c r="A78" t="s">
        <v>12</v>
      </c>
      <c r="B78">
        <v>2005</v>
      </c>
      <c r="C78">
        <v>-1.5196460000000001</v>
      </c>
      <c r="D78">
        <v>65.548115772447261</v>
      </c>
      <c r="E78">
        <v>4.2463436203192799</v>
      </c>
      <c r="F78">
        <v>10.75</v>
      </c>
      <c r="G78">
        <v>44.099975000000001</v>
      </c>
      <c r="H78">
        <v>7.92343062149763</v>
      </c>
    </row>
    <row r="79" spans="1:8" x14ac:dyDescent="0.25">
      <c r="A79" t="s">
        <v>12</v>
      </c>
      <c r="B79">
        <v>2006</v>
      </c>
      <c r="C79">
        <v>-1.443648</v>
      </c>
      <c r="D79">
        <v>68.063021527846487</v>
      </c>
      <c r="E79">
        <v>5.7965233756163199</v>
      </c>
      <c r="F79">
        <v>11.1875</v>
      </c>
      <c r="G79">
        <v>45.3070083333333</v>
      </c>
      <c r="H79">
        <v>8.0607325730327233</v>
      </c>
    </row>
    <row r="80" spans="1:8" x14ac:dyDescent="0.25">
      <c r="A80" t="s">
        <v>12</v>
      </c>
      <c r="B80">
        <v>2007</v>
      </c>
      <c r="C80">
        <v>-1.3349299999999999</v>
      </c>
      <c r="D80">
        <v>72.280424793491164</v>
      </c>
      <c r="E80">
        <v>6.3728813559321997</v>
      </c>
      <c r="F80">
        <v>13.0208333333333</v>
      </c>
      <c r="G80">
        <v>41.3485333333333</v>
      </c>
      <c r="H80">
        <v>7.6608150650492775</v>
      </c>
    </row>
    <row r="81" spans="1:8" x14ac:dyDescent="0.25">
      <c r="A81" t="s">
        <v>12</v>
      </c>
      <c r="B81">
        <v>2008</v>
      </c>
      <c r="C81">
        <v>-1.1798280000000001</v>
      </c>
      <c r="D81">
        <v>77.372961507969862</v>
      </c>
      <c r="E81">
        <v>8.3492670490758396</v>
      </c>
      <c r="F81">
        <v>13.3125</v>
      </c>
      <c r="G81">
        <v>43.505183333333299</v>
      </c>
      <c r="H81">
        <v>3.0866980595328926</v>
      </c>
    </row>
    <row r="82" spans="1:8" x14ac:dyDescent="0.25">
      <c r="A82" t="s">
        <v>12</v>
      </c>
      <c r="B82">
        <v>2009</v>
      </c>
      <c r="C82">
        <v>-1.0029870000000001</v>
      </c>
      <c r="D82">
        <v>79.075190653063814</v>
      </c>
      <c r="E82">
        <v>10.882352941176499</v>
      </c>
      <c r="F82">
        <v>12.1875</v>
      </c>
      <c r="G82">
        <v>48.405266666666698</v>
      </c>
      <c r="H82">
        <v>7.8618888330349819</v>
      </c>
    </row>
    <row r="83" spans="1:8" x14ac:dyDescent="0.25">
      <c r="A83" t="s">
        <v>12</v>
      </c>
      <c r="B83">
        <v>2010</v>
      </c>
      <c r="C83">
        <v>-0.66494419999999999</v>
      </c>
      <c r="D83">
        <v>77.679953505625534</v>
      </c>
      <c r="E83">
        <v>11.989389920424401</v>
      </c>
      <c r="F83">
        <v>8.3333499999999994</v>
      </c>
      <c r="G83">
        <v>45.725812121212101</v>
      </c>
      <c r="H83">
        <v>8.4975847015810615</v>
      </c>
    </row>
    <row r="84" spans="1:8" x14ac:dyDescent="0.25">
      <c r="A84" t="s">
        <v>12</v>
      </c>
      <c r="B84">
        <v>2011</v>
      </c>
      <c r="C84">
        <v>-0.38577359999999999</v>
      </c>
      <c r="D84">
        <v>78.837311286561345</v>
      </c>
      <c r="E84">
        <v>8.8583609663666305</v>
      </c>
      <c r="F84">
        <v>10.1666666666667</v>
      </c>
      <c r="G84">
        <v>46.670466666666698</v>
      </c>
      <c r="H84">
        <v>5.2413447428854028</v>
      </c>
    </row>
    <row r="85" spans="1:8" x14ac:dyDescent="0.25">
      <c r="A85" t="s">
        <v>12</v>
      </c>
      <c r="B85">
        <v>2012</v>
      </c>
      <c r="C85">
        <v>-6.3043999999999999E-3</v>
      </c>
      <c r="D85">
        <v>76.913188520574877</v>
      </c>
      <c r="E85">
        <v>9.3124456048738207</v>
      </c>
      <c r="F85">
        <v>10.6041666666667</v>
      </c>
      <c r="G85">
        <v>53.437233333333303</v>
      </c>
      <c r="H85">
        <v>5.4563589507228727</v>
      </c>
    </row>
    <row r="86" spans="1:8" x14ac:dyDescent="0.25">
      <c r="A86" t="s">
        <v>12</v>
      </c>
      <c r="B86">
        <v>2013</v>
      </c>
      <c r="C86">
        <v>0.33302579999999998</v>
      </c>
      <c r="D86">
        <v>78.182171732059729</v>
      </c>
      <c r="E86">
        <v>10.9076433121019</v>
      </c>
      <c r="F86">
        <v>10.2916666666667</v>
      </c>
      <c r="G86">
        <v>58.597845416666701</v>
      </c>
      <c r="H86">
        <v>6.3861064009482504</v>
      </c>
    </row>
    <row r="87" spans="1:8" x14ac:dyDescent="0.25">
      <c r="A87" t="s">
        <v>12</v>
      </c>
      <c r="B87">
        <v>2014</v>
      </c>
      <c r="C87">
        <v>1.2136549999999999</v>
      </c>
      <c r="D87">
        <v>77.899353758876572</v>
      </c>
      <c r="E87">
        <v>6.3531945441493596</v>
      </c>
      <c r="F87">
        <v>10.25</v>
      </c>
      <c r="G87">
        <v>61.029514460784299</v>
      </c>
      <c r="H87">
        <v>7.4102276050885223</v>
      </c>
    </row>
    <row r="88" spans="1:8" x14ac:dyDescent="0.25">
      <c r="A88" t="s">
        <v>12</v>
      </c>
      <c r="B88">
        <v>2015</v>
      </c>
      <c r="C88">
        <v>1.573245</v>
      </c>
      <c r="D88">
        <v>78.01191058416326</v>
      </c>
      <c r="E88">
        <v>5.8724265946675596</v>
      </c>
      <c r="F88">
        <v>10.008333333333301</v>
      </c>
      <c r="G88">
        <v>64.151944463278596</v>
      </c>
      <c r="H88">
        <v>7.996253785714714</v>
      </c>
    </row>
    <row r="89" spans="1:8" x14ac:dyDescent="0.25">
      <c r="A89" t="s">
        <v>12</v>
      </c>
      <c r="B89">
        <v>2016</v>
      </c>
      <c r="C89">
        <v>1.872414</v>
      </c>
      <c r="D89">
        <v>74.691367378300754</v>
      </c>
      <c r="E89">
        <v>4.9410264583997403</v>
      </c>
      <c r="F89">
        <v>9.6724999999999994</v>
      </c>
      <c r="G89">
        <v>67.195312807389399</v>
      </c>
      <c r="H89">
        <v>8.1695265054713815</v>
      </c>
    </row>
    <row r="90" spans="1:8" x14ac:dyDescent="0.25">
      <c r="A90" t="s">
        <v>12</v>
      </c>
      <c r="B90">
        <v>2017</v>
      </c>
      <c r="C90">
        <v>2.0494590000000001</v>
      </c>
      <c r="D90">
        <v>74.122666270227242</v>
      </c>
      <c r="E90">
        <v>2.49088699878493</v>
      </c>
      <c r="F90">
        <v>9.5083333333333293</v>
      </c>
      <c r="G90">
        <v>65.121568645066006</v>
      </c>
      <c r="H90">
        <v>7.1678888608653466</v>
      </c>
    </row>
    <row r="91" spans="1:8" x14ac:dyDescent="0.25">
      <c r="A91" t="s">
        <v>12</v>
      </c>
      <c r="B91">
        <v>2018</v>
      </c>
      <c r="C91">
        <v>2.0151690000000002</v>
      </c>
      <c r="D91">
        <v>73.497783276278611</v>
      </c>
      <c r="E91">
        <v>4.8606994665085903</v>
      </c>
      <c r="F91">
        <v>9.4541666666666693</v>
      </c>
      <c r="G91">
        <v>68.389467093542095</v>
      </c>
      <c r="H91">
        <v>6.8113693261399675</v>
      </c>
    </row>
    <row r="92" spans="1:8" x14ac:dyDescent="0.25">
      <c r="A92" t="s">
        <v>13</v>
      </c>
      <c r="B92">
        <v>2004</v>
      </c>
      <c r="C92">
        <v>-1.449716</v>
      </c>
      <c r="D92">
        <v>45.032885392718313</v>
      </c>
      <c r="E92">
        <v>6.0640598852651904</v>
      </c>
      <c r="F92">
        <v>14.124166666666699</v>
      </c>
      <c r="G92">
        <v>8938.85</v>
      </c>
      <c r="H92">
        <v>5.0308739450168503</v>
      </c>
    </row>
    <row r="93" spans="1:8" x14ac:dyDescent="0.25">
      <c r="A93" t="s">
        <v>13</v>
      </c>
      <c r="B93">
        <v>2005</v>
      </c>
      <c r="C93">
        <v>-1.4049400000000001</v>
      </c>
      <c r="D93">
        <v>43.354015149202795</v>
      </c>
      <c r="E93">
        <v>10.453198419386499</v>
      </c>
      <c r="F93">
        <v>14.0508333333333</v>
      </c>
      <c r="G93">
        <v>9704.7416666666704</v>
      </c>
      <c r="H93">
        <v>5.6925713038338444</v>
      </c>
    </row>
    <row r="94" spans="1:8" x14ac:dyDescent="0.25">
      <c r="A94" t="s">
        <v>13</v>
      </c>
      <c r="B94">
        <v>2006</v>
      </c>
      <c r="C94">
        <v>-1.3218099999999999</v>
      </c>
      <c r="D94">
        <v>41.401722744256084</v>
      </c>
      <c r="E94">
        <v>13.1086720985297</v>
      </c>
      <c r="F94">
        <v>15.9791666666667</v>
      </c>
      <c r="G94">
        <v>9159.3166666666693</v>
      </c>
      <c r="H94">
        <v>5.5009517852034833</v>
      </c>
    </row>
    <row r="95" spans="1:8" x14ac:dyDescent="0.25">
      <c r="A95" t="s">
        <v>13</v>
      </c>
      <c r="B95">
        <v>2007</v>
      </c>
      <c r="C95">
        <v>-1.255949</v>
      </c>
      <c r="D95">
        <v>41.754147672025141</v>
      </c>
      <c r="E95">
        <v>6.40656281325702</v>
      </c>
      <c r="F95">
        <v>13.8616666666667</v>
      </c>
      <c r="G95">
        <v>9141</v>
      </c>
      <c r="H95">
        <v>6.3450222266721426</v>
      </c>
    </row>
    <row r="96" spans="1:8" x14ac:dyDescent="0.25">
      <c r="A96" t="s">
        <v>13</v>
      </c>
      <c r="B96">
        <v>2008</v>
      </c>
      <c r="C96">
        <v>-1.1407020000000001</v>
      </c>
      <c r="D96">
        <v>38.309921091869306</v>
      </c>
      <c r="E96">
        <v>10.226664547314799</v>
      </c>
      <c r="F96">
        <v>13.598333333333301</v>
      </c>
      <c r="G96">
        <v>9698.9624999999996</v>
      </c>
      <c r="H96">
        <v>6.0137036000912332</v>
      </c>
    </row>
    <row r="97" spans="1:8" x14ac:dyDescent="0.25">
      <c r="A97" t="s">
        <v>13</v>
      </c>
      <c r="B97">
        <v>2009</v>
      </c>
      <c r="C97">
        <v>-1.023039</v>
      </c>
      <c r="D97">
        <v>38.196683910214162</v>
      </c>
      <c r="E97">
        <v>4.3864155501472899</v>
      </c>
      <c r="F97">
        <v>14.498333333333299</v>
      </c>
      <c r="G97">
        <v>10389.9375</v>
      </c>
      <c r="H97">
        <v>4.6288711825615394</v>
      </c>
    </row>
    <row r="98" spans="1:8" x14ac:dyDescent="0.25">
      <c r="A98" t="s">
        <v>13</v>
      </c>
      <c r="B98">
        <v>2010</v>
      </c>
      <c r="C98">
        <v>-1.0229269999999999</v>
      </c>
      <c r="D98">
        <v>36.001718423845716</v>
      </c>
      <c r="E98">
        <v>5.1342040076793003</v>
      </c>
      <c r="F98">
        <v>13.251666666666701</v>
      </c>
      <c r="G98">
        <v>9090.4333333333307</v>
      </c>
      <c r="H98">
        <v>6.2238541806236611</v>
      </c>
    </row>
    <row r="99" spans="1:8" x14ac:dyDescent="0.25">
      <c r="A99" t="s">
        <v>13</v>
      </c>
      <c r="B99">
        <v>2011</v>
      </c>
      <c r="C99">
        <v>-0.45752559999999998</v>
      </c>
      <c r="D99">
        <v>36.73800199184781</v>
      </c>
      <c r="E99">
        <v>5.3560477898215</v>
      </c>
      <c r="F99">
        <v>12.4033333333333</v>
      </c>
      <c r="G99">
        <v>8770.4333333333307</v>
      </c>
      <c r="H99">
        <v>6.1697842077100802</v>
      </c>
    </row>
    <row r="100" spans="1:8" x14ac:dyDescent="0.25">
      <c r="A100" t="s">
        <v>13</v>
      </c>
      <c r="B100">
        <v>2012</v>
      </c>
      <c r="C100">
        <v>0.53038589999999997</v>
      </c>
      <c r="D100">
        <v>38.389288267771647</v>
      </c>
      <c r="E100">
        <v>4.2794999964197604</v>
      </c>
      <c r="F100">
        <v>11.795</v>
      </c>
      <c r="G100">
        <v>9386.6291666666693</v>
      </c>
      <c r="H100">
        <v>6.0300506530561222</v>
      </c>
    </row>
    <row r="101" spans="1:8" x14ac:dyDescent="0.25">
      <c r="A101" t="s">
        <v>13</v>
      </c>
      <c r="B101">
        <v>2013</v>
      </c>
      <c r="C101">
        <v>0.89812029999999998</v>
      </c>
      <c r="D101">
        <v>39.075474137286001</v>
      </c>
      <c r="E101">
        <v>6.4125133015641396</v>
      </c>
      <c r="F101">
        <v>11.657500000000001</v>
      </c>
      <c r="G101">
        <v>10461.24</v>
      </c>
      <c r="H101">
        <v>5.5572636889101261</v>
      </c>
    </row>
    <row r="102" spans="1:8" x14ac:dyDescent="0.25">
      <c r="A102" t="s">
        <v>13</v>
      </c>
      <c r="B102">
        <v>2014</v>
      </c>
      <c r="C102">
        <v>1.279506</v>
      </c>
      <c r="D102">
        <v>39.483850241851776</v>
      </c>
      <c r="E102">
        <v>6.39492540819922</v>
      </c>
      <c r="F102">
        <v>12.605</v>
      </c>
      <c r="G102">
        <v>11865.2112962963</v>
      </c>
      <c r="H102">
        <v>5.0066684257549952</v>
      </c>
    </row>
    <row r="103" spans="1:8" x14ac:dyDescent="0.25">
      <c r="A103" t="s">
        <v>13</v>
      </c>
      <c r="B103">
        <v>2015</v>
      </c>
      <c r="C103">
        <v>1.494964</v>
      </c>
      <c r="D103">
        <v>39.464420051820817</v>
      </c>
      <c r="E103">
        <v>6.3631211311561398</v>
      </c>
      <c r="F103">
        <v>12.6625</v>
      </c>
      <c r="G103">
        <v>13389.412936507901</v>
      </c>
      <c r="H103">
        <v>4.8763223002212186</v>
      </c>
    </row>
    <row r="104" spans="1:8" x14ac:dyDescent="0.25">
      <c r="A104" t="s">
        <v>13</v>
      </c>
      <c r="B104">
        <v>2016</v>
      </c>
      <c r="C104">
        <v>1.587764</v>
      </c>
      <c r="D104">
        <v>40.35709043701933</v>
      </c>
      <c r="E104">
        <v>3.5258051568792999</v>
      </c>
      <c r="F104">
        <v>11.8883333333333</v>
      </c>
      <c r="G104">
        <v>13308.3268020542</v>
      </c>
      <c r="H104">
        <v>5.0330691828017962</v>
      </c>
    </row>
    <row r="105" spans="1:8" x14ac:dyDescent="0.25">
      <c r="A105" t="s">
        <v>13</v>
      </c>
      <c r="B105">
        <v>2017</v>
      </c>
      <c r="C105">
        <v>1.650995</v>
      </c>
      <c r="D105">
        <v>39.884303023454933</v>
      </c>
      <c r="E105">
        <v>3.8087980695316301</v>
      </c>
      <c r="F105">
        <v>11.0733333333333</v>
      </c>
      <c r="G105">
        <v>13380.8338788891</v>
      </c>
      <c r="H105">
        <v>5.0674063655856969</v>
      </c>
    </row>
    <row r="106" spans="1:8" x14ac:dyDescent="0.25">
      <c r="A106" t="s">
        <v>13</v>
      </c>
      <c r="B106">
        <v>2018</v>
      </c>
      <c r="C106">
        <v>1.6348750000000001</v>
      </c>
      <c r="D106">
        <v>38.82124020601384</v>
      </c>
      <c r="E106">
        <v>3.19834641562404</v>
      </c>
      <c r="F106">
        <v>10.536666666666701</v>
      </c>
      <c r="G106">
        <v>14236.938773481799</v>
      </c>
      <c r="H106">
        <v>5.1712703283088217</v>
      </c>
    </row>
    <row r="107" spans="1:8" x14ac:dyDescent="0.25">
      <c r="A107" t="s">
        <v>14</v>
      </c>
      <c r="B107">
        <v>2004</v>
      </c>
      <c r="C107">
        <v>2.7210200000000002</v>
      </c>
      <c r="D107">
        <v>39.327027440641302</v>
      </c>
      <c r="E107">
        <v>11.6240355442427</v>
      </c>
      <c r="F107">
        <v>12.5316666666667</v>
      </c>
      <c r="G107">
        <v>79.173876064213601</v>
      </c>
      <c r="H107">
        <v>5.1042997756893413</v>
      </c>
    </row>
    <row r="108" spans="1:8" x14ac:dyDescent="0.25">
      <c r="A108" t="s">
        <v>14</v>
      </c>
      <c r="B108">
        <v>2005</v>
      </c>
      <c r="C108">
        <v>1.6069929999999999</v>
      </c>
      <c r="D108">
        <v>38.906714649324556</v>
      </c>
      <c r="E108">
        <v>10.312778357468201</v>
      </c>
      <c r="F108">
        <v>12.8825</v>
      </c>
      <c r="G108">
        <v>75.554109451431103</v>
      </c>
      <c r="H108">
        <v>5.9066660816801289</v>
      </c>
    </row>
    <row r="109" spans="1:8" x14ac:dyDescent="0.25">
      <c r="A109" t="s">
        <v>14</v>
      </c>
      <c r="B109">
        <v>2006</v>
      </c>
      <c r="C109">
        <v>0.85002549999999999</v>
      </c>
      <c r="D109">
        <v>34.60156878964802</v>
      </c>
      <c r="E109">
        <v>14.4537342081708</v>
      </c>
      <c r="F109">
        <v>13.635533908056701</v>
      </c>
      <c r="G109">
        <v>72.100835017862096</v>
      </c>
      <c r="H109">
        <v>6.4724942986248237</v>
      </c>
    </row>
    <row r="110" spans="1:8" x14ac:dyDescent="0.25">
      <c r="A110" t="s">
        <v>14</v>
      </c>
      <c r="B110">
        <v>2007</v>
      </c>
      <c r="C110">
        <v>0.33490690000000001</v>
      </c>
      <c r="D110">
        <v>36.06481968344746</v>
      </c>
      <c r="E110">
        <v>9.7588802302753006</v>
      </c>
      <c r="F110">
        <v>13.340343675809001</v>
      </c>
      <c r="G110">
        <v>67.317638124285693</v>
      </c>
      <c r="H110">
        <v>6.850729770631375</v>
      </c>
    </row>
    <row r="111" spans="1:8" x14ac:dyDescent="0.25">
      <c r="A111" t="s">
        <v>14</v>
      </c>
      <c r="B111">
        <v>2008</v>
      </c>
      <c r="C111">
        <v>-1.5488200000000001E-2</v>
      </c>
      <c r="D111">
        <v>36.105499141291261</v>
      </c>
      <c r="E111">
        <v>26.239816644506298</v>
      </c>
      <c r="F111">
        <v>14.0169393773033</v>
      </c>
      <c r="G111">
        <v>69.175319816225993</v>
      </c>
      <c r="H111">
        <v>0.23228274566594109</v>
      </c>
    </row>
    <row r="112" spans="1:8" x14ac:dyDescent="0.25">
      <c r="A112" t="s">
        <v>14</v>
      </c>
      <c r="B112">
        <v>2009</v>
      </c>
      <c r="C112">
        <v>-0.25352829999999998</v>
      </c>
      <c r="D112">
        <v>36.458711854613355</v>
      </c>
      <c r="E112">
        <v>9.2341259239465003</v>
      </c>
      <c r="F112">
        <v>14.8045412422178</v>
      </c>
      <c r="G112">
        <v>77.352012297578995</v>
      </c>
      <c r="H112">
        <v>3.306939815347576</v>
      </c>
    </row>
    <row r="113" spans="1:8" x14ac:dyDescent="0.25">
      <c r="A113" t="s">
        <v>14</v>
      </c>
      <c r="B113">
        <v>2010</v>
      </c>
      <c r="C113">
        <v>-0.41634769999999999</v>
      </c>
      <c r="D113">
        <v>40.309209886715976</v>
      </c>
      <c r="E113">
        <v>3.9613888911538901</v>
      </c>
      <c r="F113">
        <v>14.371499999999999</v>
      </c>
      <c r="G113">
        <v>79.233151704545506</v>
      </c>
      <c r="H113">
        <v>8.4056992242171873</v>
      </c>
    </row>
    <row r="114" spans="1:8" x14ac:dyDescent="0.25">
      <c r="A114" t="s">
        <v>14</v>
      </c>
      <c r="B114">
        <v>2011</v>
      </c>
      <c r="C114">
        <v>-0.52584629999999999</v>
      </c>
      <c r="D114">
        <v>40.854572789589568</v>
      </c>
      <c r="E114">
        <v>14.0224939638475</v>
      </c>
      <c r="F114">
        <v>15.0467599904394</v>
      </c>
      <c r="G114">
        <v>88.810769971045602</v>
      </c>
      <c r="H114">
        <v>6.1082637197964971</v>
      </c>
    </row>
    <row r="115" spans="1:8" x14ac:dyDescent="0.25">
      <c r="A115" t="s">
        <v>14</v>
      </c>
      <c r="B115">
        <v>2012</v>
      </c>
      <c r="C115">
        <v>-0.60106689999999996</v>
      </c>
      <c r="D115">
        <v>40.862186363748933</v>
      </c>
      <c r="E115">
        <v>9.3777674815512597</v>
      </c>
      <c r="F115">
        <v>19.723406653395401</v>
      </c>
      <c r="G115">
        <v>84.529601757352907</v>
      </c>
      <c r="H115">
        <v>4.5632091307112006</v>
      </c>
    </row>
    <row r="116" spans="1:8" x14ac:dyDescent="0.25">
      <c r="A116" t="s">
        <v>14</v>
      </c>
      <c r="B116">
        <v>2013</v>
      </c>
      <c r="C116">
        <v>-0.65153170000000005</v>
      </c>
      <c r="D116">
        <v>42.303280654911916</v>
      </c>
      <c r="E116">
        <v>5.7174935703773198</v>
      </c>
      <c r="F116">
        <v>17.3134576914047</v>
      </c>
      <c r="G116">
        <v>86.122878898265398</v>
      </c>
      <c r="H116">
        <v>5.8786805667541842</v>
      </c>
    </row>
    <row r="117" spans="1:8" x14ac:dyDescent="0.25">
      <c r="A117" t="s">
        <v>14</v>
      </c>
      <c r="B117">
        <v>2014</v>
      </c>
      <c r="C117">
        <v>-0.68580960000000002</v>
      </c>
      <c r="D117">
        <v>43.245296396378244</v>
      </c>
      <c r="E117">
        <v>6.8781549927594599</v>
      </c>
      <c r="F117">
        <v>16.513930706294801</v>
      </c>
      <c r="G117">
        <v>87.922163808972698</v>
      </c>
      <c r="H117">
        <v>5.3571256444996891</v>
      </c>
    </row>
    <row r="118" spans="1:8" x14ac:dyDescent="0.25">
      <c r="A118" t="s">
        <v>14</v>
      </c>
      <c r="B118">
        <v>2015</v>
      </c>
      <c r="C118">
        <v>-0.65534049999999999</v>
      </c>
      <c r="D118">
        <v>42.435112476732449</v>
      </c>
      <c r="E118">
        <v>6.5821744025039797</v>
      </c>
      <c r="F118">
        <v>16.086613785739001</v>
      </c>
      <c r="G118">
        <v>98.178453326527105</v>
      </c>
      <c r="H118">
        <v>5.7185071313351443</v>
      </c>
    </row>
    <row r="119" spans="1:8" x14ac:dyDescent="0.25">
      <c r="A119" t="s">
        <v>14</v>
      </c>
      <c r="B119">
        <v>2016</v>
      </c>
      <c r="C119">
        <v>-0.62391909999999995</v>
      </c>
      <c r="D119">
        <v>39.363823040129354</v>
      </c>
      <c r="E119">
        <v>6.2971575245627198</v>
      </c>
      <c r="F119">
        <v>16.559630646054501</v>
      </c>
      <c r="G119">
        <v>101.504369498594</v>
      </c>
      <c r="H119">
        <v>5.8789492995013717</v>
      </c>
    </row>
    <row r="120" spans="1:8" x14ac:dyDescent="0.25">
      <c r="A120" t="s">
        <v>14</v>
      </c>
      <c r="B120">
        <v>2017</v>
      </c>
      <c r="C120">
        <v>-0.57440670000000005</v>
      </c>
      <c r="D120">
        <v>36.969617784573593</v>
      </c>
      <c r="E120">
        <v>8.0057227913467006</v>
      </c>
      <c r="F120">
        <v>13.6675725164372</v>
      </c>
      <c r="G120">
        <v>103.410916309218</v>
      </c>
      <c r="H120">
        <v>4.8625382228510716</v>
      </c>
    </row>
    <row r="121" spans="1:8" x14ac:dyDescent="0.25">
      <c r="A121" t="s">
        <v>14</v>
      </c>
      <c r="B121">
        <v>2018</v>
      </c>
      <c r="C121">
        <v>-0.50965990000000005</v>
      </c>
      <c r="D121">
        <v>37.482745030053223</v>
      </c>
      <c r="E121">
        <v>4.6898197612985904</v>
      </c>
      <c r="F121">
        <v>13.060758835375699</v>
      </c>
      <c r="G121">
        <v>101.301574049018</v>
      </c>
      <c r="H121">
        <v>6.3197813635438962</v>
      </c>
    </row>
    <row r="122" spans="1:8" x14ac:dyDescent="0.25">
      <c r="A122" t="s">
        <v>15</v>
      </c>
      <c r="B122">
        <v>2004</v>
      </c>
      <c r="C122">
        <v>-2.2499859999999998</v>
      </c>
      <c r="D122">
        <v>15.060691063871806</v>
      </c>
      <c r="E122">
        <v>12.2507102894391</v>
      </c>
      <c r="F122">
        <v>15.987500000000001</v>
      </c>
      <c r="G122">
        <v>577.44897458333298</v>
      </c>
      <c r="H122">
        <v>7.4476763788479303</v>
      </c>
    </row>
    <row r="123" spans="1:8" x14ac:dyDescent="0.25">
      <c r="A123" t="s">
        <v>15</v>
      </c>
      <c r="B123">
        <v>2005</v>
      </c>
      <c r="C123">
        <v>-2.044667</v>
      </c>
      <c r="D123">
        <v>15.037060651623552</v>
      </c>
      <c r="E123">
        <v>9.0140891809233707</v>
      </c>
      <c r="F123">
        <v>15.779166666666701</v>
      </c>
      <c r="G123">
        <v>557.82264077499997</v>
      </c>
      <c r="H123">
        <v>9.3779159267004815</v>
      </c>
    </row>
    <row r="124" spans="1:8" x14ac:dyDescent="0.25">
      <c r="A124" t="s">
        <v>15</v>
      </c>
      <c r="B124">
        <v>2006</v>
      </c>
      <c r="C124">
        <v>-2.0616599999999998</v>
      </c>
      <c r="D124">
        <v>16.550674441600744</v>
      </c>
      <c r="E124">
        <v>8.8828265477791994</v>
      </c>
      <c r="F124">
        <v>15.865833333333301</v>
      </c>
      <c r="G124">
        <v>551.71033333333298</v>
      </c>
      <c r="H124">
        <v>10.729739645917306</v>
      </c>
    </row>
    <row r="125" spans="1:8" x14ac:dyDescent="0.25">
      <c r="A125" t="s">
        <v>15</v>
      </c>
      <c r="B125">
        <v>2007</v>
      </c>
      <c r="C125">
        <v>-1.8669549999999999</v>
      </c>
      <c r="D125">
        <v>18.209321270875257</v>
      </c>
      <c r="E125">
        <v>9.0807220587316593</v>
      </c>
      <c r="F125">
        <v>15.999166666666699</v>
      </c>
      <c r="G125">
        <v>546.95500000000004</v>
      </c>
      <c r="H125">
        <v>7.6332692556815545</v>
      </c>
    </row>
    <row r="126" spans="1:8" x14ac:dyDescent="0.25">
      <c r="A126" t="s">
        <v>15</v>
      </c>
      <c r="B126">
        <v>2008</v>
      </c>
      <c r="C126">
        <v>9.5301700000000003E-2</v>
      </c>
      <c r="D126">
        <v>16.706779374405247</v>
      </c>
      <c r="E126">
        <v>15.4382138709255</v>
      </c>
      <c r="F126">
        <v>16.251666666666701</v>
      </c>
      <c r="G126">
        <v>546.84865308253995</v>
      </c>
      <c r="H126">
        <v>11.161256453306365</v>
      </c>
    </row>
    <row r="127" spans="1:8" x14ac:dyDescent="0.25">
      <c r="A127" t="s">
        <v>15</v>
      </c>
      <c r="B127">
        <v>2009</v>
      </c>
      <c r="C127">
        <v>0.29849550000000002</v>
      </c>
      <c r="D127">
        <v>15.138797322122757</v>
      </c>
      <c r="E127">
        <v>12.894833426593699</v>
      </c>
      <c r="F127">
        <v>16.723333333333301</v>
      </c>
      <c r="G127">
        <v>568.28132683333297</v>
      </c>
      <c r="H127">
        <v>6.2482385342864148</v>
      </c>
    </row>
    <row r="128" spans="1:8" x14ac:dyDescent="0.25">
      <c r="A128" t="s">
        <v>15</v>
      </c>
      <c r="B128">
        <v>2010</v>
      </c>
      <c r="C128">
        <v>0.31716359999999999</v>
      </c>
      <c r="D128">
        <v>16.473060297983444</v>
      </c>
      <c r="E128">
        <v>-0.24988763520715901</v>
      </c>
      <c r="F128">
        <v>17.000833333333301</v>
      </c>
      <c r="G128">
        <v>583.13090659057195</v>
      </c>
      <c r="H128">
        <v>7.3346551973117613</v>
      </c>
    </row>
    <row r="129" spans="1:8" x14ac:dyDescent="0.25">
      <c r="A129" t="s">
        <v>15</v>
      </c>
      <c r="B129">
        <v>2011</v>
      </c>
      <c r="C129">
        <v>0.64275439999999995</v>
      </c>
      <c r="D129">
        <v>19.805927831164638</v>
      </c>
      <c r="E129">
        <v>3.0801706924026</v>
      </c>
      <c r="F129">
        <v>16.6675</v>
      </c>
      <c r="G129">
        <v>600.30651968109703</v>
      </c>
      <c r="H129">
        <v>7.9583584005755768</v>
      </c>
    </row>
    <row r="130" spans="1:8" x14ac:dyDescent="0.25">
      <c r="A130" t="s">
        <v>15</v>
      </c>
      <c r="B130">
        <v>2012</v>
      </c>
      <c r="C130">
        <v>0.73780500000000004</v>
      </c>
      <c r="D130">
        <v>19.755779085153282</v>
      </c>
      <c r="E130">
        <v>10.2710182318876</v>
      </c>
      <c r="F130">
        <v>16.7016666666667</v>
      </c>
      <c r="G130">
        <v>614.29514241818197</v>
      </c>
      <c r="H130">
        <v>8.6415579370777067</v>
      </c>
    </row>
    <row r="131" spans="1:8" x14ac:dyDescent="0.25">
      <c r="A131" t="s">
        <v>15</v>
      </c>
      <c r="B131">
        <v>2013</v>
      </c>
      <c r="C131">
        <v>0.95235740000000002</v>
      </c>
      <c r="D131">
        <v>20.871760772956268</v>
      </c>
      <c r="E131">
        <v>5.9242686798484696</v>
      </c>
      <c r="F131">
        <v>17.3191666666667</v>
      </c>
      <c r="G131">
        <v>646.63597449999997</v>
      </c>
      <c r="H131">
        <v>4.7198300671620359</v>
      </c>
    </row>
    <row r="132" spans="1:8" x14ac:dyDescent="0.25">
      <c r="A132" t="s">
        <v>15</v>
      </c>
      <c r="B132">
        <v>2014</v>
      </c>
      <c r="C132">
        <v>0.900335</v>
      </c>
      <c r="D132">
        <v>22.389769460990415</v>
      </c>
      <c r="E132">
        <v>2.3544905282036401</v>
      </c>
      <c r="F132">
        <v>17.259166666666701</v>
      </c>
      <c r="G132">
        <v>681.86171899999999</v>
      </c>
      <c r="H132">
        <v>6.1641006139454362</v>
      </c>
    </row>
    <row r="133" spans="1:8" x14ac:dyDescent="0.25">
      <c r="A133" t="s">
        <v>15</v>
      </c>
      <c r="B133">
        <v>2015</v>
      </c>
      <c r="C133">
        <v>1.0897870000000001</v>
      </c>
      <c r="D133">
        <v>24.834330428022984</v>
      </c>
      <c r="E133">
        <v>2.5285028419242201</v>
      </c>
      <c r="F133">
        <v>17.3333333333333</v>
      </c>
      <c r="G133">
        <v>720.97510899999997</v>
      </c>
      <c r="H133">
        <v>8.8679391636761693</v>
      </c>
    </row>
    <row r="134" spans="1:8" x14ac:dyDescent="0.25">
      <c r="A134" t="s">
        <v>15</v>
      </c>
      <c r="B134">
        <v>2016</v>
      </c>
      <c r="C134">
        <v>1.152207</v>
      </c>
      <c r="D134">
        <v>20.849520543128634</v>
      </c>
      <c r="E134">
        <v>7.1743430198201299</v>
      </c>
      <c r="F134">
        <v>17.292870091669499</v>
      </c>
      <c r="G134">
        <v>787.25152175000005</v>
      </c>
      <c r="H134">
        <v>5.981332722114189</v>
      </c>
    </row>
    <row r="135" spans="1:8" x14ac:dyDescent="0.25">
      <c r="A135" t="s">
        <v>15</v>
      </c>
      <c r="B135">
        <v>2017</v>
      </c>
      <c r="C135">
        <v>1.1230530000000001</v>
      </c>
      <c r="D135">
        <v>19.968607774483708</v>
      </c>
      <c r="E135">
        <v>8.2795367226082597</v>
      </c>
      <c r="F135">
        <v>17.167307196698999</v>
      </c>
      <c r="G135">
        <v>831.53078691666701</v>
      </c>
      <c r="H135">
        <v>6.1166558372472934</v>
      </c>
    </row>
    <row r="136" spans="1:8" x14ac:dyDescent="0.25">
      <c r="A136" t="s">
        <v>15</v>
      </c>
      <c r="B136">
        <v>2018</v>
      </c>
      <c r="C136">
        <v>0.91400749999999997</v>
      </c>
      <c r="D136" s="6">
        <v>20</v>
      </c>
      <c r="E136">
        <v>-0.31272719910125801</v>
      </c>
      <c r="F136">
        <v>16.946666666666701</v>
      </c>
      <c r="G136">
        <v>861.09341216666701</v>
      </c>
      <c r="H136">
        <v>8.6067059982831893</v>
      </c>
    </row>
    <row r="137" spans="1:8" x14ac:dyDescent="0.25">
      <c r="A137" t="s">
        <v>16</v>
      </c>
      <c r="B137">
        <v>2004</v>
      </c>
      <c r="C137">
        <v>-1.7974399999999999</v>
      </c>
      <c r="D137">
        <v>49.373539600537534</v>
      </c>
      <c r="E137">
        <v>7.4446246934273903</v>
      </c>
      <c r="F137">
        <v>7.2575000000000003</v>
      </c>
      <c r="G137">
        <v>58.257863333333297</v>
      </c>
      <c r="H137">
        <v>7.3685713593024644</v>
      </c>
    </row>
    <row r="138" spans="1:8" x14ac:dyDescent="0.25">
      <c r="A138" t="s">
        <v>16</v>
      </c>
      <c r="B138">
        <v>2005</v>
      </c>
      <c r="C138">
        <v>-1.6435390000000001</v>
      </c>
      <c r="D138">
        <v>49.86214922285086</v>
      </c>
      <c r="E138">
        <v>9.0633273703041901</v>
      </c>
      <c r="F138">
        <v>9.0716666666666708</v>
      </c>
      <c r="G138">
        <v>59.514474999999997</v>
      </c>
      <c r="H138">
        <v>7.6673042714611626</v>
      </c>
    </row>
    <row r="139" spans="1:8" x14ac:dyDescent="0.25">
      <c r="A139" t="s">
        <v>16</v>
      </c>
      <c r="B139">
        <v>2006</v>
      </c>
      <c r="C139">
        <v>-1.384155</v>
      </c>
      <c r="D139">
        <v>56.371565305446822</v>
      </c>
      <c r="E139">
        <v>7.9210844005878602</v>
      </c>
      <c r="F139">
        <v>10.987500000000001</v>
      </c>
      <c r="G139">
        <v>60.271335000000001</v>
      </c>
      <c r="H139">
        <v>6.177542036177357</v>
      </c>
    </row>
    <row r="140" spans="1:8" x14ac:dyDescent="0.25">
      <c r="A140" t="s">
        <v>16</v>
      </c>
      <c r="B140">
        <v>2007</v>
      </c>
      <c r="C140">
        <v>-1.067966</v>
      </c>
      <c r="D140">
        <v>58.867694554830599</v>
      </c>
      <c r="E140">
        <v>7.5986844105077704</v>
      </c>
      <c r="F140">
        <v>11.768333333333301</v>
      </c>
      <c r="G140">
        <v>60.738515833333302</v>
      </c>
      <c r="H140">
        <v>4.8328172771708466</v>
      </c>
    </row>
    <row r="141" spans="1:8" x14ac:dyDescent="0.25">
      <c r="A141" t="s">
        <v>16</v>
      </c>
      <c r="B141">
        <v>2008</v>
      </c>
      <c r="C141">
        <v>-0.80889639999999996</v>
      </c>
      <c r="D141">
        <v>54.467644126984482</v>
      </c>
      <c r="E141">
        <v>20.286121092955401</v>
      </c>
      <c r="F141">
        <v>12.935833333333299</v>
      </c>
      <c r="G141">
        <v>70.408033333333293</v>
      </c>
      <c r="H141">
        <v>1.7014054654513018</v>
      </c>
    </row>
    <row r="142" spans="1:8" x14ac:dyDescent="0.25">
      <c r="A142" t="s">
        <v>16</v>
      </c>
      <c r="B142">
        <v>2009</v>
      </c>
      <c r="C142">
        <v>-0.60742149999999995</v>
      </c>
      <c r="D142">
        <v>51.626114256657296</v>
      </c>
      <c r="E142">
        <v>13.647765063976101</v>
      </c>
      <c r="F142">
        <v>14.5375</v>
      </c>
      <c r="G142">
        <v>81.712891666666707</v>
      </c>
      <c r="H142">
        <v>2.8316585191999053</v>
      </c>
    </row>
    <row r="143" spans="1:8" x14ac:dyDescent="0.25">
      <c r="A143" t="s">
        <v>16</v>
      </c>
      <c r="B143">
        <v>2010</v>
      </c>
      <c r="C143">
        <v>-0.45200879999999999</v>
      </c>
      <c r="D143">
        <v>52.512846084710041</v>
      </c>
      <c r="E143">
        <v>13.8811392577713</v>
      </c>
      <c r="F143">
        <v>14.0425</v>
      </c>
      <c r="G143">
        <v>85.193816325757595</v>
      </c>
      <c r="H143">
        <v>1.6066886290530675</v>
      </c>
    </row>
    <row r="144" spans="1:8" x14ac:dyDescent="0.25">
      <c r="A144" t="s">
        <v>16</v>
      </c>
      <c r="B144">
        <v>2011</v>
      </c>
      <c r="C144">
        <v>-0.27171499999999998</v>
      </c>
      <c r="D144">
        <v>48.10006674870062</v>
      </c>
      <c r="E144">
        <v>11.9167694652057</v>
      </c>
      <c r="F144">
        <v>14.419166666666699</v>
      </c>
      <c r="G144">
        <v>86.343383333333307</v>
      </c>
      <c r="H144">
        <v>2.748405917400504</v>
      </c>
    </row>
    <row r="145" spans="1:8" x14ac:dyDescent="0.25">
      <c r="A145" t="s">
        <v>16</v>
      </c>
      <c r="B145">
        <v>2012</v>
      </c>
      <c r="C145">
        <v>-3.9803499999999999E-2</v>
      </c>
      <c r="D145">
        <v>51.481168949931408</v>
      </c>
      <c r="E145">
        <v>9.6823518605568495</v>
      </c>
      <c r="F145">
        <v>13.519166666666701</v>
      </c>
      <c r="G145">
        <v>93.395197222222194</v>
      </c>
      <c r="H145">
        <v>3.5070334200968887</v>
      </c>
    </row>
    <row r="146" spans="1:8" x14ac:dyDescent="0.25">
      <c r="A146" t="s">
        <v>16</v>
      </c>
      <c r="B146">
        <v>2013</v>
      </c>
      <c r="C146">
        <v>0.36626180000000003</v>
      </c>
      <c r="D146">
        <v>52.240461141437663</v>
      </c>
      <c r="E146">
        <v>7.6921561189956602</v>
      </c>
      <c r="F146">
        <v>11.9858333333333</v>
      </c>
      <c r="G146">
        <v>101.628899206349</v>
      </c>
      <c r="H146">
        <v>4.3964566334977206</v>
      </c>
    </row>
    <row r="147" spans="1:8" x14ac:dyDescent="0.25">
      <c r="A147" t="s">
        <v>16</v>
      </c>
      <c r="B147">
        <v>2014</v>
      </c>
      <c r="C147">
        <v>0.76515279999999997</v>
      </c>
      <c r="D147">
        <v>51.827391513516041</v>
      </c>
      <c r="E147">
        <v>7.1893840284702799</v>
      </c>
      <c r="F147">
        <v>11.73</v>
      </c>
      <c r="G147">
        <v>101.100088423521</v>
      </c>
      <c r="H147">
        <v>4.6747079814372512</v>
      </c>
    </row>
    <row r="148" spans="1:8" x14ac:dyDescent="0.25">
      <c r="A148" t="s">
        <v>16</v>
      </c>
      <c r="B148">
        <v>2015</v>
      </c>
      <c r="C148">
        <v>1.247425</v>
      </c>
      <c r="D148">
        <v>53.322345341345425</v>
      </c>
      <c r="E148">
        <v>2.5293281725422601</v>
      </c>
      <c r="F148">
        <v>10.1558333333333</v>
      </c>
      <c r="G148">
        <v>102.769271604675</v>
      </c>
      <c r="H148">
        <v>4.7311474753290099</v>
      </c>
    </row>
    <row r="149" spans="1:8" x14ac:dyDescent="0.25">
      <c r="A149" t="s">
        <v>16</v>
      </c>
      <c r="B149">
        <v>2016</v>
      </c>
      <c r="C149">
        <v>1.6653070000000001</v>
      </c>
      <c r="D149">
        <v>57.180991435527474</v>
      </c>
      <c r="E149">
        <v>3.7651191635658501</v>
      </c>
      <c r="F149">
        <v>8.7550000000000008</v>
      </c>
      <c r="G149">
        <v>104.769117033301</v>
      </c>
      <c r="H149">
        <v>5.5267358447444792</v>
      </c>
    </row>
    <row r="150" spans="1:8" x14ac:dyDescent="0.25">
      <c r="A150" t="s">
        <v>16</v>
      </c>
      <c r="B150">
        <v>2017</v>
      </c>
      <c r="C150">
        <v>1.9089469999999999</v>
      </c>
      <c r="D150">
        <v>57.182096302543492</v>
      </c>
      <c r="E150">
        <v>4.0853736803259997</v>
      </c>
      <c r="F150">
        <v>8.2100000000000009</v>
      </c>
      <c r="G150">
        <v>105.45516208793801</v>
      </c>
      <c r="H150">
        <v>5.5542767567802827</v>
      </c>
    </row>
    <row r="151" spans="1:8" x14ac:dyDescent="0.25">
      <c r="A151" t="s">
        <v>16</v>
      </c>
      <c r="B151">
        <v>2018</v>
      </c>
      <c r="C151">
        <v>2.1198510000000002</v>
      </c>
      <c r="D151">
        <v>58.361509664126487</v>
      </c>
      <c r="E151">
        <v>5.0780572586891903</v>
      </c>
      <c r="F151">
        <v>8.5308333333333408</v>
      </c>
      <c r="G151">
        <v>121.824068875756</v>
      </c>
      <c r="H151">
        <v>5.8302419054258081</v>
      </c>
    </row>
    <row r="152" spans="1:8" x14ac:dyDescent="0.25">
      <c r="A152" t="s">
        <v>17</v>
      </c>
      <c r="B152">
        <v>2004</v>
      </c>
      <c r="C152">
        <v>-1.669521</v>
      </c>
      <c r="D152">
        <v>56.328866069991598</v>
      </c>
      <c r="E152">
        <v>4.8292108362779604</v>
      </c>
      <c r="F152">
        <v>10.079000000000001</v>
      </c>
      <c r="G152">
        <v>56.039916666666699</v>
      </c>
      <c r="H152">
        <v>6.6976236134783846</v>
      </c>
    </row>
    <row r="153" spans="1:8" x14ac:dyDescent="0.25">
      <c r="A153" t="s">
        <v>17</v>
      </c>
      <c r="B153">
        <v>2005</v>
      </c>
      <c r="C153">
        <v>-1.4545220000000001</v>
      </c>
      <c r="D153">
        <v>54.275580577790961</v>
      </c>
      <c r="E153">
        <v>6.5168539325843096</v>
      </c>
      <c r="F153">
        <v>10.1849166666667</v>
      </c>
      <c r="G153">
        <v>55.085491666666698</v>
      </c>
      <c r="H153">
        <v>4.7776678200827263</v>
      </c>
    </row>
    <row r="154" spans="1:8" x14ac:dyDescent="0.25">
      <c r="A154" t="s">
        <v>17</v>
      </c>
      <c r="B154">
        <v>2006</v>
      </c>
      <c r="C154">
        <v>-1.2796019999999999</v>
      </c>
      <c r="D154">
        <v>60.664807795962396</v>
      </c>
      <c r="E154">
        <v>5.4852320675105304</v>
      </c>
      <c r="F154">
        <v>9.7786666666666697</v>
      </c>
      <c r="G154">
        <v>51.314272500000001</v>
      </c>
      <c r="H154">
        <v>5.242960356049025</v>
      </c>
    </row>
    <row r="155" spans="1:8" x14ac:dyDescent="0.25">
      <c r="A155" t="s">
        <v>17</v>
      </c>
      <c r="B155">
        <v>2007</v>
      </c>
      <c r="C155">
        <v>-1.22804</v>
      </c>
      <c r="D155">
        <v>60.496043891756344</v>
      </c>
      <c r="E155">
        <v>2.9000000000000199</v>
      </c>
      <c r="F155">
        <v>8.6914166666666706</v>
      </c>
      <c r="G155">
        <v>46.148391177755002</v>
      </c>
      <c r="H155">
        <v>6.6166622841818565</v>
      </c>
    </row>
    <row r="156" spans="1:8" x14ac:dyDescent="0.25">
      <c r="A156" t="s">
        <v>17</v>
      </c>
      <c r="B156">
        <v>2008</v>
      </c>
      <c r="C156">
        <v>-1.0918650000000001</v>
      </c>
      <c r="D156">
        <v>59.429725432636005</v>
      </c>
      <c r="E156">
        <v>8.2604470359572399</v>
      </c>
      <c r="F156">
        <v>8.7510833333333302</v>
      </c>
      <c r="G156">
        <v>44.323287609410002</v>
      </c>
      <c r="H156">
        <v>4.1527568428649744</v>
      </c>
    </row>
    <row r="157" spans="1:8" x14ac:dyDescent="0.25">
      <c r="A157" t="s">
        <v>17</v>
      </c>
      <c r="B157">
        <v>2009</v>
      </c>
      <c r="C157">
        <v>-0.92003539999999995</v>
      </c>
      <c r="D157">
        <v>62.108101505222024</v>
      </c>
      <c r="E157">
        <v>4.2190305206462702</v>
      </c>
      <c r="F157">
        <v>8.5661666666666694</v>
      </c>
      <c r="G157">
        <v>47.679688453509101</v>
      </c>
      <c r="H157">
        <v>1.1483322204025654</v>
      </c>
    </row>
    <row r="158" spans="1:8" x14ac:dyDescent="0.25">
      <c r="A158" t="s">
        <v>17</v>
      </c>
      <c r="B158">
        <v>2010</v>
      </c>
      <c r="C158">
        <v>-0.69932170000000005</v>
      </c>
      <c r="D158">
        <v>61.399506565109476</v>
      </c>
      <c r="E158">
        <v>3.7898363479759101</v>
      </c>
      <c r="F158">
        <v>7.6726666666666699</v>
      </c>
      <c r="G158">
        <v>45.109664180089602</v>
      </c>
      <c r="H158">
        <v>7.6322647797809822</v>
      </c>
    </row>
    <row r="159" spans="1:8" x14ac:dyDescent="0.25">
      <c r="A159" t="s">
        <v>17</v>
      </c>
      <c r="B159">
        <v>2011</v>
      </c>
      <c r="C159">
        <v>-0.36451549999999999</v>
      </c>
      <c r="D159">
        <v>59.963487378979544</v>
      </c>
      <c r="E159">
        <v>4.7184170471841602</v>
      </c>
      <c r="F159">
        <v>6.6632499999999997</v>
      </c>
      <c r="G159">
        <v>43.3131369237488</v>
      </c>
      <c r="H159">
        <v>3.6597516008537383</v>
      </c>
    </row>
    <row r="160" spans="1:8" x14ac:dyDescent="0.25">
      <c r="A160" t="s">
        <v>17</v>
      </c>
      <c r="B160">
        <v>2012</v>
      </c>
      <c r="C160">
        <v>3.7174800000000001E-2</v>
      </c>
      <c r="D160">
        <v>58.96800553722592</v>
      </c>
      <c r="E160">
        <v>3.02696391124798</v>
      </c>
      <c r="F160">
        <v>5.6795</v>
      </c>
      <c r="G160">
        <v>42.228794734943399</v>
      </c>
      <c r="H160">
        <v>6.6838188812667738</v>
      </c>
    </row>
    <row r="161" spans="1:8" x14ac:dyDescent="0.25">
      <c r="A161" t="s">
        <v>17</v>
      </c>
      <c r="B161">
        <v>2013</v>
      </c>
      <c r="C161">
        <v>0.64019599999999999</v>
      </c>
      <c r="D161">
        <v>69.803429899605192</v>
      </c>
      <c r="E161">
        <v>2.5826876614179701</v>
      </c>
      <c r="F161">
        <v>5.7668333333333299</v>
      </c>
      <c r="G161">
        <v>42.446184830673999</v>
      </c>
      <c r="H161">
        <v>7.0640242638315414</v>
      </c>
    </row>
    <row r="162" spans="1:8" x14ac:dyDescent="0.25">
      <c r="A162" t="s">
        <v>17</v>
      </c>
      <c r="B162">
        <v>2014</v>
      </c>
      <c r="C162">
        <v>0.90025100000000002</v>
      </c>
      <c r="D162">
        <v>71.678124966024527</v>
      </c>
      <c r="E162">
        <v>3.5978234386420702</v>
      </c>
      <c r="F162">
        <v>5.5259166666666699</v>
      </c>
      <c r="G162">
        <v>44.395154304209697</v>
      </c>
      <c r="H162">
        <v>6.1452987857845613</v>
      </c>
    </row>
    <row r="163" spans="1:8" x14ac:dyDescent="0.25">
      <c r="A163" t="s">
        <v>17</v>
      </c>
      <c r="B163">
        <v>2015</v>
      </c>
      <c r="C163">
        <v>1.2882009999999999</v>
      </c>
      <c r="D163">
        <v>74.22824417308388</v>
      </c>
      <c r="E163">
        <v>0.67419253684541203</v>
      </c>
      <c r="F163">
        <v>5.5782499999999997</v>
      </c>
      <c r="G163">
        <v>45.502839942143098</v>
      </c>
      <c r="H163">
        <v>6.0665489047210031</v>
      </c>
    </row>
    <row r="164" spans="1:8" x14ac:dyDescent="0.25">
      <c r="A164" t="s">
        <v>17</v>
      </c>
      <c r="B164">
        <v>2016</v>
      </c>
      <c r="C164">
        <v>1.7101310000000001</v>
      </c>
      <c r="D164">
        <v>77.391193730771619</v>
      </c>
      <c r="E164">
        <v>1.25369880080983</v>
      </c>
      <c r="F164">
        <v>5.6420000000000003</v>
      </c>
      <c r="G164">
        <v>47.4924638585099</v>
      </c>
      <c r="H164">
        <v>6.8840550367296913</v>
      </c>
    </row>
    <row r="165" spans="1:8" x14ac:dyDescent="0.25">
      <c r="A165" t="s">
        <v>17</v>
      </c>
      <c r="B165">
        <v>2017</v>
      </c>
      <c r="C165">
        <v>1.9654860000000001</v>
      </c>
      <c r="D165">
        <v>78.99144965267449</v>
      </c>
      <c r="E165">
        <v>2.8531877259094198</v>
      </c>
      <c r="F165">
        <v>5.6272500000000001</v>
      </c>
      <c r="G165">
        <v>50.403719793717698</v>
      </c>
      <c r="H165">
        <v>6.6775535655713867</v>
      </c>
    </row>
    <row r="166" spans="1:8" x14ac:dyDescent="0.25">
      <c r="A166" t="s">
        <v>17</v>
      </c>
      <c r="B166">
        <v>2018</v>
      </c>
      <c r="C166">
        <v>2.1659809999999999</v>
      </c>
      <c r="D166">
        <v>78.102737170989371</v>
      </c>
      <c r="E166">
        <v>5.2116046059518499</v>
      </c>
      <c r="F166">
        <v>6.1185</v>
      </c>
      <c r="G166">
        <v>52.661429953968302</v>
      </c>
      <c r="H166">
        <v>6.2437377424008815</v>
      </c>
    </row>
    <row r="167" spans="1:8" x14ac:dyDescent="0.25">
      <c r="A167" t="s">
        <v>18</v>
      </c>
      <c r="B167">
        <v>2004</v>
      </c>
      <c r="C167">
        <v>-2.8361939999999999</v>
      </c>
      <c r="D167">
        <v>36.459878956960459</v>
      </c>
      <c r="E167">
        <v>9.0480678605088993</v>
      </c>
      <c r="F167">
        <v>17.401225</v>
      </c>
      <c r="G167">
        <v>5.3191806666666697</v>
      </c>
      <c r="H167">
        <v>12.10875517208558</v>
      </c>
    </row>
    <row r="168" spans="1:8" x14ac:dyDescent="0.25">
      <c r="A168" t="s">
        <v>18</v>
      </c>
      <c r="B168">
        <v>2005</v>
      </c>
      <c r="C168">
        <v>-2.399165</v>
      </c>
      <c r="D168">
        <v>44.004828658111521</v>
      </c>
      <c r="E168">
        <v>13.569576490924799</v>
      </c>
      <c r="F168">
        <v>16.1741666666667</v>
      </c>
      <c r="G168">
        <v>5.1247290000000003</v>
      </c>
      <c r="H168">
        <v>2.9973590318314507</v>
      </c>
    </row>
    <row r="169" spans="1:8" x14ac:dyDescent="0.25">
      <c r="A169" t="s">
        <v>18</v>
      </c>
      <c r="B169">
        <v>2006</v>
      </c>
      <c r="C169">
        <v>-1.9372860000000001</v>
      </c>
      <c r="D169">
        <v>48.022956482583481</v>
      </c>
      <c r="E169">
        <v>9.0525249113325508</v>
      </c>
      <c r="F169">
        <v>15.169166666666699</v>
      </c>
      <c r="G169">
        <v>5.05</v>
      </c>
      <c r="H169">
        <v>7.439902400800662</v>
      </c>
    </row>
    <row r="170" spans="1:8" x14ac:dyDescent="0.25">
      <c r="A170" t="s">
        <v>18</v>
      </c>
      <c r="B170">
        <v>2007</v>
      </c>
      <c r="C170">
        <v>-1.090511</v>
      </c>
      <c r="D170">
        <v>55.019657521133226</v>
      </c>
      <c r="E170">
        <v>12.8387796190181</v>
      </c>
      <c r="F170">
        <v>13.8991666666667</v>
      </c>
      <c r="G170">
        <v>5.05</v>
      </c>
      <c r="H170">
        <v>7.5934696485969084</v>
      </c>
    </row>
    <row r="171" spans="1:8" x14ac:dyDescent="0.25">
      <c r="A171" t="s">
        <v>18</v>
      </c>
      <c r="B171">
        <v>2008</v>
      </c>
      <c r="C171">
        <v>-0.12751699999999999</v>
      </c>
      <c r="D171">
        <v>54.451508711081154</v>
      </c>
      <c r="E171">
        <v>25.226461707384001</v>
      </c>
      <c r="F171">
        <v>17.4925</v>
      </c>
      <c r="G171">
        <v>5.2672214166666702</v>
      </c>
      <c r="H171">
        <v>2.3040287785476323</v>
      </c>
    </row>
    <row r="172" spans="1:8" x14ac:dyDescent="0.25">
      <c r="A172" t="s">
        <v>18</v>
      </c>
      <c r="B172">
        <v>2009</v>
      </c>
      <c r="C172">
        <v>1.3226E-2</v>
      </c>
      <c r="D172">
        <v>53.405238482525142</v>
      </c>
      <c r="E172">
        <v>15.8811924594476</v>
      </c>
      <c r="F172">
        <v>20.863333333333301</v>
      </c>
      <c r="G172">
        <v>7.79124033333333</v>
      </c>
      <c r="H172">
        <v>-14.758545359719804</v>
      </c>
    </row>
    <row r="173" spans="1:8" x14ac:dyDescent="0.25">
      <c r="A173" t="s">
        <v>18</v>
      </c>
      <c r="B173">
        <v>2010</v>
      </c>
      <c r="C173">
        <v>0.18850549999999999</v>
      </c>
      <c r="D173">
        <v>55.392019812071389</v>
      </c>
      <c r="E173">
        <v>9.3729310507897594</v>
      </c>
      <c r="F173">
        <v>15.8683916666667</v>
      </c>
      <c r="G173">
        <v>7.9356394166666702</v>
      </c>
      <c r="H173">
        <v>3.8343876985592829</v>
      </c>
    </row>
    <row r="174" spans="1:8" x14ac:dyDescent="0.25">
      <c r="A174" t="s">
        <v>18</v>
      </c>
      <c r="B174">
        <v>2011</v>
      </c>
      <c r="C174">
        <v>0.58831820000000001</v>
      </c>
      <c r="D174">
        <v>52.732255428450657</v>
      </c>
      <c r="E174">
        <v>7.9557246627464604</v>
      </c>
      <c r="F174">
        <v>15.947225</v>
      </c>
      <c r="G174">
        <v>7.9675628333333304</v>
      </c>
      <c r="H174">
        <v>5.465531905431618</v>
      </c>
    </row>
    <row r="175" spans="1:8" x14ac:dyDescent="0.25">
      <c r="A175" t="s">
        <v>18</v>
      </c>
      <c r="B175">
        <v>2012</v>
      </c>
      <c r="C175">
        <v>1.0303100000000001</v>
      </c>
      <c r="D175">
        <v>55.044898894217788</v>
      </c>
      <c r="E175">
        <v>0.568727971803899</v>
      </c>
      <c r="F175">
        <v>18.392216666666702</v>
      </c>
      <c r="G175">
        <v>7.99102933333333</v>
      </c>
      <c r="H175">
        <v>0.23868130555248968</v>
      </c>
    </row>
    <row r="176" spans="1:8" x14ac:dyDescent="0.25">
      <c r="A176" t="s">
        <v>18</v>
      </c>
      <c r="B176">
        <v>2013</v>
      </c>
      <c r="C176">
        <v>1.616681</v>
      </c>
      <c r="D176">
        <v>62.039006828311948</v>
      </c>
      <c r="E176">
        <v>-0.23894862604540801</v>
      </c>
      <c r="F176">
        <v>16.6492</v>
      </c>
      <c r="G176">
        <v>7.9930000000000003</v>
      </c>
      <c r="H176">
        <v>-2.67296493157545E-2</v>
      </c>
    </row>
    <row r="177" spans="1:8" x14ac:dyDescent="0.25">
      <c r="A177" t="s">
        <v>18</v>
      </c>
      <c r="B177">
        <v>2014</v>
      </c>
      <c r="C177">
        <v>1.117899</v>
      </c>
      <c r="D177">
        <v>60.288529873788455</v>
      </c>
      <c r="E177">
        <v>12.0718562874252</v>
      </c>
      <c r="F177">
        <v>17.7180416666667</v>
      </c>
      <c r="G177">
        <v>11.886659416666699</v>
      </c>
      <c r="H177">
        <v>-6.5526188910804279</v>
      </c>
    </row>
    <row r="178" spans="1:8" x14ac:dyDescent="0.25">
      <c r="A178" t="s">
        <v>18</v>
      </c>
      <c r="B178">
        <v>2015</v>
      </c>
      <c r="C178">
        <v>0.68070549999999996</v>
      </c>
      <c r="D178">
        <v>49.989439045934105</v>
      </c>
      <c r="E178">
        <v>48.699864643442297</v>
      </c>
      <c r="F178">
        <v>21.822941666666701</v>
      </c>
      <c r="G178">
        <v>21.844697766666702</v>
      </c>
      <c r="H178">
        <v>-9.7729739465535204</v>
      </c>
    </row>
    <row r="179" spans="1:8" x14ac:dyDescent="0.25">
      <c r="A179" t="s">
        <v>18</v>
      </c>
      <c r="B179">
        <v>2016</v>
      </c>
      <c r="C179">
        <v>0.75494329999999998</v>
      </c>
      <c r="D179">
        <v>46.227695764242142</v>
      </c>
      <c r="E179">
        <v>13.9127101997796</v>
      </c>
      <c r="F179">
        <v>19.237166666666699</v>
      </c>
      <c r="G179">
        <v>25.551334116666698</v>
      </c>
      <c r="H179">
        <v>2.4409947381061698</v>
      </c>
    </row>
    <row r="180" spans="1:8" x14ac:dyDescent="0.25">
      <c r="A180" t="s">
        <v>18</v>
      </c>
      <c r="B180">
        <v>2017</v>
      </c>
      <c r="C180">
        <v>1.218934</v>
      </c>
      <c r="D180">
        <v>40.512973131474027</v>
      </c>
      <c r="E180">
        <v>14.438322748874899</v>
      </c>
      <c r="F180">
        <v>16.383524999999999</v>
      </c>
      <c r="G180">
        <v>26.596606300000001</v>
      </c>
      <c r="H180">
        <v>2.4660534517948207</v>
      </c>
    </row>
    <row r="181" spans="1:8" x14ac:dyDescent="0.25">
      <c r="A181" t="s">
        <v>18</v>
      </c>
      <c r="B181">
        <v>2018</v>
      </c>
      <c r="C181">
        <v>1.181149</v>
      </c>
      <c r="D181">
        <v>35.901683520693197</v>
      </c>
      <c r="E181">
        <v>10.9518559353179</v>
      </c>
      <c r="F181">
        <v>19.004874999999998</v>
      </c>
      <c r="G181">
        <v>27.200492333333301</v>
      </c>
      <c r="H181">
        <v>3.3354893091005664</v>
      </c>
    </row>
    <row r="182" spans="1:8" x14ac:dyDescent="0.25">
      <c r="A182" t="s">
        <v>19</v>
      </c>
      <c r="B182">
        <v>2004</v>
      </c>
      <c r="C182">
        <v>0.77789410000000003</v>
      </c>
      <c r="D182">
        <v>131.71109102992517</v>
      </c>
      <c r="E182">
        <v>1.4212711593739999</v>
      </c>
      <c r="F182">
        <v>6.0458333333333298</v>
      </c>
      <c r="G182">
        <v>3.8</v>
      </c>
      <c r="H182">
        <v>6.7834377338746492</v>
      </c>
    </row>
    <row r="183" spans="1:8" x14ac:dyDescent="0.25">
      <c r="A183" t="s">
        <v>19</v>
      </c>
      <c r="B183">
        <v>2005</v>
      </c>
      <c r="C183">
        <v>0.54683610000000005</v>
      </c>
      <c r="D183">
        <v>124.96412188492545</v>
      </c>
      <c r="E183">
        <v>2.9750709268445301</v>
      </c>
      <c r="F183">
        <v>5.9524999999999997</v>
      </c>
      <c r="G183">
        <v>3.7870916666666701</v>
      </c>
      <c r="H183">
        <v>5.3321391489845382</v>
      </c>
    </row>
    <row r="184" spans="1:8" x14ac:dyDescent="0.25">
      <c r="A184" t="s">
        <v>19</v>
      </c>
      <c r="B184">
        <v>2006</v>
      </c>
      <c r="C184">
        <v>0.31577889999999997</v>
      </c>
      <c r="D184">
        <v>129.3384429623498</v>
      </c>
      <c r="E184">
        <v>3.6092356422438998</v>
      </c>
      <c r="F184">
        <v>6.4858333333333302</v>
      </c>
      <c r="G184">
        <v>3.6681769583333299</v>
      </c>
      <c r="H184">
        <v>5.5848470716013026</v>
      </c>
    </row>
    <row r="185" spans="1:8" x14ac:dyDescent="0.25">
      <c r="A185" t="s">
        <v>19</v>
      </c>
      <c r="B185">
        <v>2007</v>
      </c>
      <c r="C185">
        <v>8.4721000000000005E-2</v>
      </c>
      <c r="D185">
        <v>125.20237836695824</v>
      </c>
      <c r="E185">
        <v>2.0273531777956499</v>
      </c>
      <c r="F185">
        <v>6.4091666666666702</v>
      </c>
      <c r="G185">
        <v>3.43756938226247</v>
      </c>
      <c r="H185">
        <v>6.2987859297777504</v>
      </c>
    </row>
    <row r="186" spans="1:8" x14ac:dyDescent="0.25">
      <c r="A186" t="s">
        <v>19</v>
      </c>
      <c r="B186">
        <v>2008</v>
      </c>
      <c r="C186">
        <v>-0.14633640000000001</v>
      </c>
      <c r="D186">
        <v>119.59039583963072</v>
      </c>
      <c r="E186">
        <v>5.4407822110077202</v>
      </c>
      <c r="F186">
        <v>6.08</v>
      </c>
      <c r="G186">
        <v>3.3358333333333299</v>
      </c>
      <c r="H186">
        <v>4.8317698870014425</v>
      </c>
    </row>
    <row r="187" spans="1:8" x14ac:dyDescent="0.25">
      <c r="A187" t="s">
        <v>19</v>
      </c>
      <c r="B187">
        <v>2009</v>
      </c>
      <c r="C187">
        <v>-0.37739450000000002</v>
      </c>
      <c r="D187">
        <v>139.16564765835204</v>
      </c>
      <c r="E187">
        <v>0.58330840562370401</v>
      </c>
      <c r="F187">
        <v>5.0841666666666701</v>
      </c>
      <c r="G187">
        <v>3.5245029107064401</v>
      </c>
      <c r="H187">
        <v>-1.5135287189015258</v>
      </c>
    </row>
    <row r="188" spans="1:8" x14ac:dyDescent="0.25">
      <c r="A188" t="s">
        <v>19</v>
      </c>
      <c r="B188">
        <v>2010</v>
      </c>
      <c r="C188">
        <v>-0.60845130000000003</v>
      </c>
      <c r="D188">
        <v>129.64464861290256</v>
      </c>
      <c r="E188">
        <v>1.6228523557703101</v>
      </c>
      <c r="F188">
        <v>5</v>
      </c>
      <c r="G188">
        <v>3.22108691472175</v>
      </c>
      <c r="H188">
        <v>7.4248473859275634</v>
      </c>
    </row>
    <row r="189" spans="1:8" x14ac:dyDescent="0.25">
      <c r="A189" t="s">
        <v>19</v>
      </c>
      <c r="B189">
        <v>2011</v>
      </c>
      <c r="C189">
        <v>-0.72398039999999997</v>
      </c>
      <c r="D189">
        <v>133.89059657475596</v>
      </c>
      <c r="E189">
        <v>3.1744709215130902</v>
      </c>
      <c r="F189">
        <v>4.915</v>
      </c>
      <c r="G189">
        <v>3.06000301052058</v>
      </c>
      <c r="H189">
        <v>5.2939128402282165</v>
      </c>
    </row>
    <row r="190" spans="1:8" x14ac:dyDescent="0.25">
      <c r="A190" t="s">
        <v>19</v>
      </c>
      <c r="B190">
        <v>2012</v>
      </c>
      <c r="C190">
        <v>-0.95503800000000005</v>
      </c>
      <c r="D190">
        <v>136.80386813554978</v>
      </c>
      <c r="E190">
        <v>1.6635710247920401</v>
      </c>
      <c r="F190">
        <v>4.7858333333333301</v>
      </c>
      <c r="G190">
        <v>3.08880086662188</v>
      </c>
      <c r="H190">
        <v>5.4734541922956339</v>
      </c>
    </row>
    <row r="191" spans="1:8" x14ac:dyDescent="0.25">
      <c r="A191" t="s">
        <v>19</v>
      </c>
      <c r="B191">
        <v>2013</v>
      </c>
      <c r="C191">
        <v>-1.1860949999999999</v>
      </c>
      <c r="D191">
        <v>140.09235397681752</v>
      </c>
      <c r="E191">
        <v>2.1050123123361399</v>
      </c>
      <c r="F191">
        <v>4.6124999999999998</v>
      </c>
      <c r="G191">
        <v>3.1509085500972498</v>
      </c>
      <c r="H191">
        <v>4.6937225201991737</v>
      </c>
    </row>
    <row r="192" spans="1:8" x14ac:dyDescent="0.25">
      <c r="A192" t="s">
        <v>19</v>
      </c>
      <c r="B192">
        <v>2014</v>
      </c>
      <c r="C192">
        <v>-1.3016239999999999</v>
      </c>
      <c r="D192">
        <v>137.10232859390587</v>
      </c>
      <c r="E192">
        <v>3.1429905087910699</v>
      </c>
      <c r="F192">
        <v>4.5869012345679003</v>
      </c>
      <c r="G192">
        <v>3.2728597464304698</v>
      </c>
      <c r="H192">
        <v>6.0067219499935618</v>
      </c>
    </row>
    <row r="193" spans="1:8" x14ac:dyDescent="0.25">
      <c r="A193" t="s">
        <v>19</v>
      </c>
      <c r="B193">
        <v>2015</v>
      </c>
      <c r="C193">
        <v>-0.49292279999999999</v>
      </c>
      <c r="D193">
        <v>134.92540016825103</v>
      </c>
      <c r="E193">
        <v>2.10438980238344</v>
      </c>
      <c r="F193">
        <v>4.5853135802469103</v>
      </c>
      <c r="G193">
        <v>3.9055002630276801</v>
      </c>
      <c r="H193">
        <v>5.0915157207922732</v>
      </c>
    </row>
    <row r="194" spans="1:8" x14ac:dyDescent="0.25">
      <c r="A194" t="s">
        <v>19</v>
      </c>
      <c r="B194">
        <v>2016</v>
      </c>
      <c r="C194">
        <v>0.31577889999999997</v>
      </c>
      <c r="D194">
        <v>130.53513455100486</v>
      </c>
      <c r="E194">
        <v>2.0905665952574499</v>
      </c>
      <c r="F194">
        <v>4.54432098765432</v>
      </c>
      <c r="G194">
        <v>4.14830066287879</v>
      </c>
      <c r="H194">
        <v>4.4497557651572919</v>
      </c>
    </row>
    <row r="195" spans="1:8" x14ac:dyDescent="0.25">
      <c r="A195" t="s">
        <v>19</v>
      </c>
      <c r="B195">
        <v>2017</v>
      </c>
      <c r="C195">
        <v>1.355537</v>
      </c>
      <c r="D195">
        <v>124.24810114183968</v>
      </c>
      <c r="E195">
        <v>3.8712011577424001</v>
      </c>
      <c r="F195">
        <v>4.6080780864197504</v>
      </c>
      <c r="G195">
        <v>4.3004408776112397</v>
      </c>
      <c r="H195">
        <v>5.741829576218251</v>
      </c>
    </row>
    <row r="196" spans="1:8" x14ac:dyDescent="0.25">
      <c r="A196" t="s">
        <v>19</v>
      </c>
      <c r="B196">
        <v>2018</v>
      </c>
      <c r="C196">
        <v>2.3952960000000001</v>
      </c>
      <c r="D196">
        <v>126.6452403014207</v>
      </c>
      <c r="E196">
        <v>0.88470916057124405</v>
      </c>
      <c r="F196">
        <v>4.9284403846153797</v>
      </c>
      <c r="G196">
        <v>4.0351301370680597</v>
      </c>
      <c r="H196">
        <v>4.7416064503572102</v>
      </c>
    </row>
    <row r="197" spans="1:8" x14ac:dyDescent="0.25">
      <c r="A197" t="s">
        <v>20</v>
      </c>
      <c r="B197">
        <v>2004</v>
      </c>
      <c r="C197">
        <v>-1.93309</v>
      </c>
      <c r="D197">
        <v>32.915033759697323</v>
      </c>
      <c r="E197">
        <v>8.4702106358407399</v>
      </c>
      <c r="F197">
        <v>13.491436454565401</v>
      </c>
      <c r="G197">
        <v>15.937247316462701</v>
      </c>
      <c r="H197">
        <v>5.3121705268613937</v>
      </c>
    </row>
    <row r="198" spans="1:8" x14ac:dyDescent="0.25">
      <c r="A198" t="s">
        <v>20</v>
      </c>
      <c r="B198">
        <v>2005</v>
      </c>
      <c r="C198">
        <v>-1.6491119999999999</v>
      </c>
      <c r="D198">
        <v>31.538234978949809</v>
      </c>
      <c r="E198">
        <v>9.5990998606442606</v>
      </c>
      <c r="F198">
        <v>12.1013604539054</v>
      </c>
      <c r="G198">
        <v>16.733329534050199</v>
      </c>
      <c r="H198">
        <v>4.2823983120778877</v>
      </c>
    </row>
    <row r="199" spans="1:8" x14ac:dyDescent="0.25">
      <c r="A199" t="s">
        <v>20</v>
      </c>
      <c r="B199">
        <v>2006</v>
      </c>
      <c r="C199">
        <v>-1.380717</v>
      </c>
      <c r="D199">
        <v>30.435717602961272</v>
      </c>
      <c r="E199">
        <v>9.1401996677771997</v>
      </c>
      <c r="F199">
        <v>11.5757937339595</v>
      </c>
      <c r="G199">
        <v>17.569998431899599</v>
      </c>
      <c r="H199">
        <v>4.1523231872092339</v>
      </c>
    </row>
    <row r="200" spans="1:8" x14ac:dyDescent="0.25">
      <c r="A200" t="s">
        <v>20</v>
      </c>
      <c r="B200">
        <v>2007</v>
      </c>
      <c r="C200">
        <v>-1.1377820000000001</v>
      </c>
      <c r="D200">
        <v>31.290819548080684</v>
      </c>
      <c r="E200">
        <v>11.1269347446119</v>
      </c>
      <c r="F200">
        <v>13.0414649627968</v>
      </c>
      <c r="G200">
        <v>18.448506159754199</v>
      </c>
      <c r="H200">
        <v>5.0758174994530236</v>
      </c>
    </row>
    <row r="201" spans="1:8" x14ac:dyDescent="0.25">
      <c r="A201" t="s">
        <v>20</v>
      </c>
      <c r="B201">
        <v>2008</v>
      </c>
      <c r="C201">
        <v>-0.90731360000000005</v>
      </c>
      <c r="D201">
        <v>27.942439673800727</v>
      </c>
      <c r="E201">
        <v>19.826203128742801</v>
      </c>
      <c r="F201">
        <v>13.169350360388099</v>
      </c>
      <c r="G201">
        <v>19.371896406501101</v>
      </c>
      <c r="H201">
        <v>3.4355729959157486</v>
      </c>
    </row>
    <row r="202" spans="1:8" x14ac:dyDescent="0.25">
      <c r="A202" t="s">
        <v>20</v>
      </c>
      <c r="B202">
        <v>2009</v>
      </c>
      <c r="C202">
        <v>-0.79449860000000005</v>
      </c>
      <c r="D202">
        <v>31.156203083058131</v>
      </c>
      <c r="E202">
        <v>3.6870016049880099</v>
      </c>
      <c r="F202">
        <v>14.044674626165699</v>
      </c>
      <c r="G202">
        <v>20.339481870199702</v>
      </c>
      <c r="H202">
        <v>-3.2928151130380883</v>
      </c>
    </row>
    <row r="203" spans="1:8" x14ac:dyDescent="0.25">
      <c r="A203" t="s">
        <v>20</v>
      </c>
      <c r="B203">
        <v>2010</v>
      </c>
      <c r="C203">
        <v>-0.74890199999999996</v>
      </c>
      <c r="D203">
        <v>34.207893773643946</v>
      </c>
      <c r="E203">
        <v>5.4551342588741498</v>
      </c>
      <c r="F203">
        <v>13.319966855687399</v>
      </c>
      <c r="G203">
        <v>21.356448683435801</v>
      </c>
      <c r="H203">
        <v>4.4104813981602291</v>
      </c>
    </row>
    <row r="204" spans="1:8" x14ac:dyDescent="0.25">
      <c r="A204" t="s">
        <v>20</v>
      </c>
      <c r="B204">
        <v>2011</v>
      </c>
      <c r="C204">
        <v>-0.46858909999999998</v>
      </c>
      <c r="D204">
        <v>32.878098942769171</v>
      </c>
      <c r="E204">
        <v>8.0823879809911006</v>
      </c>
      <c r="F204">
        <v>10.537835089206499</v>
      </c>
      <c r="G204">
        <v>22.424270616359401</v>
      </c>
      <c r="H204">
        <v>6.316709606183295</v>
      </c>
    </row>
    <row r="205" spans="1:8" x14ac:dyDescent="0.25">
      <c r="A205" t="s">
        <v>20</v>
      </c>
      <c r="B205">
        <v>2012</v>
      </c>
      <c r="C205">
        <v>-2.0211900000000001E-2</v>
      </c>
      <c r="D205">
        <v>33.531549390763693</v>
      </c>
      <c r="E205">
        <v>7.1935505333895202</v>
      </c>
      <c r="F205">
        <v>11.9943081563015</v>
      </c>
      <c r="G205">
        <v>23.546663531083901</v>
      </c>
      <c r="H205">
        <v>6.4967472990321085</v>
      </c>
    </row>
    <row r="206" spans="1:8" x14ac:dyDescent="0.25">
      <c r="A206" t="s">
        <v>20</v>
      </c>
      <c r="B206">
        <v>2013</v>
      </c>
      <c r="C206">
        <v>0.67352590000000001</v>
      </c>
      <c r="D206">
        <v>36.23536365930326</v>
      </c>
      <c r="E206">
        <v>7.1354678528940001</v>
      </c>
      <c r="F206">
        <v>14.9846018898851</v>
      </c>
      <c r="G206">
        <v>24.7227641666667</v>
      </c>
      <c r="H206">
        <v>4.9267922688301695</v>
      </c>
    </row>
    <row r="207" spans="1:8" x14ac:dyDescent="0.25">
      <c r="A207" t="s">
        <v>20</v>
      </c>
      <c r="B207">
        <v>2014</v>
      </c>
      <c r="C207">
        <v>1.0646089999999999</v>
      </c>
      <c r="D207">
        <v>36.825862456526927</v>
      </c>
      <c r="E207">
        <v>6.0359686179843104</v>
      </c>
      <c r="F207">
        <v>13.5379413593366</v>
      </c>
      <c r="G207">
        <v>25.958900366743499</v>
      </c>
      <c r="H207">
        <v>4.7845253231958935</v>
      </c>
    </row>
    <row r="208" spans="1:8" x14ac:dyDescent="0.25">
      <c r="A208" t="s">
        <v>20</v>
      </c>
      <c r="B208">
        <v>2015</v>
      </c>
      <c r="C208">
        <v>1.611874</v>
      </c>
      <c r="D208">
        <v>38.856711835843235</v>
      </c>
      <c r="E208">
        <v>3.99737996694398</v>
      </c>
      <c r="F208">
        <v>12.052354618758899</v>
      </c>
      <c r="G208">
        <v>27.256844940476199</v>
      </c>
      <c r="H208">
        <v>4.792731752386814</v>
      </c>
    </row>
    <row r="209" spans="1:8" x14ac:dyDescent="0.25">
      <c r="A209" t="s">
        <v>20</v>
      </c>
      <c r="B209">
        <v>2016</v>
      </c>
      <c r="C209">
        <v>1.558019</v>
      </c>
      <c r="D209">
        <v>39.454272920911414</v>
      </c>
      <c r="E209">
        <v>3.52317317628476</v>
      </c>
      <c r="F209">
        <v>11.4382974497807</v>
      </c>
      <c r="G209">
        <v>28.6209624101587</v>
      </c>
      <c r="H209">
        <v>4.5635422115899047</v>
      </c>
    </row>
    <row r="210" spans="1:8" x14ac:dyDescent="0.25">
      <c r="A210" t="s">
        <v>20</v>
      </c>
      <c r="B210">
        <v>2017</v>
      </c>
      <c r="C210">
        <v>1.508494</v>
      </c>
      <c r="D210">
        <v>41.840441005672574</v>
      </c>
      <c r="E210">
        <v>3.8506716628472502</v>
      </c>
      <c r="F210">
        <v>10.7806044298079</v>
      </c>
      <c r="G210">
        <v>30.0509413442878</v>
      </c>
      <c r="H210">
        <v>4.6757918997161028</v>
      </c>
    </row>
    <row r="211" spans="1:8" x14ac:dyDescent="0.25">
      <c r="A211" t="s">
        <v>20</v>
      </c>
      <c r="B211">
        <v>2018</v>
      </c>
      <c r="C211">
        <v>2.623694</v>
      </c>
      <c r="D211">
        <v>34.208609084797956</v>
      </c>
      <c r="E211">
        <v>4.94723728039882</v>
      </c>
      <c r="G211">
        <v>31.5532123338754</v>
      </c>
      <c r="H211">
        <v>-3.8160601032151078</v>
      </c>
    </row>
    <row r="212" spans="1:8" x14ac:dyDescent="0.25">
      <c r="A212" t="s">
        <v>21</v>
      </c>
      <c r="B212">
        <v>2004</v>
      </c>
      <c r="C212">
        <v>-2.3638059999999999</v>
      </c>
      <c r="D212" s="5">
        <v>26.199995055966653</v>
      </c>
      <c r="E212" s="5">
        <v>4.6884088484314699</v>
      </c>
      <c r="F212" s="5">
        <v>7.4383333333333299</v>
      </c>
      <c r="G212" s="5">
        <v>11.285966666666701</v>
      </c>
      <c r="H212">
        <v>3.920590810287905</v>
      </c>
    </row>
    <row r="213" spans="1:8" x14ac:dyDescent="0.25">
      <c r="A213" t="s">
        <v>21</v>
      </c>
      <c r="B213">
        <v>2005</v>
      </c>
      <c r="C213">
        <v>-2.1482459999999999</v>
      </c>
      <c r="D213">
        <v>26.599392508974777</v>
      </c>
      <c r="E213">
        <v>3.9880571459743499</v>
      </c>
      <c r="F213">
        <v>9.6950000000000003</v>
      </c>
      <c r="G213">
        <v>10.8978916666667</v>
      </c>
      <c r="H213">
        <v>2.3078070659173591</v>
      </c>
    </row>
    <row r="214" spans="1:8" x14ac:dyDescent="0.25">
      <c r="A214" t="s">
        <v>21</v>
      </c>
      <c r="B214">
        <v>2006</v>
      </c>
      <c r="C214">
        <v>-1.823464</v>
      </c>
      <c r="D214">
        <v>25.527749653798182</v>
      </c>
      <c r="E214">
        <v>3.6294676243912898</v>
      </c>
      <c r="F214">
        <v>7.5118347806232197</v>
      </c>
      <c r="G214">
        <v>10.8992416666667</v>
      </c>
      <c r="H214">
        <v>4.4950778942140772</v>
      </c>
    </row>
    <row r="215" spans="1:8" x14ac:dyDescent="0.25">
      <c r="A215" t="s">
        <v>21</v>
      </c>
      <c r="B215">
        <v>2007</v>
      </c>
      <c r="C215">
        <v>-1.2122580000000001</v>
      </c>
      <c r="D215">
        <v>25.98413223672118</v>
      </c>
      <c r="E215">
        <v>3.9668490545823398</v>
      </c>
      <c r="F215">
        <v>7.5608333333333304</v>
      </c>
      <c r="G215">
        <v>10.9281916666667</v>
      </c>
      <c r="H215">
        <v>2.2914457142980211</v>
      </c>
    </row>
    <row r="216" spans="1:8" x14ac:dyDescent="0.25">
      <c r="A216" t="s">
        <v>21</v>
      </c>
      <c r="B216">
        <v>2008</v>
      </c>
      <c r="C216">
        <v>-0.71684159999999997</v>
      </c>
      <c r="D216">
        <v>26.350049697637623</v>
      </c>
      <c r="E216">
        <v>5.1249827457589703</v>
      </c>
      <c r="F216">
        <v>8.7057678566322494</v>
      </c>
      <c r="G216">
        <v>11.129716666666701</v>
      </c>
      <c r="H216">
        <v>1.1435845871939847</v>
      </c>
    </row>
    <row r="217" spans="1:8" x14ac:dyDescent="0.25">
      <c r="A217" t="s">
        <v>21</v>
      </c>
      <c r="B217">
        <v>2009</v>
      </c>
      <c r="C217">
        <v>-0.33601219999999998</v>
      </c>
      <c r="D217">
        <v>29.84868415800171</v>
      </c>
      <c r="E217">
        <v>5.2973558422885896</v>
      </c>
      <c r="F217">
        <v>7.0741666666666703</v>
      </c>
      <c r="G217">
        <v>13.513475</v>
      </c>
      <c r="H217">
        <v>-5.2857441368174847</v>
      </c>
    </row>
    <row r="218" spans="1:8" x14ac:dyDescent="0.25">
      <c r="A218" t="s">
        <v>21</v>
      </c>
      <c r="B218">
        <v>2010</v>
      </c>
      <c r="C218">
        <v>3.2984399999999997E-2</v>
      </c>
      <c r="D218">
        <v>30.627365186644784</v>
      </c>
      <c r="E218">
        <v>4.1567272268017597</v>
      </c>
      <c r="F218">
        <v>5.2866666666666697</v>
      </c>
      <c r="G218">
        <v>12.636008333333301</v>
      </c>
      <c r="H218">
        <v>5.1181181432116176</v>
      </c>
    </row>
    <row r="219" spans="1:8" x14ac:dyDescent="0.25">
      <c r="A219" t="s">
        <v>21</v>
      </c>
      <c r="B219">
        <v>2011</v>
      </c>
      <c r="C219">
        <v>0.16273370000000001</v>
      </c>
      <c r="D219">
        <v>30.699572000700076</v>
      </c>
      <c r="E219">
        <v>3.4073782460573598</v>
      </c>
      <c r="F219">
        <v>4.9158333333333299</v>
      </c>
      <c r="G219">
        <v>12.423325</v>
      </c>
      <c r="H219">
        <v>3.6630079295009352</v>
      </c>
    </row>
    <row r="220" spans="1:8" x14ac:dyDescent="0.25">
      <c r="A220" t="s">
        <v>21</v>
      </c>
      <c r="B220">
        <v>2012</v>
      </c>
      <c r="C220">
        <v>0.76963090000000001</v>
      </c>
      <c r="D220">
        <v>31.33362294090022</v>
      </c>
      <c r="E220">
        <v>4.1115098107029304</v>
      </c>
      <c r="F220">
        <v>4.7308333333333303</v>
      </c>
      <c r="G220">
        <v>13.169458333333299</v>
      </c>
      <c r="H220">
        <v>3.6423226794134678</v>
      </c>
    </row>
    <row r="221" spans="1:8" x14ac:dyDescent="0.25">
      <c r="A221" t="s">
        <v>21</v>
      </c>
      <c r="B221">
        <v>2013</v>
      </c>
      <c r="C221">
        <v>0.88843130000000003</v>
      </c>
      <c r="D221">
        <v>32.970282287001915</v>
      </c>
      <c r="E221">
        <v>3.8063906974720698</v>
      </c>
      <c r="F221">
        <v>4.2516666666666696</v>
      </c>
      <c r="G221">
        <v>12.7719916666667</v>
      </c>
      <c r="H221">
        <v>1.3540919615167866</v>
      </c>
    </row>
    <row r="222" spans="1:8" x14ac:dyDescent="0.25">
      <c r="A222" t="s">
        <v>21</v>
      </c>
      <c r="B222">
        <v>2014</v>
      </c>
      <c r="C222">
        <v>1.0799259999999999</v>
      </c>
      <c r="D222">
        <v>34.457041591288871</v>
      </c>
      <c r="E222">
        <v>4.0186160807867299</v>
      </c>
      <c r="F222">
        <v>3.5516666666666699</v>
      </c>
      <c r="G222">
        <v>13.292450000000001</v>
      </c>
      <c r="H222">
        <v>2.8043401283809715</v>
      </c>
    </row>
    <row r="223" spans="1:8" x14ac:dyDescent="0.25">
      <c r="A223" t="s">
        <v>21</v>
      </c>
      <c r="B223">
        <v>2015</v>
      </c>
      <c r="C223">
        <v>1.0826210000000001</v>
      </c>
      <c r="D223">
        <v>36.451265202589376</v>
      </c>
      <c r="E223">
        <v>2.7206406496403002</v>
      </c>
      <c r="F223">
        <v>3.4224999999999999</v>
      </c>
      <c r="G223">
        <v>15.848266666666699</v>
      </c>
      <c r="H223">
        <v>3.2879915993309368</v>
      </c>
    </row>
    <row r="224" spans="1:8" x14ac:dyDescent="0.25">
      <c r="A224" t="s">
        <v>21</v>
      </c>
      <c r="B224">
        <v>2016</v>
      </c>
      <c r="C224">
        <v>1.3258030000000001</v>
      </c>
      <c r="D224">
        <v>37.81423121100115</v>
      </c>
      <c r="E224">
        <v>2.8217078474765298</v>
      </c>
      <c r="F224">
        <v>4.7183333333333302</v>
      </c>
      <c r="G224">
        <v>18.664058333333301</v>
      </c>
      <c r="H224">
        <v>2.9105464590042089</v>
      </c>
    </row>
    <row r="225" spans="1:8" x14ac:dyDescent="0.25">
      <c r="A225" t="s">
        <v>21</v>
      </c>
      <c r="B225">
        <v>2017</v>
      </c>
      <c r="C225">
        <v>1.5101500000000001</v>
      </c>
      <c r="D225">
        <v>38.554025294195135</v>
      </c>
      <c r="E225">
        <v>6.0414572401899198</v>
      </c>
      <c r="F225">
        <v>7.3391666666666699</v>
      </c>
      <c r="G225">
        <v>18.9265166666667</v>
      </c>
      <c r="H225">
        <v>2.1180823471988504</v>
      </c>
    </row>
    <row r="226" spans="1:8" x14ac:dyDescent="0.25">
      <c r="A226" t="s">
        <v>21</v>
      </c>
      <c r="B226">
        <v>2018</v>
      </c>
      <c r="C226">
        <v>1.7483470000000001</v>
      </c>
      <c r="D226">
        <v>37.855741587737221</v>
      </c>
      <c r="E226">
        <v>4.8993501535654902</v>
      </c>
      <c r="F226">
        <v>8.0808333333333309</v>
      </c>
      <c r="G226">
        <v>19.244341666666699</v>
      </c>
      <c r="H226">
        <v>2.1359581211972198</v>
      </c>
    </row>
    <row r="227" spans="1:8" x14ac:dyDescent="0.25">
      <c r="A227" t="s">
        <v>22</v>
      </c>
      <c r="B227">
        <v>2004</v>
      </c>
      <c r="C227">
        <v>-1.515139</v>
      </c>
      <c r="D227" s="5">
        <v>22.350575935921565</v>
      </c>
      <c r="E227" s="7">
        <v>12.634</v>
      </c>
      <c r="F227" s="5">
        <v>22.074999999999999</v>
      </c>
      <c r="G227" s="5">
        <v>22.581342500000002</v>
      </c>
      <c r="H227">
        <v>7.9297508603522573</v>
      </c>
    </row>
    <row r="228" spans="1:8" x14ac:dyDescent="0.25">
      <c r="A228" t="s">
        <v>22</v>
      </c>
      <c r="B228">
        <v>2005</v>
      </c>
      <c r="C228">
        <v>-1.28739</v>
      </c>
      <c r="D228">
        <v>24.581642502953596</v>
      </c>
      <c r="E228" s="8">
        <v>6.4279999999999999</v>
      </c>
      <c r="F228">
        <v>19.467166666666699</v>
      </c>
      <c r="G228">
        <v>23.060964999999999</v>
      </c>
      <c r="H228">
        <v>6.6378688120436919</v>
      </c>
    </row>
    <row r="229" spans="1:8" x14ac:dyDescent="0.25">
      <c r="A229" t="s">
        <v>22</v>
      </c>
      <c r="B229">
        <v>2006</v>
      </c>
      <c r="C229">
        <v>-1.171916</v>
      </c>
      <c r="D229">
        <v>25.578493134376814</v>
      </c>
      <c r="E229" s="8">
        <v>13.244999999999999</v>
      </c>
      <c r="F229">
        <v>18.561333333333302</v>
      </c>
      <c r="G229">
        <v>25.400779166666702</v>
      </c>
      <c r="H229">
        <v>9.7021067733876549</v>
      </c>
    </row>
    <row r="230" spans="1:8" x14ac:dyDescent="0.25">
      <c r="A230" t="s">
        <v>22</v>
      </c>
      <c r="B230">
        <v>2007</v>
      </c>
      <c r="C230">
        <v>-0.98132600000000003</v>
      </c>
      <c r="D230">
        <v>27.722528251837787</v>
      </c>
      <c r="E230" s="8">
        <v>8.1609999999999996</v>
      </c>
      <c r="F230">
        <v>19.517333333333301</v>
      </c>
      <c r="G230">
        <v>25.840341450216499</v>
      </c>
      <c r="H230">
        <v>7.7315823406477193</v>
      </c>
    </row>
    <row r="231" spans="1:8" x14ac:dyDescent="0.25">
      <c r="A231" t="s">
        <v>22</v>
      </c>
      <c r="B231">
        <v>2008</v>
      </c>
      <c r="C231">
        <v>-0.87811050000000002</v>
      </c>
      <c r="D231">
        <v>28.898890120372101</v>
      </c>
      <c r="E231" s="8">
        <v>10.326000000000001</v>
      </c>
      <c r="F231">
        <v>18.309999999999999</v>
      </c>
      <c r="G231">
        <v>24.300642472865299</v>
      </c>
      <c r="H231">
        <v>7.2891323163771631</v>
      </c>
    </row>
    <row r="232" spans="1:8" x14ac:dyDescent="0.25">
      <c r="A232" t="s">
        <v>22</v>
      </c>
      <c r="B232">
        <v>2009</v>
      </c>
      <c r="C232">
        <v>-0.27421010000000001</v>
      </c>
      <c r="D232">
        <v>35.659408847403569</v>
      </c>
      <c r="E232" s="8">
        <v>3.2549999999999999</v>
      </c>
      <c r="F232">
        <v>15.6756666666667</v>
      </c>
      <c r="G232">
        <v>27.518299963924999</v>
      </c>
      <c r="H232">
        <v>6.3137949104750817</v>
      </c>
    </row>
    <row r="233" spans="1:8" x14ac:dyDescent="0.25">
      <c r="A233" t="s">
        <v>22</v>
      </c>
      <c r="B233">
        <v>2010</v>
      </c>
      <c r="C233">
        <v>-9.7085699999999997E-2</v>
      </c>
      <c r="D233">
        <v>38.688145588736781</v>
      </c>
      <c r="E233" s="8">
        <v>12.699</v>
      </c>
      <c r="F233">
        <v>16.2626666666667</v>
      </c>
      <c r="G233">
        <v>33.960098800690801</v>
      </c>
      <c r="H233">
        <v>6.4881496456233236</v>
      </c>
    </row>
    <row r="234" spans="1:8" x14ac:dyDescent="0.25">
      <c r="A234" t="s">
        <v>22</v>
      </c>
      <c r="B234">
        <v>2011</v>
      </c>
      <c r="C234">
        <v>-0.16853799999999999</v>
      </c>
      <c r="D234">
        <v>37.674852280517129</v>
      </c>
      <c r="E234" s="8">
        <v>10.351000000000001</v>
      </c>
      <c r="F234">
        <v>19.099605952381001</v>
      </c>
      <c r="G234">
        <v>29.067599931977501</v>
      </c>
      <c r="H234">
        <v>7.4036726781556297</v>
      </c>
    </row>
    <row r="235" spans="1:8" x14ac:dyDescent="0.25">
      <c r="A235" t="s">
        <v>22</v>
      </c>
      <c r="B235">
        <v>2012</v>
      </c>
      <c r="C235">
        <v>0.3701429</v>
      </c>
      <c r="D235">
        <v>42.947068992139329</v>
      </c>
      <c r="E235" s="8">
        <v>2.0910000000000002</v>
      </c>
      <c r="F235">
        <v>16.813541666666701</v>
      </c>
      <c r="G235">
        <v>28.3729844798921</v>
      </c>
      <c r="H235">
        <v>7.2584392525877774</v>
      </c>
    </row>
    <row r="236" spans="1:8" x14ac:dyDescent="0.25">
      <c r="A236" t="s">
        <v>22</v>
      </c>
      <c r="B236">
        <v>2013</v>
      </c>
      <c r="C236">
        <v>0.49370960000000003</v>
      </c>
      <c r="D236">
        <v>44.879734508833899</v>
      </c>
      <c r="E236" s="8">
        <v>4.2080000000000002</v>
      </c>
      <c r="F236">
        <v>15.3206018518518</v>
      </c>
      <c r="G236">
        <v>30.1041110929498</v>
      </c>
      <c r="H236">
        <v>6.9636071348706992</v>
      </c>
    </row>
    <row r="237" spans="1:8" x14ac:dyDescent="0.25">
      <c r="A237" t="s">
        <v>22</v>
      </c>
      <c r="B237">
        <v>2014</v>
      </c>
      <c r="C237">
        <v>0.92530959999999995</v>
      </c>
      <c r="D237">
        <v>49.733238631507028</v>
      </c>
      <c r="E237" s="8">
        <v>2.2869999999999999</v>
      </c>
      <c r="F237">
        <v>14.797916666666699</v>
      </c>
      <c r="G237">
        <v>31.352687700944301</v>
      </c>
      <c r="H237">
        <v>7.3985127971386362</v>
      </c>
    </row>
    <row r="238" spans="1:8" x14ac:dyDescent="0.25">
      <c r="A238" t="s">
        <v>22</v>
      </c>
      <c r="B238">
        <v>2015</v>
      </c>
      <c r="C238">
        <v>1.5819080000000001</v>
      </c>
      <c r="D238">
        <v>56.35917650257587</v>
      </c>
      <c r="E238" s="9">
        <v>3.55</v>
      </c>
      <c r="F238">
        <v>14.8665</v>
      </c>
      <c r="G238">
        <v>39.982474146540603</v>
      </c>
      <c r="H238">
        <v>6.7232787803581857</v>
      </c>
    </row>
    <row r="239" spans="1:8" x14ac:dyDescent="0.25">
      <c r="A239" t="s">
        <v>22</v>
      </c>
      <c r="B239">
        <v>2016</v>
      </c>
      <c r="C239">
        <v>1.2193499999999999</v>
      </c>
      <c r="D239">
        <v>53.435813035141734</v>
      </c>
      <c r="E239" s="9">
        <v>19.850000000000001</v>
      </c>
      <c r="F239">
        <v>21.176003276545799</v>
      </c>
      <c r="G239">
        <v>63.056232731037099</v>
      </c>
      <c r="H239">
        <v>3.824214319211876</v>
      </c>
    </row>
    <row r="240" spans="1:8" x14ac:dyDescent="0.25">
      <c r="A240" t="s">
        <v>22</v>
      </c>
      <c r="B240">
        <v>2017</v>
      </c>
      <c r="C240">
        <v>0.82009940000000003</v>
      </c>
      <c r="D240">
        <v>47.963179095681099</v>
      </c>
      <c r="E240" s="9">
        <v>15.11</v>
      </c>
      <c r="F240">
        <v>27.8561208892752</v>
      </c>
      <c r="G240">
        <v>63.584322913398999</v>
      </c>
      <c r="H240">
        <v>3.7413175931256433</v>
      </c>
    </row>
    <row r="241" spans="1:8" x14ac:dyDescent="0.25">
      <c r="A241" t="s">
        <v>22</v>
      </c>
      <c r="B241">
        <v>2018</v>
      </c>
      <c r="C241">
        <v>0.96319549999999998</v>
      </c>
      <c r="D241">
        <v>48.855451861885932</v>
      </c>
      <c r="E241" s="9">
        <v>3.91</v>
      </c>
      <c r="G241">
        <v>60.326207643202203</v>
      </c>
      <c r="H241">
        <v>3.4281736608172082</v>
      </c>
    </row>
    <row r="242" spans="1:8" x14ac:dyDescent="0.25">
      <c r="A242" t="s">
        <v>23</v>
      </c>
      <c r="B242">
        <v>2004</v>
      </c>
      <c r="C242">
        <v>-2.0516679999999998</v>
      </c>
      <c r="D242">
        <v>17.228478559123296</v>
      </c>
      <c r="E242">
        <v>3.7212874397822699</v>
      </c>
      <c r="F242">
        <v>20.603175739842399</v>
      </c>
      <c r="G242">
        <v>1810.3047136515099</v>
      </c>
      <c r="H242">
        <v>6.8072333442704434</v>
      </c>
    </row>
    <row r="243" spans="1:8" x14ac:dyDescent="0.25">
      <c r="A243" t="s">
        <v>23</v>
      </c>
      <c r="B243">
        <v>2005</v>
      </c>
      <c r="C243">
        <v>-1.8889910000000001</v>
      </c>
      <c r="D243">
        <v>19.322938930809151</v>
      </c>
      <c r="E243">
        <v>8.4487264229953496</v>
      </c>
      <c r="F243">
        <v>19.645388401657002</v>
      </c>
      <c r="G243">
        <v>1780.54026086523</v>
      </c>
      <c r="H243">
        <v>6.332565116309155</v>
      </c>
    </row>
    <row r="244" spans="1:8" x14ac:dyDescent="0.25">
      <c r="A244" t="s">
        <v>23</v>
      </c>
      <c r="B244">
        <v>2006</v>
      </c>
      <c r="C244">
        <v>-1.785193</v>
      </c>
      <c r="D244">
        <v>19.914148037852399</v>
      </c>
      <c r="E244">
        <v>7.3106761356186203</v>
      </c>
      <c r="F244">
        <v>18.697334796707601</v>
      </c>
      <c r="G244">
        <v>1831.45185089088</v>
      </c>
      <c r="H244">
        <v>10.784744386037204</v>
      </c>
    </row>
    <row r="245" spans="1:8" x14ac:dyDescent="0.25">
      <c r="A245" t="s">
        <v>23</v>
      </c>
      <c r="B245">
        <v>2007</v>
      </c>
      <c r="C245">
        <v>-1.523153</v>
      </c>
      <c r="D245">
        <v>20.875452982011822</v>
      </c>
      <c r="E245">
        <v>6.1385108328505096</v>
      </c>
      <c r="F245">
        <v>19.105789468003401</v>
      </c>
      <c r="G245">
        <v>1723.49158714041</v>
      </c>
      <c r="H245">
        <v>8.4124259655052498</v>
      </c>
    </row>
    <row r="246" spans="1:8" x14ac:dyDescent="0.25">
      <c r="A246" t="s">
        <v>23</v>
      </c>
      <c r="B246">
        <v>2008</v>
      </c>
      <c r="C246">
        <v>-0.81889860000000003</v>
      </c>
      <c r="D246">
        <v>23.61767662065224</v>
      </c>
      <c r="E246">
        <v>12.050855548288499</v>
      </c>
      <c r="F246">
        <v>20.450066096838</v>
      </c>
      <c r="G246">
        <v>1720.44387915111</v>
      </c>
      <c r="H246">
        <v>8.7087519014194044</v>
      </c>
    </row>
    <row r="247" spans="1:8" x14ac:dyDescent="0.25">
      <c r="A247" t="s">
        <v>23</v>
      </c>
      <c r="B247">
        <v>2009</v>
      </c>
      <c r="C247">
        <v>-0.29435139999999999</v>
      </c>
      <c r="D247">
        <v>19.386056296730533</v>
      </c>
      <c r="E247">
        <v>13.0172561889185</v>
      </c>
      <c r="F247">
        <v>20.9551657814281</v>
      </c>
      <c r="G247">
        <v>2030.4880743341801</v>
      </c>
      <c r="H247">
        <v>6.8015173480143574</v>
      </c>
    </row>
    <row r="248" spans="1:8" x14ac:dyDescent="0.25">
      <c r="A248" t="s">
        <v>23</v>
      </c>
      <c r="B248">
        <v>2010</v>
      </c>
      <c r="C248">
        <v>-4.9942100000000003E-2</v>
      </c>
      <c r="D248">
        <v>22.918521722811924</v>
      </c>
      <c r="E248">
        <v>3.9765528847817002</v>
      </c>
      <c r="F248">
        <v>20.1746301259357</v>
      </c>
      <c r="G248">
        <v>2177.5575068335802</v>
      </c>
      <c r="H248">
        <v>5.6375998025085465</v>
      </c>
    </row>
    <row r="249" spans="1:8" x14ac:dyDescent="0.25">
      <c r="A249" t="s">
        <v>23</v>
      </c>
      <c r="B249">
        <v>2011</v>
      </c>
      <c r="C249">
        <v>6.2735899999999997E-2</v>
      </c>
      <c r="D249">
        <v>22.64612544199343</v>
      </c>
      <c r="E249">
        <v>16.564349617451501</v>
      </c>
      <c r="F249">
        <v>21.8333142597665</v>
      </c>
      <c r="G249">
        <v>2522.8020325226398</v>
      </c>
      <c r="H249">
        <v>9.3916677490511091</v>
      </c>
    </row>
    <row r="250" spans="1:8" x14ac:dyDescent="0.25">
      <c r="A250" t="s">
        <v>23</v>
      </c>
      <c r="B250">
        <v>2012</v>
      </c>
      <c r="C250">
        <v>0.56125959999999997</v>
      </c>
      <c r="D250">
        <v>20.729613248413077</v>
      </c>
      <c r="E250">
        <v>12.679037722465999</v>
      </c>
      <c r="F250">
        <v>26.150130248938499</v>
      </c>
      <c r="G250">
        <v>2504.5630775832801</v>
      </c>
      <c r="H250">
        <v>3.8374556059748812</v>
      </c>
    </row>
    <row r="251" spans="1:8" x14ac:dyDescent="0.25">
      <c r="A251" t="s">
        <v>23</v>
      </c>
      <c r="B251">
        <v>2013</v>
      </c>
      <c r="C251">
        <v>1.06402</v>
      </c>
      <c r="D251">
        <v>21.142629771336814</v>
      </c>
      <c r="E251">
        <v>4.9052087569455001</v>
      </c>
      <c r="F251">
        <v>23.283572716586299</v>
      </c>
      <c r="G251">
        <v>2586.8895685656098</v>
      </c>
      <c r="H251">
        <v>3.5869058261957179</v>
      </c>
    </row>
    <row r="252" spans="1:8" x14ac:dyDescent="0.25">
      <c r="A252" t="s">
        <v>23</v>
      </c>
      <c r="B252">
        <v>2014</v>
      </c>
      <c r="C252">
        <v>1.206159</v>
      </c>
      <c r="D252">
        <v>22.294987096550141</v>
      </c>
      <c r="E252">
        <v>3.07570668958643</v>
      </c>
      <c r="F252">
        <v>21.584226857012599</v>
      </c>
      <c r="G252">
        <v>2599.7882006106702</v>
      </c>
      <c r="H252">
        <v>5.1063073242880677</v>
      </c>
    </row>
    <row r="253" spans="1:8" x14ac:dyDescent="0.25">
      <c r="A253" t="s">
        <v>23</v>
      </c>
      <c r="B253">
        <v>2015</v>
      </c>
      <c r="C253">
        <v>1.4209529999999999</v>
      </c>
      <c r="D253">
        <v>22.55410050632582</v>
      </c>
      <c r="E253">
        <v>5.5896860625172602</v>
      </c>
      <c r="F253">
        <v>22.601357269419999</v>
      </c>
      <c r="G253">
        <v>3240.64542033826</v>
      </c>
      <c r="H253">
        <v>5.1878598626102956</v>
      </c>
    </row>
    <row r="254" spans="1:8" x14ac:dyDescent="0.25">
      <c r="A254" t="s">
        <v>23</v>
      </c>
      <c r="B254">
        <v>2016</v>
      </c>
      <c r="C254">
        <v>1.4314770000000001</v>
      </c>
      <c r="D254">
        <v>23.08244648519576</v>
      </c>
      <c r="E254">
        <v>5.7063750461621199</v>
      </c>
      <c r="F254">
        <v>23.8861326246628</v>
      </c>
      <c r="G254">
        <v>3420.0980072473599</v>
      </c>
      <c r="H254">
        <v>4.7810002914413019</v>
      </c>
    </row>
    <row r="255" spans="1:8" x14ac:dyDescent="0.25">
      <c r="A255" t="s">
        <v>23</v>
      </c>
      <c r="B255">
        <v>2017</v>
      </c>
      <c r="C255">
        <v>1.2862420000000001</v>
      </c>
      <c r="D255">
        <v>23.565110881919427</v>
      </c>
      <c r="E255">
        <v>5.2097170591421804</v>
      </c>
      <c r="F255">
        <v>21.278671488959599</v>
      </c>
      <c r="G255">
        <v>3611.2244580446099</v>
      </c>
      <c r="H255">
        <v>3.8630237568566059</v>
      </c>
    </row>
    <row r="256" spans="1:8" x14ac:dyDescent="0.25">
      <c r="A256" t="s">
        <v>23</v>
      </c>
      <c r="B256">
        <v>2018</v>
      </c>
      <c r="C256">
        <v>1.3793519999999999</v>
      </c>
      <c r="D256">
        <v>23.269873186508082</v>
      </c>
      <c r="E256">
        <v>2.6160119095226602</v>
      </c>
      <c r="F256">
        <v>19.846558705919101</v>
      </c>
      <c r="G256">
        <v>3727.0689948461199</v>
      </c>
      <c r="H256">
        <v>6.1523549127699511</v>
      </c>
    </row>
    <row r="257" spans="1:8" x14ac:dyDescent="0.25">
      <c r="A257" t="s">
        <v>24</v>
      </c>
      <c r="B257">
        <v>2004</v>
      </c>
      <c r="C257">
        <v>-1.7051000000000001</v>
      </c>
      <c r="D257">
        <v>28.325646465264182</v>
      </c>
      <c r="E257" s="10">
        <v>4.4157179229999999</v>
      </c>
      <c r="F257">
        <v>6.7765787417475298</v>
      </c>
      <c r="G257">
        <v>2.9233008189033201</v>
      </c>
      <c r="H257">
        <v>9.0295733006815482</v>
      </c>
    </row>
    <row r="258" spans="1:8" x14ac:dyDescent="0.25">
      <c r="A258" t="s">
        <v>24</v>
      </c>
      <c r="B258">
        <v>2005</v>
      </c>
      <c r="C258">
        <v>-1.6900010000000001</v>
      </c>
      <c r="D258">
        <v>28.663310280382831</v>
      </c>
      <c r="E258" s="10">
        <v>9.6393995459999999</v>
      </c>
      <c r="F258">
        <v>6.1632416666666598</v>
      </c>
      <c r="G258">
        <v>2.9036575</v>
      </c>
      <c r="H258">
        <v>8.8516599201343524</v>
      </c>
    </row>
    <row r="259" spans="1:8" x14ac:dyDescent="0.25">
      <c r="A259" t="s">
        <v>24</v>
      </c>
      <c r="B259">
        <v>2006</v>
      </c>
      <c r="C259">
        <v>-1.640242</v>
      </c>
      <c r="D259">
        <v>28.049611929700685</v>
      </c>
      <c r="E259" s="10">
        <v>10.901124530000001</v>
      </c>
      <c r="F259">
        <v>8.6269166666666592</v>
      </c>
      <c r="G259">
        <v>3.0543133333333299</v>
      </c>
      <c r="H259">
        <v>8.0471515004302745</v>
      </c>
    </row>
    <row r="260" spans="1:8" x14ac:dyDescent="0.25">
      <c r="A260" t="s">
        <v>24</v>
      </c>
      <c r="B260">
        <v>2007</v>
      </c>
      <c r="C260">
        <v>-1.5082500000000001</v>
      </c>
      <c r="D260">
        <v>27.864316427147216</v>
      </c>
      <c r="E260" s="10">
        <v>8.8314129890000004</v>
      </c>
      <c r="F260">
        <v>11.0520333333333</v>
      </c>
      <c r="G260">
        <v>3.0956488492063499</v>
      </c>
      <c r="H260">
        <v>9.0076508750475739</v>
      </c>
    </row>
    <row r="261" spans="1:8" x14ac:dyDescent="0.25">
      <c r="A261" t="s">
        <v>24</v>
      </c>
      <c r="B261">
        <v>2008</v>
      </c>
      <c r="C261">
        <v>-1.1865079999999999</v>
      </c>
      <c r="D261">
        <v>23.493673158061885</v>
      </c>
      <c r="E261" s="10">
        <v>8.5840137520000006</v>
      </c>
      <c r="F261">
        <v>19.468158333333299</v>
      </c>
      <c r="G261">
        <v>3.14416455988456</v>
      </c>
      <c r="H261">
        <v>4.057233103464057</v>
      </c>
    </row>
    <row r="262" spans="1:8" x14ac:dyDescent="0.25">
      <c r="A262" t="s">
        <v>24</v>
      </c>
      <c r="B262">
        <v>2009</v>
      </c>
      <c r="C262">
        <v>-0.93538330000000003</v>
      </c>
      <c r="D262">
        <v>25.322738465662407</v>
      </c>
      <c r="E262" s="10">
        <v>6.2827743150000002</v>
      </c>
      <c r="F262">
        <v>15.654999999999999</v>
      </c>
      <c r="G262">
        <v>3.7101068305232801</v>
      </c>
      <c r="H262">
        <v>-5.9185250763494679</v>
      </c>
    </row>
    <row r="263" spans="1:8" x14ac:dyDescent="0.25">
      <c r="A263" t="s">
        <v>24</v>
      </c>
      <c r="B263">
        <v>2010</v>
      </c>
      <c r="C263">
        <v>-0.5823895</v>
      </c>
      <c r="D263">
        <v>25.313102004308103</v>
      </c>
      <c r="E263" s="10">
        <v>10.78011543</v>
      </c>
      <c r="F263">
        <v>10.557499999999999</v>
      </c>
      <c r="G263">
        <v>3.8962951544704998</v>
      </c>
      <c r="H263">
        <v>10.125398156100232</v>
      </c>
    </row>
    <row r="264" spans="1:8" x14ac:dyDescent="0.25">
      <c r="A264" t="s">
        <v>24</v>
      </c>
      <c r="B264">
        <v>2011</v>
      </c>
      <c r="C264">
        <v>-7.3902399999999993E-2</v>
      </c>
      <c r="D264">
        <v>24.328822573562285</v>
      </c>
      <c r="E264" s="10">
        <v>9.4656862749999995</v>
      </c>
      <c r="F264">
        <v>14.0875</v>
      </c>
      <c r="G264">
        <v>4.1101395762132604</v>
      </c>
      <c r="H264">
        <v>6.003951692805785</v>
      </c>
    </row>
    <row r="265" spans="1:8" x14ac:dyDescent="0.25">
      <c r="A265" t="s">
        <v>24</v>
      </c>
      <c r="B265">
        <v>2012</v>
      </c>
      <c r="C265">
        <v>0.42262070000000002</v>
      </c>
      <c r="D265">
        <v>27.094656616162951</v>
      </c>
      <c r="E265" s="10">
        <v>10.030259020000001</v>
      </c>
      <c r="F265">
        <v>14.060833333333299</v>
      </c>
      <c r="G265">
        <v>4.5369343601874599</v>
      </c>
      <c r="H265">
        <v>-1.0264204544320847</v>
      </c>
    </row>
    <row r="266" spans="1:8" x14ac:dyDescent="0.25">
      <c r="A266" t="s">
        <v>24</v>
      </c>
      <c r="B266">
        <v>2013</v>
      </c>
      <c r="C266">
        <v>1.012132</v>
      </c>
      <c r="D266">
        <v>27.126866153491243</v>
      </c>
      <c r="E266" s="10">
        <v>10.26</v>
      </c>
      <c r="F266">
        <v>17.149166666666702</v>
      </c>
      <c r="G266">
        <v>5.4593526646570396</v>
      </c>
      <c r="H266">
        <v>2.4053237807943617</v>
      </c>
    </row>
    <row r="267" spans="1:8" x14ac:dyDescent="0.25">
      <c r="A267" t="s">
        <v>24</v>
      </c>
      <c r="B267">
        <v>2014</v>
      </c>
      <c r="C267">
        <v>1.18129</v>
      </c>
      <c r="D267">
        <v>25.752543312108156</v>
      </c>
      <c r="E267" s="11">
        <v>38</v>
      </c>
      <c r="F267">
        <v>24.009166666666701</v>
      </c>
      <c r="G267">
        <v>8.0752759928133404</v>
      </c>
      <c r="H267">
        <v>-2.5126153208139641</v>
      </c>
    </row>
    <row r="268" spans="1:8" x14ac:dyDescent="0.25">
      <c r="A268" t="s">
        <v>24</v>
      </c>
      <c r="B268">
        <v>2015</v>
      </c>
      <c r="C268">
        <v>1.3195349999999999</v>
      </c>
      <c r="D268">
        <v>27.640808369140018</v>
      </c>
      <c r="E268" s="11">
        <v>26.7</v>
      </c>
      <c r="F268">
        <v>24.9158333333333</v>
      </c>
      <c r="G268">
        <v>9.2331855247242896</v>
      </c>
      <c r="H268">
        <v>2.7311598282894636</v>
      </c>
    </row>
    <row r="269" spans="1:8" x14ac:dyDescent="0.25">
      <c r="A269" t="s">
        <v>24</v>
      </c>
      <c r="B269">
        <v>2016</v>
      </c>
      <c r="C269">
        <v>1.523123</v>
      </c>
      <c r="D269">
        <v>28.313884763690535</v>
      </c>
      <c r="E269" s="11">
        <v>41.2</v>
      </c>
      <c r="F269">
        <v>31.232500000000002</v>
      </c>
      <c r="G269">
        <v>14.7581750873396</v>
      </c>
      <c r="H269">
        <v>-2.0803278437781074</v>
      </c>
    </row>
    <row r="270" spans="1:8" x14ac:dyDescent="0.25">
      <c r="A270" t="s">
        <v>24</v>
      </c>
      <c r="B270">
        <v>2017</v>
      </c>
      <c r="C270">
        <v>1.725257</v>
      </c>
      <c r="D270">
        <v>28.470200904764333</v>
      </c>
      <c r="E270" s="11">
        <v>25.68</v>
      </c>
      <c r="F270">
        <v>26.580833333333299</v>
      </c>
      <c r="G270">
        <v>16.5627069251411</v>
      </c>
      <c r="H270">
        <v>2.6685903793530343</v>
      </c>
    </row>
    <row r="271" spans="1:8" x14ac:dyDescent="0.25">
      <c r="A271" t="s">
        <v>24</v>
      </c>
      <c r="B271">
        <v>2018</v>
      </c>
      <c r="C271">
        <v>2.1378200000000001</v>
      </c>
      <c r="D271">
        <v>27.269291333891623</v>
      </c>
      <c r="E271" s="11">
        <v>34.28</v>
      </c>
      <c r="F271">
        <v>37.391249999999999</v>
      </c>
      <c r="G271">
        <v>28.094991666666701</v>
      </c>
      <c r="H271">
        <v>-2.4817924450927364</v>
      </c>
    </row>
    <row r="272" spans="1:8" x14ac:dyDescent="0.25">
      <c r="A272" t="s">
        <v>25</v>
      </c>
      <c r="B272">
        <v>2004</v>
      </c>
      <c r="C272">
        <v>-1.8863430000000001</v>
      </c>
      <c r="D272">
        <v>27.269291333891623</v>
      </c>
      <c r="E272">
        <v>2.7421813294164399</v>
      </c>
      <c r="F272">
        <v>8.0299999999999994</v>
      </c>
      <c r="G272">
        <v>1</v>
      </c>
      <c r="H272">
        <v>8.2110209173403632</v>
      </c>
    </row>
    <row r="273" spans="1:8" x14ac:dyDescent="0.25">
      <c r="A273" t="s">
        <v>25</v>
      </c>
      <c r="B273">
        <v>2005</v>
      </c>
      <c r="C273">
        <v>-1.898085</v>
      </c>
      <c r="D273">
        <v>28.742175630979627</v>
      </c>
      <c r="E273">
        <v>2.4077697831568998</v>
      </c>
      <c r="F273">
        <v>8.99</v>
      </c>
      <c r="G273">
        <v>1</v>
      </c>
      <c r="H273">
        <v>5.2913082669940223</v>
      </c>
    </row>
    <row r="274" spans="1:8" x14ac:dyDescent="0.25">
      <c r="A274" t="s">
        <v>25</v>
      </c>
      <c r="B274">
        <v>2006</v>
      </c>
      <c r="C274">
        <v>-1.400736</v>
      </c>
      <c r="D274">
        <v>28.796787039899367</v>
      </c>
      <c r="E274">
        <v>3.2987484625821799</v>
      </c>
      <c r="F274">
        <v>9.86</v>
      </c>
      <c r="G274">
        <v>1</v>
      </c>
      <c r="H274">
        <v>4.4035264338318569</v>
      </c>
    </row>
    <row r="275" spans="1:8" x14ac:dyDescent="0.25">
      <c r="A275" t="s">
        <v>25</v>
      </c>
      <c r="B275">
        <v>2007</v>
      </c>
      <c r="C275">
        <v>0.50058170000000002</v>
      </c>
      <c r="D275">
        <v>30.678210561891373</v>
      </c>
      <c r="E275">
        <v>2.2761847800211998</v>
      </c>
      <c r="F275">
        <v>10.72</v>
      </c>
      <c r="G275">
        <v>1</v>
      </c>
      <c r="H275">
        <v>2.1900639722454116</v>
      </c>
    </row>
    <row r="276" spans="1:8" x14ac:dyDescent="0.25">
      <c r="A276" t="s">
        <v>25</v>
      </c>
      <c r="B276">
        <v>2008</v>
      </c>
      <c r="C276">
        <v>0.43997229999999998</v>
      </c>
      <c r="D276">
        <v>31.392040214929295</v>
      </c>
      <c r="E276">
        <v>8.4000959398746193</v>
      </c>
      <c r="F276">
        <v>9.14</v>
      </c>
      <c r="G276">
        <v>1</v>
      </c>
      <c r="H276">
        <v>6.3571305999083023</v>
      </c>
    </row>
    <row r="277" spans="1:8" x14ac:dyDescent="0.25">
      <c r="A277" t="s">
        <v>25</v>
      </c>
      <c r="B277">
        <v>2009</v>
      </c>
      <c r="C277">
        <v>1.255706</v>
      </c>
      <c r="D277">
        <v>33.210311419350383</v>
      </c>
      <c r="E277">
        <v>5.1599682918104604</v>
      </c>
      <c r="F277">
        <v>9.19</v>
      </c>
      <c r="G277">
        <v>1</v>
      </c>
      <c r="H277">
        <v>0.56649159210009259</v>
      </c>
    </row>
    <row r="278" spans="1:8" x14ac:dyDescent="0.25">
      <c r="A278" t="s">
        <v>25</v>
      </c>
      <c r="B278">
        <v>2010</v>
      </c>
      <c r="C278">
        <v>1.38927</v>
      </c>
      <c r="D278">
        <v>34.757909043884425</v>
      </c>
      <c r="E278">
        <v>3.5543773456784602</v>
      </c>
      <c r="F278">
        <v>8.68</v>
      </c>
      <c r="G278">
        <v>1</v>
      </c>
      <c r="H278">
        <v>3.5252986689402661</v>
      </c>
    </row>
    <row r="279" spans="1:8" x14ac:dyDescent="0.25">
      <c r="A279" t="s">
        <v>25</v>
      </c>
      <c r="B279">
        <v>2011</v>
      </c>
      <c r="C279">
        <v>-0.264235</v>
      </c>
      <c r="D279">
        <v>35.563757922507939</v>
      </c>
      <c r="E279">
        <v>4.4745326579583597</v>
      </c>
      <c r="F279">
        <v>8.17</v>
      </c>
      <c r="G279">
        <v>1</v>
      </c>
      <c r="H279">
        <v>7.8681409191099618</v>
      </c>
    </row>
    <row r="280" spans="1:8" x14ac:dyDescent="0.25">
      <c r="A280" t="s">
        <v>25</v>
      </c>
      <c r="B280">
        <v>2012</v>
      </c>
      <c r="C280">
        <v>-0.1436508</v>
      </c>
      <c r="D280">
        <v>37.503957809550883</v>
      </c>
      <c r="E280">
        <v>5.1017218095867003</v>
      </c>
      <c r="F280">
        <v>8.17</v>
      </c>
      <c r="G280">
        <v>1</v>
      </c>
      <c r="H280">
        <v>5.6419620667119972</v>
      </c>
    </row>
    <row r="281" spans="1:8" x14ac:dyDescent="0.25">
      <c r="A281" t="s">
        <v>25</v>
      </c>
      <c r="B281">
        <v>2013</v>
      </c>
      <c r="C281">
        <v>-2.8988999999999998E-3</v>
      </c>
      <c r="D281">
        <v>39.501286557749566</v>
      </c>
      <c r="E281">
        <v>2.7217757771036499</v>
      </c>
      <c r="F281">
        <v>8.17</v>
      </c>
      <c r="G281">
        <v>1</v>
      </c>
      <c r="H281">
        <v>4.9465112669062563</v>
      </c>
    </row>
    <row r="282" spans="1:8" x14ac:dyDescent="0.25">
      <c r="A282" t="s">
        <v>25</v>
      </c>
      <c r="B282">
        <v>2014</v>
      </c>
      <c r="C282">
        <v>0.28027809999999997</v>
      </c>
      <c r="D282">
        <v>42.45877769149071</v>
      </c>
      <c r="E282">
        <v>3.5892201661666898</v>
      </c>
      <c r="F282">
        <v>8.19</v>
      </c>
      <c r="G282">
        <v>1</v>
      </c>
      <c r="H282">
        <v>3.7888685492083312</v>
      </c>
    </row>
    <row r="283" spans="1:8" x14ac:dyDescent="0.25">
      <c r="A283" t="s">
        <v>25</v>
      </c>
      <c r="B283">
        <v>2015</v>
      </c>
      <c r="C283">
        <v>0.4081494</v>
      </c>
      <c r="D283">
        <v>41.400849848687763</v>
      </c>
      <c r="E283">
        <v>3.9666462325535399</v>
      </c>
      <c r="F283">
        <v>9.1199999999999992</v>
      </c>
      <c r="G283">
        <v>1</v>
      </c>
      <c r="H283">
        <v>9.8872608346283641E-2</v>
      </c>
    </row>
    <row r="284" spans="1:8" x14ac:dyDescent="0.25">
      <c r="A284" t="s">
        <v>25</v>
      </c>
      <c r="B284">
        <v>2016</v>
      </c>
      <c r="C284">
        <v>0.4470268</v>
      </c>
      <c r="D284">
        <v>48.345487417480591</v>
      </c>
      <c r="E284">
        <v>1.72826463324535</v>
      </c>
      <c r="F284">
        <v>8.1</v>
      </c>
      <c r="G284">
        <v>1</v>
      </c>
      <c r="H284">
        <v>-1.2263839846387725</v>
      </c>
    </row>
    <row r="285" spans="1:8" x14ac:dyDescent="0.25">
      <c r="A285" t="s">
        <v>25</v>
      </c>
      <c r="B285">
        <v>2017</v>
      </c>
      <c r="C285">
        <v>0.37549759999999999</v>
      </c>
      <c r="D285">
        <v>36.796838564889569</v>
      </c>
      <c r="E285">
        <v>0.41733558866680298</v>
      </c>
      <c r="F285">
        <v>7.83</v>
      </c>
      <c r="G285">
        <v>1</v>
      </c>
      <c r="H285">
        <v>2.3683865263365078</v>
      </c>
    </row>
    <row r="286" spans="1:8" x14ac:dyDescent="0.25">
      <c r="A286" t="s">
        <v>25</v>
      </c>
      <c r="B286">
        <v>2018</v>
      </c>
      <c r="C286">
        <v>0.49946590000000002</v>
      </c>
      <c r="D286">
        <v>37.344977044699455</v>
      </c>
      <c r="E286">
        <v>-0.224103246005465</v>
      </c>
      <c r="F286">
        <v>8.69</v>
      </c>
      <c r="G286">
        <v>1</v>
      </c>
      <c r="H286">
        <v>1.3771270298811942</v>
      </c>
    </row>
    <row r="287" spans="1:8" x14ac:dyDescent="0.25">
      <c r="A287" t="s">
        <v>26</v>
      </c>
      <c r="B287">
        <v>2004</v>
      </c>
      <c r="C287">
        <v>-1.275072</v>
      </c>
      <c r="D287">
        <v>64.312135495879787</v>
      </c>
      <c r="E287">
        <v>13.542296986566599</v>
      </c>
      <c r="F287">
        <v>18.137499999999999</v>
      </c>
      <c r="G287">
        <v>61.197200000000002</v>
      </c>
      <c r="H287">
        <v>1.3237250997782724</v>
      </c>
    </row>
    <row r="288" spans="1:8" x14ac:dyDescent="0.25">
      <c r="A288" t="s">
        <v>26</v>
      </c>
      <c r="B288">
        <v>2005</v>
      </c>
      <c r="C288">
        <v>-1.22709</v>
      </c>
      <c r="D288">
        <v>62.69565856890712</v>
      </c>
      <c r="E288">
        <v>15.082072052867201</v>
      </c>
      <c r="F288">
        <v>17.3608333333333</v>
      </c>
      <c r="G288">
        <v>62.280714944083698</v>
      </c>
      <c r="H288">
        <v>0.89379793594500256</v>
      </c>
    </row>
    <row r="289" spans="1:8" x14ac:dyDescent="0.25">
      <c r="A289" t="s">
        <v>26</v>
      </c>
      <c r="B289">
        <v>2006</v>
      </c>
      <c r="C289">
        <v>-1.16726</v>
      </c>
      <c r="D289">
        <v>61.590612951592171</v>
      </c>
      <c r="E289">
        <v>8.5208854311382805</v>
      </c>
      <c r="F289">
        <v>17.642499999999998</v>
      </c>
      <c r="G289">
        <v>65.743857539682494</v>
      </c>
      <c r="H289">
        <v>2.899125349588715</v>
      </c>
    </row>
    <row r="290" spans="1:8" x14ac:dyDescent="0.25">
      <c r="A290" t="s">
        <v>26</v>
      </c>
      <c r="B290">
        <v>2007</v>
      </c>
      <c r="C290">
        <v>-1.0860209999999999</v>
      </c>
      <c r="D290">
        <v>55.881031173218673</v>
      </c>
      <c r="E290">
        <v>9.2856533242297594</v>
      </c>
      <c r="F290">
        <v>17.197500000000002</v>
      </c>
      <c r="G290">
        <v>69.1921618494152</v>
      </c>
      <c r="H290">
        <v>1.4319540366511774</v>
      </c>
    </row>
    <row r="291" spans="1:8" x14ac:dyDescent="0.25">
      <c r="A291" t="s">
        <v>26</v>
      </c>
      <c r="B291">
        <v>2008</v>
      </c>
      <c r="C291">
        <v>-0.98036939999999995</v>
      </c>
      <c r="D291">
        <v>53.957833622739727</v>
      </c>
      <c r="E291">
        <v>22.0304568527919</v>
      </c>
      <c r="F291">
        <v>16.8258333333333</v>
      </c>
      <c r="G291">
        <v>72.756203406152096</v>
      </c>
      <c r="H291">
        <v>-0.81173670328081471</v>
      </c>
    </row>
    <row r="292" spans="1:8" x14ac:dyDescent="0.25">
      <c r="A292" t="s">
        <v>26</v>
      </c>
      <c r="B292">
        <v>2009</v>
      </c>
      <c r="C292">
        <v>-0.86939290000000002</v>
      </c>
      <c r="D292">
        <v>53.264255803671588</v>
      </c>
      <c r="E292">
        <v>9.5737872776142297</v>
      </c>
      <c r="F292">
        <v>16.432011595223202</v>
      </c>
      <c r="G292">
        <v>87.894119810653507</v>
      </c>
      <c r="H292">
        <v>-4.3366501867508731</v>
      </c>
    </row>
    <row r="293" spans="1:8" x14ac:dyDescent="0.25">
      <c r="A293" t="s">
        <v>26</v>
      </c>
      <c r="B293">
        <v>2010</v>
      </c>
      <c r="C293">
        <v>-0.72547249999999996</v>
      </c>
      <c r="D293">
        <v>52.07059684363292</v>
      </c>
      <c r="E293">
        <v>12.6095082350193</v>
      </c>
      <c r="F293">
        <v>20.454453598884101</v>
      </c>
      <c r="G293">
        <v>87.196146330091494</v>
      </c>
      <c r="H293">
        <v>-1.4660592992427013</v>
      </c>
    </row>
    <row r="294" spans="1:8" x14ac:dyDescent="0.25">
      <c r="A294" t="s">
        <v>26</v>
      </c>
      <c r="B294">
        <v>2011</v>
      </c>
      <c r="C294">
        <v>-0.52856360000000002</v>
      </c>
      <c r="D294">
        <v>50.879411252661797</v>
      </c>
      <c r="E294">
        <v>7.5296924433380097</v>
      </c>
      <c r="F294">
        <v>19.5092792933096</v>
      </c>
      <c r="G294">
        <v>85.893463202276493</v>
      </c>
      <c r="H294">
        <v>1.7303762674692393</v>
      </c>
    </row>
    <row r="295" spans="1:8" x14ac:dyDescent="0.25">
      <c r="A295" t="s">
        <v>26</v>
      </c>
      <c r="B295">
        <v>2012</v>
      </c>
      <c r="C295">
        <v>-0.27645629999999999</v>
      </c>
      <c r="D295">
        <v>47.050243431756158</v>
      </c>
      <c r="E295">
        <v>6.8982481864485301</v>
      </c>
      <c r="F295">
        <v>17.628272244912299</v>
      </c>
      <c r="G295">
        <v>88.749802387645204</v>
      </c>
      <c r="H295">
        <v>-0.61363603986914939</v>
      </c>
    </row>
    <row r="296" spans="1:8" x14ac:dyDescent="0.25">
      <c r="A296" t="s">
        <v>26</v>
      </c>
      <c r="B296">
        <v>2013</v>
      </c>
      <c r="C296">
        <v>1.5824399999999999E-2</v>
      </c>
      <c r="D296">
        <v>50.591266351149109</v>
      </c>
      <c r="E296">
        <v>9.3444028335514204</v>
      </c>
      <c r="F296">
        <v>17.716457564067198</v>
      </c>
      <c r="G296">
        <v>100.39788320357999</v>
      </c>
      <c r="H296">
        <v>0.50156058323889852</v>
      </c>
    </row>
    <row r="297" spans="1:8" x14ac:dyDescent="0.25">
      <c r="A297" t="s">
        <v>26</v>
      </c>
      <c r="B297">
        <v>2014</v>
      </c>
      <c r="C297">
        <v>0.38961630000000003</v>
      </c>
      <c r="D297">
        <v>56.586861480046359</v>
      </c>
      <c r="E297">
        <v>8.2900057770075009</v>
      </c>
      <c r="F297">
        <v>17.217008644728601</v>
      </c>
      <c r="G297">
        <v>110.934527811188</v>
      </c>
      <c r="H297">
        <v>0.69147810873961646</v>
      </c>
    </row>
    <row r="298" spans="1:8" x14ac:dyDescent="0.25">
      <c r="A298" t="s">
        <v>26</v>
      </c>
      <c r="B298">
        <v>2015</v>
      </c>
      <c r="C298">
        <v>0.86712160000000005</v>
      </c>
      <c r="D298">
        <v>60.783082731460979</v>
      </c>
      <c r="E298">
        <v>3.6758879185711502</v>
      </c>
      <c r="F298">
        <v>16.976505822430099</v>
      </c>
      <c r="G298">
        <v>116.969776646049</v>
      </c>
      <c r="H298">
        <v>0.92268214031095397</v>
      </c>
    </row>
    <row r="299" spans="1:8" x14ac:dyDescent="0.25">
      <c r="A299" t="s">
        <v>26</v>
      </c>
      <c r="B299">
        <v>2016</v>
      </c>
      <c r="C299">
        <v>1.4645189999999999</v>
      </c>
      <c r="D299">
        <v>63.192115259698689</v>
      </c>
      <c r="E299">
        <v>2.3497584977144501</v>
      </c>
      <c r="F299">
        <v>16.488527120466799</v>
      </c>
      <c r="G299">
        <v>125.095034603174</v>
      </c>
      <c r="H299">
        <v>1.3756387270020412</v>
      </c>
    </row>
    <row r="300" spans="1:8" x14ac:dyDescent="0.25">
      <c r="A300" t="s">
        <v>26</v>
      </c>
      <c r="B300">
        <v>2017</v>
      </c>
      <c r="C300">
        <v>2.2243110000000001</v>
      </c>
      <c r="D300">
        <v>63.192115259698689</v>
      </c>
      <c r="E300">
        <v>4.3775111087507703</v>
      </c>
      <c r="F300">
        <v>14.9051219370492</v>
      </c>
      <c r="G300">
        <v>127.964544179198</v>
      </c>
      <c r="H300">
        <v>1.0033653175016042</v>
      </c>
    </row>
    <row r="301" spans="1:8" x14ac:dyDescent="0.25">
      <c r="A301" t="s">
        <v>26</v>
      </c>
      <c r="B301">
        <v>2018</v>
      </c>
      <c r="C301">
        <v>3.1743070000000002</v>
      </c>
      <c r="D301">
        <v>63.192115259698689</v>
      </c>
      <c r="E301">
        <v>3.7387239139605599</v>
      </c>
      <c r="F301">
        <v>14.0940737331496</v>
      </c>
      <c r="G301">
        <v>128.87151906465999</v>
      </c>
      <c r="H301">
        <v>1.940878146845165</v>
      </c>
    </row>
    <row r="302" spans="1:8" x14ac:dyDescent="0.25">
      <c r="A302" t="s">
        <v>27</v>
      </c>
      <c r="B302">
        <v>2004</v>
      </c>
      <c r="C302">
        <v>-2.1533389999999999</v>
      </c>
      <c r="D302">
        <v>98.260491205914192</v>
      </c>
      <c r="E302">
        <v>4.7103706010588802</v>
      </c>
      <c r="F302">
        <v>21</v>
      </c>
      <c r="G302">
        <v>27.498516666666699</v>
      </c>
      <c r="H302">
        <v>4.3300198720343843</v>
      </c>
    </row>
    <row r="303" spans="1:8" x14ac:dyDescent="0.25">
      <c r="A303" t="s">
        <v>27</v>
      </c>
      <c r="B303">
        <v>2005</v>
      </c>
      <c r="C303">
        <v>-1.8388070000000001</v>
      </c>
      <c r="D303">
        <v>98.979165146055976</v>
      </c>
      <c r="E303">
        <v>4.9371700498178397</v>
      </c>
      <c r="F303">
        <v>21.0416666666667</v>
      </c>
      <c r="G303">
        <v>29.496233333333301</v>
      </c>
      <c r="H303">
        <v>1.7775430369347305</v>
      </c>
    </row>
    <row r="304" spans="1:8" x14ac:dyDescent="0.25">
      <c r="A304" t="s">
        <v>27</v>
      </c>
      <c r="B304">
        <v>2006</v>
      </c>
      <c r="C304">
        <v>-1.5350470000000001</v>
      </c>
      <c r="D304">
        <v>93.113047690413239</v>
      </c>
      <c r="E304">
        <v>8.9135010565014205</v>
      </c>
      <c r="F304">
        <v>21.0833333333333</v>
      </c>
      <c r="G304">
        <v>31.708066666666699</v>
      </c>
      <c r="H304">
        <v>4.8655445910714405</v>
      </c>
    </row>
    <row r="305" spans="1:8" x14ac:dyDescent="0.25">
      <c r="A305" t="s">
        <v>27</v>
      </c>
      <c r="B305">
        <v>2007</v>
      </c>
      <c r="C305">
        <v>-1.0576239999999999</v>
      </c>
      <c r="D305">
        <v>93.772768230332943</v>
      </c>
      <c r="E305">
        <v>8.8272927239329704</v>
      </c>
      <c r="F305">
        <v>21.874166666666699</v>
      </c>
      <c r="G305">
        <v>31.313656250000001</v>
      </c>
      <c r="H305">
        <v>5.7270161424743549</v>
      </c>
    </row>
    <row r="306" spans="1:8" x14ac:dyDescent="0.25">
      <c r="A306" t="s">
        <v>27</v>
      </c>
      <c r="B306">
        <v>2008</v>
      </c>
      <c r="C306">
        <v>-0.72082860000000004</v>
      </c>
      <c r="D306">
        <v>96.503015043267283</v>
      </c>
      <c r="E306">
        <v>9.7322831714688007</v>
      </c>
      <c r="F306">
        <v>11.5416666666667</v>
      </c>
      <c r="G306">
        <v>28.452837500000001</v>
      </c>
      <c r="H306">
        <v>5.3869625700507839</v>
      </c>
    </row>
    <row r="307" spans="1:8" x14ac:dyDescent="0.25">
      <c r="A307" t="s">
        <v>27</v>
      </c>
      <c r="B307">
        <v>2009</v>
      </c>
      <c r="C307">
        <v>0.15196770000000001</v>
      </c>
      <c r="D307">
        <v>96.253907249959894</v>
      </c>
      <c r="E307">
        <v>2.51609128145116</v>
      </c>
      <c r="F307">
        <v>9.25</v>
      </c>
      <c r="G307">
        <v>31.959800000000001</v>
      </c>
      <c r="H307">
        <v>3.3150769885353952</v>
      </c>
    </row>
    <row r="308" spans="1:8" x14ac:dyDescent="0.25">
      <c r="A308" t="s">
        <v>27</v>
      </c>
      <c r="B308">
        <v>2010</v>
      </c>
      <c r="C308">
        <v>0.43497619999999998</v>
      </c>
      <c r="D308">
        <v>97.491333990650645</v>
      </c>
      <c r="E308">
        <v>2.9323630136986298</v>
      </c>
      <c r="F308">
        <v>8.875</v>
      </c>
      <c r="G308">
        <v>30.784400000000002</v>
      </c>
      <c r="H308">
        <v>4.3772032394526548</v>
      </c>
    </row>
    <row r="309" spans="1:8" x14ac:dyDescent="0.25">
      <c r="A309" t="s">
        <v>27</v>
      </c>
      <c r="B309">
        <v>2011</v>
      </c>
      <c r="C309">
        <v>0.83571050000000002</v>
      </c>
      <c r="D309">
        <v>96.639821304291587</v>
      </c>
      <c r="E309">
        <v>6.52249254869339</v>
      </c>
      <c r="F309">
        <v>8.9166666666666696</v>
      </c>
      <c r="G309">
        <v>28.705950000000001</v>
      </c>
      <c r="H309">
        <v>4.0775380736220939</v>
      </c>
    </row>
    <row r="310" spans="1:8" x14ac:dyDescent="0.25">
      <c r="A310" t="s">
        <v>27</v>
      </c>
      <c r="B310">
        <v>2012</v>
      </c>
      <c r="C310">
        <v>1.140598</v>
      </c>
      <c r="D310">
        <v>98.566407956049147</v>
      </c>
      <c r="E310">
        <v>3.8521603331597798</v>
      </c>
      <c r="F310">
        <v>8.6666666666666696</v>
      </c>
      <c r="G310">
        <v>30.0499716666667</v>
      </c>
      <c r="H310">
        <v>3.4961183375797873</v>
      </c>
    </row>
    <row r="311" spans="1:8" x14ac:dyDescent="0.25">
      <c r="A311" t="s">
        <v>27</v>
      </c>
      <c r="B311">
        <v>2013</v>
      </c>
      <c r="C311">
        <v>1.420299</v>
      </c>
      <c r="D311">
        <v>98.177143674364714</v>
      </c>
      <c r="E311">
        <v>3.5432957393483702</v>
      </c>
      <c r="F311">
        <v>8.5</v>
      </c>
      <c r="G311">
        <v>30.7013583333333</v>
      </c>
      <c r="H311">
        <v>3.3604061030308543</v>
      </c>
    </row>
    <row r="312" spans="1:8" x14ac:dyDescent="0.25">
      <c r="A312" t="s">
        <v>27</v>
      </c>
      <c r="B312">
        <v>2014</v>
      </c>
      <c r="C312">
        <v>1.63086</v>
      </c>
      <c r="D312">
        <v>101.40144860510405</v>
      </c>
      <c r="E312">
        <v>3.2176919199468301</v>
      </c>
      <c r="F312">
        <v>8.5</v>
      </c>
      <c r="G312">
        <v>30.6216166666667</v>
      </c>
      <c r="H312">
        <v>3.7445757725785143</v>
      </c>
    </row>
    <row r="313" spans="1:8" x14ac:dyDescent="0.25">
      <c r="A313" t="s">
        <v>27</v>
      </c>
      <c r="B313">
        <v>2015</v>
      </c>
      <c r="C313">
        <v>1.418893</v>
      </c>
      <c r="D313">
        <v>106.85680996737563</v>
      </c>
      <c r="E313">
        <v>1.28654970760235</v>
      </c>
      <c r="F313">
        <v>8.5</v>
      </c>
      <c r="G313">
        <v>35.056699999999999</v>
      </c>
      <c r="H313">
        <v>3.5530717300396049</v>
      </c>
    </row>
    <row r="314" spans="1:8" x14ac:dyDescent="0.25">
      <c r="A314" t="s">
        <v>27</v>
      </c>
      <c r="B314">
        <v>2016</v>
      </c>
      <c r="C314">
        <v>0.83340550000000002</v>
      </c>
      <c r="D314">
        <v>109.89590062810943</v>
      </c>
      <c r="E314">
        <v>0.97767513471901701</v>
      </c>
      <c r="F314">
        <v>8.5</v>
      </c>
      <c r="G314">
        <v>35.541883333333303</v>
      </c>
      <c r="H314">
        <v>3.8379326287084439</v>
      </c>
    </row>
    <row r="315" spans="1:8" x14ac:dyDescent="0.25">
      <c r="A315" t="s">
        <v>27</v>
      </c>
      <c r="B315">
        <v>2017</v>
      </c>
      <c r="C315">
        <v>3.18166E-2</v>
      </c>
      <c r="D315">
        <v>114.19110819028721</v>
      </c>
      <c r="E315">
        <v>3.6669970267591698</v>
      </c>
      <c r="F315">
        <v>8.5</v>
      </c>
      <c r="G315">
        <v>34.481408333333299</v>
      </c>
      <c r="H315">
        <v>3.8141521149642301</v>
      </c>
    </row>
    <row r="316" spans="1:8" x14ac:dyDescent="0.25">
      <c r="A316" t="s">
        <v>27</v>
      </c>
      <c r="B316">
        <v>2018</v>
      </c>
      <c r="C316">
        <v>-0.59288129999999994</v>
      </c>
      <c r="D316">
        <v>115.01467012399169</v>
      </c>
      <c r="E316">
        <v>3.2160538314457998</v>
      </c>
      <c r="F316">
        <v>8.5</v>
      </c>
      <c r="G316">
        <v>33.934449999999998</v>
      </c>
      <c r="H316">
        <v>3.7738189128567541</v>
      </c>
    </row>
    <row r="317" spans="1:8" x14ac:dyDescent="0.25">
      <c r="A317" t="s">
        <v>28</v>
      </c>
      <c r="B317">
        <v>2004</v>
      </c>
      <c r="C317">
        <v>-1.305166</v>
      </c>
      <c r="D317">
        <v>27.856322439800035</v>
      </c>
      <c r="E317">
        <v>3.6624732009223302</v>
      </c>
      <c r="F317">
        <v>24.6745640588226</v>
      </c>
      <c r="G317">
        <v>3.4131749999999998</v>
      </c>
      <c r="H317">
        <v>4.9582032061174459</v>
      </c>
    </row>
    <row r="318" spans="1:8" x14ac:dyDescent="0.25">
      <c r="A318" t="s">
        <v>28</v>
      </c>
      <c r="B318">
        <v>2005</v>
      </c>
      <c r="C318">
        <v>-1.280006</v>
      </c>
      <c r="D318">
        <v>29.650698762028689</v>
      </c>
      <c r="E318">
        <v>1.61630193862543</v>
      </c>
      <c r="F318">
        <v>25.533835771634401</v>
      </c>
      <c r="G318">
        <v>3.2958416666666701</v>
      </c>
      <c r="H318">
        <v>6.285060325096012</v>
      </c>
    </row>
    <row r="319" spans="1:8" x14ac:dyDescent="0.25">
      <c r="A319" t="s">
        <v>28</v>
      </c>
      <c r="B319">
        <v>2006</v>
      </c>
      <c r="C319">
        <v>-1.2088570000000001</v>
      </c>
      <c r="D319">
        <v>27.674247098291321</v>
      </c>
      <c r="E319">
        <v>2.0022580124881899</v>
      </c>
      <c r="F319">
        <v>23.933333333333302</v>
      </c>
      <c r="G319">
        <v>3.27403250265816</v>
      </c>
      <c r="H319">
        <v>7.5288990440594006</v>
      </c>
    </row>
    <row r="320" spans="1:8" x14ac:dyDescent="0.25">
      <c r="A320" t="s">
        <v>28</v>
      </c>
      <c r="B320">
        <v>2007</v>
      </c>
      <c r="C320">
        <v>-1.1193820000000001</v>
      </c>
      <c r="D320">
        <v>32.51572928306625</v>
      </c>
      <c r="E320">
        <v>1.7799864468037201</v>
      </c>
      <c r="F320">
        <v>22.855648055555601</v>
      </c>
      <c r="G320">
        <v>3.1280445773524699</v>
      </c>
      <c r="H320">
        <v>8.5183877690954972</v>
      </c>
    </row>
    <row r="321" spans="1:8" x14ac:dyDescent="0.25">
      <c r="A321" t="s">
        <v>28</v>
      </c>
      <c r="B321">
        <v>2008</v>
      </c>
      <c r="C321">
        <v>-1.00013</v>
      </c>
      <c r="D321">
        <v>36.180040931685838</v>
      </c>
      <c r="E321">
        <v>5.7858759820675498</v>
      </c>
      <c r="F321">
        <v>23.673444902480799</v>
      </c>
      <c r="G321">
        <v>2.9244083333333299</v>
      </c>
      <c r="H321">
        <v>9.1265683014642036</v>
      </c>
    </row>
    <row r="322" spans="1:8" x14ac:dyDescent="0.25">
      <c r="A322" t="s">
        <v>28</v>
      </c>
      <c r="B322">
        <v>2009</v>
      </c>
      <c r="C322">
        <v>-0.8827566</v>
      </c>
      <c r="D322">
        <v>36.666852919371713</v>
      </c>
      <c r="E322">
        <v>2.9362315359670101</v>
      </c>
      <c r="F322">
        <v>21.041923333333301</v>
      </c>
      <c r="G322">
        <v>3.0115083333333299</v>
      </c>
      <c r="H322">
        <v>1.0958236592426971</v>
      </c>
    </row>
    <row r="323" spans="1:8" x14ac:dyDescent="0.25">
      <c r="A323" t="s">
        <v>28</v>
      </c>
      <c r="B323">
        <v>2010</v>
      </c>
      <c r="C323">
        <v>-0.77610659999999998</v>
      </c>
      <c r="D323">
        <v>38.759437356486579</v>
      </c>
      <c r="E323">
        <v>1.5283205973290299</v>
      </c>
      <c r="F323">
        <v>18.9768683333333</v>
      </c>
      <c r="G323">
        <v>2.8251249999999999</v>
      </c>
      <c r="H323">
        <v>8.3324591074957652</v>
      </c>
    </row>
    <row r="324" spans="1:8" x14ac:dyDescent="0.25">
      <c r="A324" t="s">
        <v>28</v>
      </c>
      <c r="B324">
        <v>2011</v>
      </c>
      <c r="C324">
        <v>-0.62537620000000005</v>
      </c>
      <c r="D324">
        <v>38.157118150779937</v>
      </c>
      <c r="E324">
        <v>3.3693109533385299</v>
      </c>
      <c r="F324">
        <v>18.677924999999998</v>
      </c>
      <c r="G324">
        <v>2.7541000000000002</v>
      </c>
      <c r="H324">
        <v>6.3271924016111711</v>
      </c>
    </row>
    <row r="325" spans="1:8" x14ac:dyDescent="0.25">
      <c r="A325" t="s">
        <v>28</v>
      </c>
      <c r="B325">
        <v>2012</v>
      </c>
      <c r="C325">
        <v>-0.38376559999999998</v>
      </c>
      <c r="D325">
        <v>40.856444948558149</v>
      </c>
      <c r="E325">
        <v>3.6557090678100801</v>
      </c>
      <c r="F325">
        <v>19.2369083333333</v>
      </c>
      <c r="G325">
        <v>2.6375864177489201</v>
      </c>
      <c r="H325">
        <v>6.1397247056043511</v>
      </c>
    </row>
    <row r="326" spans="1:8" x14ac:dyDescent="0.25">
      <c r="A326" t="s">
        <v>28</v>
      </c>
      <c r="B326">
        <v>2013</v>
      </c>
      <c r="C326">
        <v>-0.28115560000000001</v>
      </c>
      <c r="D326">
        <v>44.487658525075247</v>
      </c>
      <c r="E326">
        <v>2.8067165093761499</v>
      </c>
      <c r="F326">
        <v>18.139250000000001</v>
      </c>
      <c r="G326">
        <v>2.7018990259740301</v>
      </c>
      <c r="H326">
        <v>5.8525182108492828</v>
      </c>
    </row>
    <row r="327" spans="1:8" x14ac:dyDescent="0.25">
      <c r="A327" t="s">
        <v>28</v>
      </c>
      <c r="B327">
        <v>2014</v>
      </c>
      <c r="C327">
        <v>0.20760590000000001</v>
      </c>
      <c r="D327">
        <v>45.034802769800542</v>
      </c>
      <c r="E327">
        <v>3.2449630424415798</v>
      </c>
      <c r="F327">
        <v>15.743316666666701</v>
      </c>
      <c r="G327">
        <v>2.8390441378066402</v>
      </c>
      <c r="H327">
        <v>2.3821573718054054</v>
      </c>
    </row>
    <row r="328" spans="1:8" x14ac:dyDescent="0.25">
      <c r="A328" t="s">
        <v>28</v>
      </c>
      <c r="B328">
        <v>2015</v>
      </c>
      <c r="C328">
        <v>2.3841950000000001</v>
      </c>
      <c r="D328">
        <v>48.21785791090673</v>
      </c>
      <c r="E328">
        <v>3.5492880494792902</v>
      </c>
      <c r="F328">
        <v>16.105827777777801</v>
      </c>
      <c r="G328">
        <v>3.1844392415223699</v>
      </c>
      <c r="H328">
        <v>3.2522447721845111</v>
      </c>
    </row>
    <row r="329" spans="1:8" x14ac:dyDescent="0.25">
      <c r="A329" t="s">
        <v>28</v>
      </c>
      <c r="B329">
        <v>2016</v>
      </c>
      <c r="C329">
        <v>2.0477159999999999</v>
      </c>
      <c r="D329">
        <v>46.223987445670495</v>
      </c>
      <c r="E329">
        <v>3.5921132414744901</v>
      </c>
      <c r="F329">
        <v>16.466200000000001</v>
      </c>
      <c r="G329">
        <v>3.3750615872066501</v>
      </c>
      <c r="H329">
        <v>3.9533187152076721</v>
      </c>
    </row>
    <row r="330" spans="1:8" x14ac:dyDescent="0.25">
      <c r="A330" t="s">
        <v>28</v>
      </c>
      <c r="B330">
        <v>2017</v>
      </c>
      <c r="C330">
        <v>1.9986360000000001</v>
      </c>
      <c r="D330">
        <v>47.64406950891378</v>
      </c>
      <c r="E330">
        <v>2.8028391697783102</v>
      </c>
      <c r="F330">
        <v>15.75</v>
      </c>
      <c r="G330">
        <v>3.2604884908320999</v>
      </c>
      <c r="H330">
        <v>2.5188354423313513</v>
      </c>
    </row>
    <row r="331" spans="1:8" x14ac:dyDescent="0.25">
      <c r="A331" t="s">
        <v>28</v>
      </c>
      <c r="B331">
        <v>2018</v>
      </c>
      <c r="C331">
        <v>2.2245490000000001</v>
      </c>
      <c r="D331">
        <v>47.250057181100374</v>
      </c>
      <c r="E331">
        <v>1.3176476593739499</v>
      </c>
      <c r="F331">
        <v>14.295999999999999</v>
      </c>
      <c r="G331">
        <v>3.2866026980329601</v>
      </c>
      <c r="H331">
        <v>3.9769357175500488</v>
      </c>
    </row>
    <row r="332" spans="1:8" x14ac:dyDescent="0.25">
      <c r="A332" t="s">
        <v>29</v>
      </c>
      <c r="B332">
        <v>2004</v>
      </c>
      <c r="C332">
        <v>2.8518409999999998</v>
      </c>
      <c r="D332">
        <v>61.596942212060902</v>
      </c>
      <c r="E332">
        <v>-0.69203013833591598</v>
      </c>
      <c r="F332">
        <v>11.2916666666667</v>
      </c>
      <c r="G332">
        <v>6.4596925000000001</v>
      </c>
      <c r="H332">
        <v>4.5545527447270899</v>
      </c>
    </row>
    <row r="333" spans="1:8" x14ac:dyDescent="0.25">
      <c r="A333" t="s">
        <v>29</v>
      </c>
      <c r="B333">
        <v>2005</v>
      </c>
      <c r="C333">
        <v>1.5541860000000001</v>
      </c>
      <c r="D333">
        <v>66.97005021796501</v>
      </c>
      <c r="E333">
        <v>2.0628522253175601</v>
      </c>
      <c r="F333">
        <v>10.625</v>
      </c>
      <c r="G333">
        <v>6.3593283333333304</v>
      </c>
      <c r="H333">
        <v>5.2770563116365992</v>
      </c>
    </row>
    <row r="334" spans="1:8" x14ac:dyDescent="0.25">
      <c r="A334" t="s">
        <v>29</v>
      </c>
      <c r="B334">
        <v>2006</v>
      </c>
      <c r="C334">
        <v>0.73605120000000002</v>
      </c>
      <c r="D334">
        <v>73.185099325867128</v>
      </c>
      <c r="E334">
        <v>3.2439016745264802</v>
      </c>
      <c r="F334">
        <v>11.1666666666667</v>
      </c>
      <c r="G334">
        <v>6.7715491666666701</v>
      </c>
      <c r="H334">
        <v>5.6037976571201114</v>
      </c>
    </row>
    <row r="335" spans="1:8" x14ac:dyDescent="0.25">
      <c r="A335" t="s">
        <v>29</v>
      </c>
      <c r="B335">
        <v>2007</v>
      </c>
      <c r="C335">
        <v>0.22112039999999999</v>
      </c>
      <c r="D335">
        <v>79.085951460017583</v>
      </c>
      <c r="E335">
        <v>6.17781206971621</v>
      </c>
      <c r="F335">
        <v>13.1666666666667</v>
      </c>
      <c r="G335">
        <v>7.0453650000000003</v>
      </c>
      <c r="H335">
        <v>5.3604758905366339</v>
      </c>
    </row>
    <row r="336" spans="1:8" x14ac:dyDescent="0.25">
      <c r="A336" t="s">
        <v>29</v>
      </c>
      <c r="B336">
        <v>2008</v>
      </c>
      <c r="C336">
        <v>-0.10347779999999999</v>
      </c>
      <c r="D336">
        <v>80.799888016988149</v>
      </c>
      <c r="E336">
        <v>10.055282028471</v>
      </c>
      <c r="F336">
        <v>15.125</v>
      </c>
      <c r="G336">
        <v>8.26122333333333</v>
      </c>
      <c r="H336">
        <v>3.1910467411567822</v>
      </c>
    </row>
    <row r="337" spans="1:8" x14ac:dyDescent="0.25">
      <c r="A337" t="s">
        <v>29</v>
      </c>
      <c r="B337">
        <v>2009</v>
      </c>
      <c r="C337">
        <v>-0.30782720000000002</v>
      </c>
      <c r="D337">
        <v>77.677905201295857</v>
      </c>
      <c r="E337">
        <v>7.2645621450270799</v>
      </c>
      <c r="F337">
        <v>11.7083333333333</v>
      </c>
      <c r="G337">
        <v>8.4736741582488797</v>
      </c>
      <c r="H337">
        <v>-1.5380893337992063</v>
      </c>
    </row>
    <row r="338" spans="1:8" x14ac:dyDescent="0.25">
      <c r="A338" t="s">
        <v>29</v>
      </c>
      <c r="B338">
        <v>2010</v>
      </c>
      <c r="C338">
        <v>-0.43692880000000001</v>
      </c>
      <c r="D338">
        <v>75.799613125930449</v>
      </c>
      <c r="E338">
        <v>4.0635389730328999</v>
      </c>
      <c r="F338">
        <v>9.8333333333333304</v>
      </c>
      <c r="G338">
        <v>7.3212219611528804</v>
      </c>
      <c r="H338">
        <v>3.0397308136016647</v>
      </c>
    </row>
    <row r="339" spans="1:8" x14ac:dyDescent="0.25">
      <c r="A339" t="s">
        <v>29</v>
      </c>
      <c r="B339">
        <v>2011</v>
      </c>
      <c r="C339">
        <v>-0.51807840000000005</v>
      </c>
      <c r="D339">
        <v>74.635628046176421</v>
      </c>
      <c r="E339">
        <v>5.01715773281268</v>
      </c>
      <c r="F339">
        <v>9</v>
      </c>
      <c r="G339">
        <v>7.2611321323273499</v>
      </c>
      <c r="H339">
        <v>3.2841681423114011</v>
      </c>
    </row>
    <row r="340" spans="1:8" x14ac:dyDescent="0.25">
      <c r="A340" t="s">
        <v>29</v>
      </c>
      <c r="B340">
        <v>2012</v>
      </c>
      <c r="C340">
        <v>-0.56898130000000002</v>
      </c>
      <c r="D340">
        <v>72.94243530570418</v>
      </c>
      <c r="E340">
        <v>5.7239436619718296</v>
      </c>
      <c r="F340">
        <v>8.75</v>
      </c>
      <c r="G340">
        <v>8.2099686265933105</v>
      </c>
      <c r="H340">
        <v>2.2133548084844108</v>
      </c>
    </row>
    <row r="341" spans="1:8" x14ac:dyDescent="0.25">
      <c r="A341" t="s">
        <v>29</v>
      </c>
      <c r="B341">
        <v>2013</v>
      </c>
      <c r="C341">
        <v>-0.60144120000000001</v>
      </c>
      <c r="D341">
        <v>71.013609834272302</v>
      </c>
      <c r="E341">
        <v>5.7764041351380104</v>
      </c>
      <c r="F341">
        <v>8.5</v>
      </c>
      <c r="G341">
        <v>9.6550560691352594</v>
      </c>
      <c r="H341">
        <v>2.4852005003105972</v>
      </c>
    </row>
    <row r="342" spans="1:8" x14ac:dyDescent="0.25">
      <c r="A342" t="s">
        <v>29</v>
      </c>
      <c r="B342">
        <v>2014</v>
      </c>
      <c r="C342">
        <v>-0.62209749999999997</v>
      </c>
      <c r="D342">
        <v>70.870282011861846</v>
      </c>
      <c r="E342">
        <v>6.1360201511335104</v>
      </c>
      <c r="F342">
        <v>9.125</v>
      </c>
      <c r="G342">
        <v>10.55</v>
      </c>
      <c r="H342">
        <v>1.8469916036571732</v>
      </c>
    </row>
    <row r="343" spans="1:8" x14ac:dyDescent="0.25">
      <c r="A343" t="s">
        <v>29</v>
      </c>
      <c r="B343">
        <v>2015</v>
      </c>
      <c r="C343">
        <v>-0.6051299</v>
      </c>
      <c r="D343">
        <v>73.465720211996185</v>
      </c>
      <c r="E343">
        <v>4.5092082779570601</v>
      </c>
      <c r="F343">
        <v>9.4166666666666696</v>
      </c>
      <c r="G343">
        <v>13.29</v>
      </c>
      <c r="H343">
        <v>1.1937328012442805</v>
      </c>
    </row>
    <row r="344" spans="1:8" x14ac:dyDescent="0.25">
      <c r="A344" t="s">
        <v>29</v>
      </c>
      <c r="B344">
        <v>2016</v>
      </c>
      <c r="C344">
        <v>-0.57857190000000003</v>
      </c>
      <c r="D344">
        <v>72.404528968470274</v>
      </c>
      <c r="E344">
        <v>6.5946044145699103</v>
      </c>
      <c r="F344">
        <v>10.4583333333333</v>
      </c>
      <c r="G344">
        <v>13.71</v>
      </c>
      <c r="H344">
        <v>0.39908792955635874</v>
      </c>
    </row>
    <row r="345" spans="1:8" x14ac:dyDescent="0.25">
      <c r="A345" t="s">
        <v>29</v>
      </c>
      <c r="B345">
        <v>2017</v>
      </c>
      <c r="C345">
        <v>-0.54021030000000003</v>
      </c>
      <c r="D345">
        <v>72.180076187953404</v>
      </c>
      <c r="E345">
        <v>5.1810822326374302</v>
      </c>
      <c r="F345">
        <v>10.375</v>
      </c>
      <c r="G345">
        <v>14.46</v>
      </c>
      <c r="H345">
        <v>1.4145126258505769</v>
      </c>
    </row>
    <row r="346" spans="1:8" x14ac:dyDescent="0.25">
      <c r="A346" t="s">
        <v>29</v>
      </c>
      <c r="B346">
        <v>2018</v>
      </c>
      <c r="C346">
        <v>-0.48045470000000001</v>
      </c>
      <c r="D346">
        <v>72.776344822338331</v>
      </c>
      <c r="E346">
        <v>4.5045774933160496</v>
      </c>
      <c r="F346">
        <v>10.0833333333333</v>
      </c>
      <c r="G346">
        <v>13.76</v>
      </c>
      <c r="H346">
        <v>0.78705557049509878</v>
      </c>
    </row>
    <row r="347" spans="1:8" x14ac:dyDescent="0.25">
      <c r="A347" t="s">
        <v>30</v>
      </c>
      <c r="B347">
        <v>2004</v>
      </c>
      <c r="C347">
        <v>-2.5538099999999999</v>
      </c>
      <c r="D347">
        <v>107.43652354071334</v>
      </c>
      <c r="E347">
        <v>2.7591492623108098</v>
      </c>
      <c r="F347">
        <v>4.5530871572200802</v>
      </c>
      <c r="G347">
        <v>40.2224149175021</v>
      </c>
      <c r="H347">
        <v>6.2892885486190124</v>
      </c>
    </row>
    <row r="348" spans="1:8" x14ac:dyDescent="0.25">
      <c r="A348" t="s">
        <v>30</v>
      </c>
      <c r="B348">
        <v>2005</v>
      </c>
      <c r="C348">
        <v>-2.1512370000000001</v>
      </c>
      <c r="D348">
        <v>104.10421872531408</v>
      </c>
      <c r="E348">
        <v>4.5403691963453197</v>
      </c>
      <c r="F348">
        <v>4.7193500584509298</v>
      </c>
      <c r="G348">
        <v>40.220130208333302</v>
      </c>
      <c r="H348">
        <v>4.1878349237258021</v>
      </c>
    </row>
    <row r="349" spans="1:8" x14ac:dyDescent="0.25">
      <c r="A349" t="s">
        <v>30</v>
      </c>
      <c r="B349">
        <v>2006</v>
      </c>
      <c r="C349">
        <v>-1.6735720000000001</v>
      </c>
      <c r="D349">
        <v>102.05605396245888</v>
      </c>
      <c r="E349">
        <v>4.6374743601176496</v>
      </c>
      <c r="F349">
        <v>6.27380728455047</v>
      </c>
      <c r="G349">
        <v>37.881983221536302</v>
      </c>
      <c r="H349">
        <v>4.9679168239371307</v>
      </c>
    </row>
    <row r="350" spans="1:8" x14ac:dyDescent="0.25">
      <c r="A350" t="s">
        <v>30</v>
      </c>
      <c r="B350">
        <v>2007</v>
      </c>
      <c r="C350">
        <v>-1.3765069999999999</v>
      </c>
      <c r="D350">
        <v>100.36535784873737</v>
      </c>
      <c r="E350">
        <v>2.2415409528680299</v>
      </c>
      <c r="F350">
        <v>6.0465683619697801</v>
      </c>
      <c r="G350">
        <v>34.518180591701302</v>
      </c>
      <c r="H350">
        <v>5.4350925698979324</v>
      </c>
    </row>
    <row r="351" spans="1:8" x14ac:dyDescent="0.25">
      <c r="A351" t="s">
        <v>30</v>
      </c>
      <c r="B351">
        <v>2008</v>
      </c>
      <c r="C351">
        <v>-0.7031271</v>
      </c>
      <c r="D351">
        <v>102.4456646033989</v>
      </c>
      <c r="E351">
        <v>5.4684894964984796</v>
      </c>
      <c r="F351">
        <v>5.8218881928614303</v>
      </c>
      <c r="G351">
        <v>33.313300641233802</v>
      </c>
      <c r="H351">
        <v>1.7256679083397728</v>
      </c>
    </row>
    <row r="352" spans="1:8" x14ac:dyDescent="0.25">
      <c r="A352" t="s">
        <v>30</v>
      </c>
      <c r="B352">
        <v>2009</v>
      </c>
      <c r="C352">
        <v>-0.35984650000000001</v>
      </c>
      <c r="D352">
        <v>109.92219828514442</v>
      </c>
      <c r="E352">
        <v>-0.84571609231672296</v>
      </c>
      <c r="F352">
        <v>4.7759975406505601</v>
      </c>
      <c r="G352">
        <v>34.285774123424098</v>
      </c>
      <c r="H352">
        <v>-0.69073334616454929</v>
      </c>
    </row>
    <row r="353" spans="1:8" x14ac:dyDescent="0.25">
      <c r="A353" t="s">
        <v>30</v>
      </c>
      <c r="B353">
        <v>2010</v>
      </c>
      <c r="C353">
        <v>7.7127000000000003E-3</v>
      </c>
      <c r="D353">
        <v>108.98086083364305</v>
      </c>
      <c r="E353">
        <v>3.2475884244372701</v>
      </c>
      <c r="F353">
        <v>4.3340399188977399</v>
      </c>
      <c r="G353">
        <v>31.685704999999999</v>
      </c>
      <c r="H353">
        <v>7.5135906579751008</v>
      </c>
    </row>
    <row r="354" spans="1:8" x14ac:dyDescent="0.25">
      <c r="A354" t="s">
        <v>30</v>
      </c>
      <c r="B354">
        <v>2011</v>
      </c>
      <c r="C354">
        <v>0.24500359999999999</v>
      </c>
      <c r="D354">
        <v>119.92583462797121</v>
      </c>
      <c r="E354">
        <v>3.8087905813963698</v>
      </c>
      <c r="F354">
        <v>5.0675676133722796</v>
      </c>
      <c r="G354">
        <v>30.4917333333333</v>
      </c>
      <c r="H354">
        <v>0.83995947243222702</v>
      </c>
    </row>
    <row r="355" spans="1:8" x14ac:dyDescent="0.25">
      <c r="A355" t="s">
        <v>30</v>
      </c>
      <c r="B355">
        <v>2012</v>
      </c>
      <c r="C355">
        <v>0.57023820000000003</v>
      </c>
      <c r="D355">
        <v>121.11658676002874</v>
      </c>
      <c r="E355">
        <v>3.0148995033498598</v>
      </c>
      <c r="F355">
        <v>5.1873141065471602</v>
      </c>
      <c r="G355">
        <v>31.0830916666667</v>
      </c>
      <c r="H355">
        <v>7.2427866054252377</v>
      </c>
    </row>
    <row r="356" spans="1:8" x14ac:dyDescent="0.25">
      <c r="A356" t="s">
        <v>30</v>
      </c>
      <c r="B356">
        <v>2013</v>
      </c>
      <c r="C356">
        <v>0.90193959999999995</v>
      </c>
      <c r="D356">
        <v>124.36918716157027</v>
      </c>
      <c r="E356">
        <v>2.1848861853068202</v>
      </c>
      <c r="F356">
        <v>5.0604336005123596</v>
      </c>
      <c r="G356">
        <v>30.7259666666667</v>
      </c>
      <c r="H356">
        <v>2.6873799188685439</v>
      </c>
    </row>
    <row r="357" spans="1:8" x14ac:dyDescent="0.25">
      <c r="A357" t="s">
        <v>30</v>
      </c>
      <c r="B357">
        <v>2014</v>
      </c>
      <c r="C357">
        <v>1.242607</v>
      </c>
      <c r="D357">
        <v>127.04958110930356</v>
      </c>
      <c r="E357">
        <v>1.8951418189878599</v>
      </c>
      <c r="F357">
        <v>4.9491521481262399</v>
      </c>
      <c r="G357">
        <v>32.479833333333303</v>
      </c>
      <c r="H357">
        <v>0.98441406383311403</v>
      </c>
    </row>
    <row r="358" spans="1:8" x14ac:dyDescent="0.25">
      <c r="A358" t="s">
        <v>30</v>
      </c>
      <c r="B358">
        <v>2015</v>
      </c>
      <c r="C358">
        <v>1.3602270000000001</v>
      </c>
      <c r="D358">
        <v>127.73075259628868</v>
      </c>
      <c r="E358">
        <v>-0.90042496329156896</v>
      </c>
      <c r="F358">
        <v>4.7318749887701399</v>
      </c>
      <c r="G358">
        <v>34.247716666666697</v>
      </c>
      <c r="H358">
        <v>3.1338969619427246</v>
      </c>
    </row>
    <row r="359" spans="1:8" x14ac:dyDescent="0.25">
      <c r="A359" t="s">
        <v>30</v>
      </c>
      <c r="B359">
        <v>2016</v>
      </c>
      <c r="C359">
        <v>1.390676</v>
      </c>
      <c r="D359">
        <v>125.70450557484732</v>
      </c>
      <c r="E359">
        <v>0.188149704448173</v>
      </c>
      <c r="F359">
        <v>4.4683455234990799</v>
      </c>
      <c r="G359">
        <v>35.296383333333303</v>
      </c>
      <c r="H359">
        <v>3.3564888722340243</v>
      </c>
    </row>
    <row r="360" spans="1:8" x14ac:dyDescent="0.25">
      <c r="A360" t="s">
        <v>30</v>
      </c>
      <c r="B360">
        <v>2017</v>
      </c>
      <c r="C360">
        <v>1.581804</v>
      </c>
      <c r="D360">
        <v>124.33939124874772</v>
      </c>
      <c r="E360">
        <v>0.66563189313506999</v>
      </c>
      <c r="F360">
        <v>4.4165828333333303</v>
      </c>
      <c r="G360">
        <v>33.939811056685798</v>
      </c>
      <c r="H360">
        <v>4.0240857807743851</v>
      </c>
    </row>
    <row r="361" spans="1:8" x14ac:dyDescent="0.25">
      <c r="A361" t="s">
        <v>30</v>
      </c>
      <c r="B361">
        <v>2018</v>
      </c>
      <c r="C361">
        <v>1.517892</v>
      </c>
      <c r="D361">
        <v>123.24791037149885</v>
      </c>
      <c r="E361">
        <v>1.0638975418302199</v>
      </c>
      <c r="F361">
        <v>4.1466666666666701</v>
      </c>
      <c r="G361">
        <v>32.3102257431458</v>
      </c>
      <c r="H361">
        <v>4.1292261026005121</v>
      </c>
    </row>
    <row r="362" spans="1:8" x14ac:dyDescent="0.25">
      <c r="A362" t="s">
        <v>31</v>
      </c>
      <c r="B362">
        <v>2004</v>
      </c>
      <c r="C362">
        <v>-1.859156</v>
      </c>
      <c r="D362">
        <v>33.53721311906326</v>
      </c>
      <c r="E362">
        <v>8.5982616811526693</v>
      </c>
      <c r="F362" s="12">
        <v>38</v>
      </c>
      <c r="G362">
        <v>1.4255372500000001</v>
      </c>
      <c r="H362">
        <v>9.6443225849525334</v>
      </c>
    </row>
    <row r="363" spans="1:8" x14ac:dyDescent="0.25">
      <c r="A363" t="s">
        <v>31</v>
      </c>
      <c r="B363">
        <v>2005</v>
      </c>
      <c r="C363">
        <v>-1.7201249999999999</v>
      </c>
      <c r="D363">
        <v>39.055930490811463</v>
      </c>
      <c r="E363">
        <v>8.1791603680200105</v>
      </c>
      <c r="F363" s="12">
        <v>23</v>
      </c>
      <c r="G363">
        <v>1.3435831083333301</v>
      </c>
      <c r="H363">
        <v>9.0098533072918912</v>
      </c>
    </row>
    <row r="364" spans="1:8" x14ac:dyDescent="0.25">
      <c r="A364" t="s">
        <v>31</v>
      </c>
      <c r="B364">
        <v>2006</v>
      </c>
      <c r="C364">
        <v>-1.5420799999999999</v>
      </c>
      <c r="D364">
        <v>40.731740298389937</v>
      </c>
      <c r="E364">
        <v>9.5972421228844507</v>
      </c>
      <c r="F364" s="12">
        <v>27</v>
      </c>
      <c r="G364">
        <v>1.4284534133384501</v>
      </c>
      <c r="H364">
        <v>7.1097034267480552</v>
      </c>
    </row>
    <row r="365" spans="1:8" x14ac:dyDescent="0.25">
      <c r="A365" t="s">
        <v>31</v>
      </c>
      <c r="B365">
        <v>2007</v>
      </c>
      <c r="C365">
        <v>-1.2905580000000001</v>
      </c>
      <c r="D365">
        <v>42.070180156817081</v>
      </c>
      <c r="E365">
        <v>8.7561809097263499</v>
      </c>
      <c r="F365" s="12">
        <v>25</v>
      </c>
      <c r="G365">
        <v>1.3029309053379401</v>
      </c>
      <c r="H365">
        <v>5.0304575901620581</v>
      </c>
    </row>
    <row r="366" spans="1:8" x14ac:dyDescent="0.25">
      <c r="A366" t="s">
        <v>31</v>
      </c>
      <c r="B366">
        <v>2008</v>
      </c>
      <c r="C366">
        <v>-0.94097319999999995</v>
      </c>
      <c r="D366">
        <v>46.478612741252427</v>
      </c>
      <c r="E366">
        <v>10.4441283764885</v>
      </c>
      <c r="F366" s="12">
        <v>25</v>
      </c>
      <c r="G366">
        <v>1.30152170281795</v>
      </c>
      <c r="H366">
        <v>0.84525145362756859</v>
      </c>
    </row>
    <row r="367" spans="1:8" x14ac:dyDescent="0.25">
      <c r="A367" t="s">
        <v>31</v>
      </c>
      <c r="B367">
        <v>2009</v>
      </c>
      <c r="C367">
        <v>-0.73083350000000002</v>
      </c>
      <c r="D367">
        <v>52.13149567940809</v>
      </c>
      <c r="E367">
        <v>6.2509766309062504</v>
      </c>
      <c r="F367" s="12">
        <v>15</v>
      </c>
      <c r="G367">
        <v>1.54995977566564</v>
      </c>
      <c r="H367">
        <v>-4.7044659104898017</v>
      </c>
    </row>
    <row r="368" spans="1:8" x14ac:dyDescent="0.25">
      <c r="A368" t="s">
        <v>31</v>
      </c>
      <c r="B368">
        <v>2010</v>
      </c>
      <c r="C368">
        <v>-0.33557530000000002</v>
      </c>
      <c r="D368">
        <v>53.232381582981048</v>
      </c>
      <c r="E368">
        <v>8.5664442055297698</v>
      </c>
      <c r="F368" s="12">
        <v>14</v>
      </c>
      <c r="G368">
        <v>1.5028486296723</v>
      </c>
      <c r="H368">
        <v>8.487372139286407</v>
      </c>
    </row>
    <row r="369" spans="1:8" x14ac:dyDescent="0.25">
      <c r="A369" t="s">
        <v>31</v>
      </c>
      <c r="B369">
        <v>2011</v>
      </c>
      <c r="C369">
        <v>9.8614999999999994E-2</v>
      </c>
      <c r="D369">
        <v>51.014703977313268</v>
      </c>
      <c r="E369">
        <v>6.4718796711509698</v>
      </c>
      <c r="F369" s="12">
        <v>17</v>
      </c>
      <c r="G369">
        <v>1.67495455197133</v>
      </c>
      <c r="H369">
        <v>11.113495572564474</v>
      </c>
    </row>
    <row r="370" spans="1:8" x14ac:dyDescent="0.25">
      <c r="A370" t="s">
        <v>31</v>
      </c>
      <c r="B370">
        <v>2012</v>
      </c>
      <c r="C370">
        <v>0.41035500000000003</v>
      </c>
      <c r="D370">
        <v>50.04428908869599</v>
      </c>
      <c r="E370">
        <v>8.89156996512164</v>
      </c>
      <c r="F370" s="12">
        <v>13.5</v>
      </c>
      <c r="G370">
        <v>1.7960009444135501</v>
      </c>
      <c r="H370">
        <v>4.7899402809334077</v>
      </c>
    </row>
    <row r="371" spans="1:8" x14ac:dyDescent="0.25">
      <c r="A371" t="s">
        <v>31</v>
      </c>
      <c r="B371">
        <v>2013</v>
      </c>
      <c r="C371">
        <v>0.97535970000000005</v>
      </c>
      <c r="D371">
        <v>52.588075055041948</v>
      </c>
      <c r="E371">
        <v>7.4930903054769704</v>
      </c>
      <c r="F371" s="12">
        <v>10.25</v>
      </c>
      <c r="G371">
        <v>1.90376824244752</v>
      </c>
      <c r="H371">
        <v>8.4913092986866872</v>
      </c>
    </row>
    <row r="372" spans="1:8" x14ac:dyDescent="0.25">
      <c r="A372" t="s">
        <v>31</v>
      </c>
      <c r="B372">
        <v>2014</v>
      </c>
      <c r="C372">
        <v>1.33714</v>
      </c>
      <c r="D372">
        <v>51.755580521472176</v>
      </c>
      <c r="E372">
        <v>8.8545727136431793</v>
      </c>
      <c r="F372" s="12">
        <v>9</v>
      </c>
      <c r="G372">
        <v>2.1885424177547299</v>
      </c>
      <c r="H372">
        <v>5.1666907184081339</v>
      </c>
    </row>
    <row r="373" spans="1:8" x14ac:dyDescent="0.25">
      <c r="A373" t="s">
        <v>31</v>
      </c>
      <c r="B373">
        <v>2015</v>
      </c>
      <c r="C373">
        <v>1.4731719999999999</v>
      </c>
      <c r="D373">
        <v>52.717261487662057</v>
      </c>
      <c r="E373">
        <v>7.6708536484587997</v>
      </c>
      <c r="F373" s="12">
        <v>9</v>
      </c>
      <c r="G373">
        <v>2.7200085279057902</v>
      </c>
      <c r="H373">
        <v>6.0858866161944292</v>
      </c>
    </row>
    <row r="374" spans="1:8" x14ac:dyDescent="0.25">
      <c r="A374" t="s">
        <v>31</v>
      </c>
      <c r="B374">
        <v>2016</v>
      </c>
      <c r="C374">
        <v>1.3697109999999999</v>
      </c>
      <c r="D374">
        <v>55.604499659487914</v>
      </c>
      <c r="E374">
        <v>7.7751341532833402</v>
      </c>
      <c r="F374" s="12">
        <v>8.75</v>
      </c>
      <c r="G374">
        <v>3.0201347480804301</v>
      </c>
      <c r="H374">
        <v>3.1838315470956928</v>
      </c>
    </row>
    <row r="375" spans="1:8" x14ac:dyDescent="0.25">
      <c r="A375" t="s">
        <v>31</v>
      </c>
      <c r="B375">
        <v>2017</v>
      </c>
      <c r="C375">
        <v>1.363839</v>
      </c>
      <c r="D375">
        <v>54.32529993536204</v>
      </c>
      <c r="E375">
        <v>11.144311084076399</v>
      </c>
      <c r="F375" s="12">
        <v>8.75</v>
      </c>
      <c r="G375">
        <v>3.6481326353686598</v>
      </c>
      <c r="H375">
        <v>7.470866886046764</v>
      </c>
    </row>
    <row r="376" spans="1:8" x14ac:dyDescent="0.25">
      <c r="A376" t="s">
        <v>31</v>
      </c>
      <c r="B376">
        <v>2018</v>
      </c>
      <c r="C376">
        <v>1.3911089999999999</v>
      </c>
      <c r="D376">
        <v>53.980787028406333</v>
      </c>
      <c r="E376">
        <v>16.3324638988929</v>
      </c>
      <c r="F376" s="12">
        <v>18.5</v>
      </c>
      <c r="G376">
        <v>4.8283701472094203</v>
      </c>
      <c r="H376">
        <v>2.8267761203316155</v>
      </c>
    </row>
    <row r="377" spans="1:8" x14ac:dyDescent="0.25">
      <c r="A377" t="s">
        <v>32</v>
      </c>
      <c r="B377">
        <v>2004</v>
      </c>
      <c r="C377">
        <v>1.7336640000000001</v>
      </c>
      <c r="D377">
        <v>39.689793451173337</v>
      </c>
      <c r="E377">
        <v>4.1366321314474801</v>
      </c>
      <c r="F377">
        <v>11.3891666666667</v>
      </c>
      <c r="G377">
        <v>6.4596925000000001</v>
      </c>
      <c r="H377">
        <v>12.269547995561524</v>
      </c>
    </row>
    <row r="378" spans="1:8" x14ac:dyDescent="0.25">
      <c r="A378" t="s">
        <v>32</v>
      </c>
      <c r="B378">
        <v>2005</v>
      </c>
      <c r="C378">
        <v>1.4332210000000001</v>
      </c>
      <c r="D378">
        <v>38.564032223653932</v>
      </c>
      <c r="E378">
        <v>2.2819460702430501</v>
      </c>
      <c r="F378">
        <v>10.61</v>
      </c>
      <c r="G378">
        <v>6.3593283333333304</v>
      </c>
      <c r="H378">
        <v>2.5292627275008641</v>
      </c>
    </row>
    <row r="379" spans="1:8" x14ac:dyDescent="0.25">
      <c r="A379" t="s">
        <v>32</v>
      </c>
      <c r="B379">
        <v>2006</v>
      </c>
      <c r="C379">
        <v>1.132779</v>
      </c>
      <c r="D379">
        <v>42.687603936989319</v>
      </c>
      <c r="E379">
        <v>4.9611668927876202</v>
      </c>
      <c r="F379">
        <v>11.1808333333333</v>
      </c>
      <c r="G379">
        <v>6.7715491666666701</v>
      </c>
      <c r="H379">
        <v>7.0731752283392524</v>
      </c>
    </row>
    <row r="380" spans="1:8" x14ac:dyDescent="0.25">
      <c r="A380" t="s">
        <v>32</v>
      </c>
      <c r="B380">
        <v>2007</v>
      </c>
      <c r="C380">
        <v>0.86571949999999998</v>
      </c>
      <c r="D380">
        <v>42.710883402987818</v>
      </c>
      <c r="E380">
        <v>6.5478814113304296</v>
      </c>
      <c r="F380">
        <v>12.884166666666699</v>
      </c>
      <c r="G380">
        <v>7.0453650000000003</v>
      </c>
      <c r="H380">
        <v>5.3740442215552946</v>
      </c>
    </row>
    <row r="381" spans="1:8" x14ac:dyDescent="0.25">
      <c r="A381" t="s">
        <v>32</v>
      </c>
      <c r="B381">
        <v>2008</v>
      </c>
      <c r="C381">
        <v>0.59865950000000001</v>
      </c>
      <c r="D381">
        <v>42.506539809388286</v>
      </c>
      <c r="E381">
        <v>9.0946430716704203</v>
      </c>
      <c r="F381">
        <v>13.7366666666667</v>
      </c>
      <c r="G381">
        <v>8.26122333333333</v>
      </c>
      <c r="H381">
        <v>2.6498119669145552</v>
      </c>
    </row>
    <row r="382" spans="1:8" x14ac:dyDescent="0.25">
      <c r="A382" t="s">
        <v>32</v>
      </c>
      <c r="B382">
        <v>2009</v>
      </c>
      <c r="C382">
        <v>0.36498199999999997</v>
      </c>
      <c r="D382">
        <v>63.234891256546256</v>
      </c>
      <c r="E382">
        <v>9.4517265153094296</v>
      </c>
      <c r="F382">
        <v>11.1183333333333</v>
      </c>
      <c r="G382">
        <v>8.4736741582488797</v>
      </c>
      <c r="H382">
        <v>0.29597089956898515</v>
      </c>
    </row>
    <row r="383" spans="1:8" x14ac:dyDescent="0.25">
      <c r="A383" t="s">
        <v>32</v>
      </c>
      <c r="B383">
        <v>2010</v>
      </c>
      <c r="C383">
        <v>0.13130459999999999</v>
      </c>
      <c r="D383">
        <v>62.603748824067672</v>
      </c>
      <c r="E383">
        <v>4.8749198764564898</v>
      </c>
      <c r="F383">
        <v>9.7200000000000006</v>
      </c>
      <c r="G383">
        <v>7.3212219611528804</v>
      </c>
      <c r="H383">
        <v>6.0392495460051805</v>
      </c>
    </row>
    <row r="384" spans="1:8" x14ac:dyDescent="0.25">
      <c r="A384" t="s">
        <v>32</v>
      </c>
      <c r="B384">
        <v>2011</v>
      </c>
      <c r="C384">
        <v>-0.1023728</v>
      </c>
      <c r="D384">
        <v>64.049073835552235</v>
      </c>
      <c r="E384">
        <v>5.0055951808119801</v>
      </c>
      <c r="F384">
        <v>8.73</v>
      </c>
      <c r="G384">
        <v>7.2611321323273499</v>
      </c>
      <c r="H384">
        <v>5.0913381975229868</v>
      </c>
    </row>
    <row r="385" spans="1:8" x14ac:dyDescent="0.25">
      <c r="A385" t="s">
        <v>32</v>
      </c>
      <c r="B385">
        <v>2012</v>
      </c>
      <c r="C385">
        <v>-0.30266789999999999</v>
      </c>
      <c r="D385">
        <v>57.239830512677045</v>
      </c>
      <c r="E385">
        <v>6.7219977733488498</v>
      </c>
      <c r="F385">
        <v>8.6518750000000004</v>
      </c>
      <c r="G385">
        <v>8.2099686265933105</v>
      </c>
      <c r="H385">
        <v>5.0616820132682818</v>
      </c>
    </row>
    <row r="386" spans="1:8" x14ac:dyDescent="0.25">
      <c r="A386" t="s">
        <v>32</v>
      </c>
      <c r="B386">
        <v>2013</v>
      </c>
      <c r="C386">
        <v>-0.5029631</v>
      </c>
      <c r="D386">
        <v>56.654259015441653</v>
      </c>
      <c r="E386">
        <v>5.6009250229040797</v>
      </c>
      <c r="F386">
        <v>8.2891666666666701</v>
      </c>
      <c r="G386">
        <v>9.6550560691352594</v>
      </c>
      <c r="H386">
        <v>5.6147197006405776</v>
      </c>
    </row>
    <row r="387" spans="1:8" x14ac:dyDescent="0.25">
      <c r="A387" t="s">
        <v>32</v>
      </c>
      <c r="B387">
        <v>2014</v>
      </c>
      <c r="C387">
        <v>-0.70325789999999999</v>
      </c>
      <c r="D387">
        <v>53.591905288359719</v>
      </c>
      <c r="E387">
        <v>5.3495261275238404</v>
      </c>
      <c r="F387">
        <v>8.6991666666666596</v>
      </c>
      <c r="G387">
        <v>10.852655568783099</v>
      </c>
      <c r="H387">
        <v>6.3516779614498233</v>
      </c>
    </row>
    <row r="388" spans="1:8" x14ac:dyDescent="0.25">
      <c r="A388" t="s">
        <v>32</v>
      </c>
      <c r="B388">
        <v>2015</v>
      </c>
      <c r="C388">
        <v>-0.90355269999999999</v>
      </c>
      <c r="D388">
        <v>54.592470169765086</v>
      </c>
      <c r="E388">
        <v>3.39566065540328</v>
      </c>
      <c r="F388">
        <v>9.3241666666666703</v>
      </c>
      <c r="G388">
        <v>12.8819208333333</v>
      </c>
      <c r="H388">
        <v>6.0863761138049881</v>
      </c>
    </row>
    <row r="389" spans="1:8" x14ac:dyDescent="0.25">
      <c r="A389" t="s">
        <v>32</v>
      </c>
      <c r="B389">
        <v>2016</v>
      </c>
      <c r="C389">
        <v>-1.070465</v>
      </c>
      <c r="D389">
        <v>51.775066701686754</v>
      </c>
      <c r="E389">
        <v>6.7277954072160497</v>
      </c>
      <c r="F389">
        <v>9.8669325925833302</v>
      </c>
      <c r="G389">
        <v>14.708766666666699</v>
      </c>
      <c r="H389">
        <v>1.1231688443862851</v>
      </c>
    </row>
    <row r="390" spans="1:8" x14ac:dyDescent="0.25">
      <c r="A390" t="s">
        <v>32</v>
      </c>
      <c r="B390">
        <v>2017</v>
      </c>
      <c r="C390">
        <v>-1.270761</v>
      </c>
      <c r="D390">
        <v>52.126234840915664</v>
      </c>
      <c r="E390">
        <v>6.1439236617506996</v>
      </c>
      <c r="F390">
        <v>10.0437042236323</v>
      </c>
      <c r="G390">
        <v>13.312900000000001</v>
      </c>
      <c r="H390">
        <v>-0.86787705152104877</v>
      </c>
    </row>
    <row r="391" spans="1:8" x14ac:dyDescent="0.25">
      <c r="A391" t="s">
        <v>32</v>
      </c>
      <c r="B391">
        <v>2018</v>
      </c>
      <c r="C391">
        <v>-1.404291</v>
      </c>
      <c r="D391">
        <v>54.311272873527152</v>
      </c>
      <c r="E391">
        <v>4.2885749885245703</v>
      </c>
      <c r="F391">
        <v>10.142175997326101</v>
      </c>
      <c r="G391">
        <v>13.2339416666667</v>
      </c>
      <c r="H391">
        <v>-0.5463320452634548</v>
      </c>
    </row>
    <row r="392" spans="1:8" x14ac:dyDescent="0.25">
      <c r="A392" t="s">
        <v>33</v>
      </c>
      <c r="B392">
        <v>2004</v>
      </c>
      <c r="C392">
        <v>-2.6865100000000002</v>
      </c>
      <c r="D392">
        <v>33.673433160663279</v>
      </c>
      <c r="E392">
        <v>-0.44865020655205701</v>
      </c>
      <c r="F392">
        <v>12.4416666666667</v>
      </c>
      <c r="G392">
        <v>49.409933333333299</v>
      </c>
      <c r="H392">
        <v>4.6744449696319208</v>
      </c>
    </row>
    <row r="393" spans="1:8" x14ac:dyDescent="0.25">
      <c r="A393" t="s">
        <v>33</v>
      </c>
      <c r="B393">
        <v>2005</v>
      </c>
      <c r="C393">
        <v>-2.686563</v>
      </c>
      <c r="D393">
        <v>35.468945487879608</v>
      </c>
      <c r="E393">
        <v>0.52551595071432999</v>
      </c>
      <c r="F393">
        <v>12.516763172789901</v>
      </c>
      <c r="G393">
        <v>49.2836833333333</v>
      </c>
      <c r="H393">
        <v>4.7237330834470725</v>
      </c>
    </row>
    <row r="394" spans="1:8" x14ac:dyDescent="0.25">
      <c r="A394" t="s">
        <v>33</v>
      </c>
      <c r="B394">
        <v>2006</v>
      </c>
      <c r="C394">
        <v>-2.0521159999999998</v>
      </c>
      <c r="D394">
        <v>40.778312116533272</v>
      </c>
      <c r="E394">
        <v>3.2136292960634898</v>
      </c>
      <c r="F394">
        <v>11.556619106150199</v>
      </c>
      <c r="G394">
        <v>48.801766666666701</v>
      </c>
      <c r="H394">
        <v>5.1370251615350497</v>
      </c>
    </row>
    <row r="395" spans="1:8" x14ac:dyDescent="0.25">
      <c r="A395" t="s">
        <v>33</v>
      </c>
      <c r="B395">
        <v>2007</v>
      </c>
      <c r="C395">
        <v>-0.99672729999999998</v>
      </c>
      <c r="D395">
        <v>47.570332168017828</v>
      </c>
      <c r="E395">
        <v>2.2517579830544801</v>
      </c>
      <c r="F395">
        <v>10.502207470038799</v>
      </c>
      <c r="G395">
        <v>44.7298166666667</v>
      </c>
      <c r="H395">
        <v>6.4734868575234685</v>
      </c>
    </row>
    <row r="396" spans="1:8" x14ac:dyDescent="0.25">
      <c r="A396" t="s">
        <v>33</v>
      </c>
      <c r="B396">
        <v>2008</v>
      </c>
      <c r="C396">
        <v>4.4898199999999999E-2</v>
      </c>
      <c r="D396">
        <v>47.807421336137288</v>
      </c>
      <c r="E396">
        <v>8.3318966696809706</v>
      </c>
      <c r="F396">
        <v>10.2320820975202</v>
      </c>
      <c r="G396">
        <v>41.867683333333297</v>
      </c>
      <c r="H396">
        <v>5.472001390155981</v>
      </c>
    </row>
    <row r="397" spans="1:8" x14ac:dyDescent="0.25">
      <c r="A397" t="s">
        <v>33</v>
      </c>
      <c r="B397">
        <v>2009</v>
      </c>
      <c r="C397">
        <v>0.35405409999999998</v>
      </c>
      <c r="D397">
        <v>48.637306545366869</v>
      </c>
      <c r="E397">
        <v>-0.73963396306113804</v>
      </c>
      <c r="F397">
        <v>11.1698082045543</v>
      </c>
      <c r="G397">
        <v>44.100574999999999</v>
      </c>
      <c r="H397">
        <v>-0.35861485697968476</v>
      </c>
    </row>
    <row r="398" spans="1:8" x14ac:dyDescent="0.25">
      <c r="A398" t="s">
        <v>33</v>
      </c>
      <c r="B398">
        <v>2010</v>
      </c>
      <c r="C398">
        <v>0.50992000000000004</v>
      </c>
      <c r="D398">
        <v>51.472196843821116</v>
      </c>
      <c r="E398">
        <v>1.5099752202761501</v>
      </c>
      <c r="F398">
        <v>10.6958384111032</v>
      </c>
      <c r="G398">
        <v>46.4853916666667</v>
      </c>
      <c r="H398">
        <v>3.3587508577381158</v>
      </c>
    </row>
    <row r="399" spans="1:8" x14ac:dyDescent="0.25">
      <c r="A399" t="s">
        <v>33</v>
      </c>
      <c r="B399">
        <v>2011</v>
      </c>
      <c r="C399">
        <v>0.5303118</v>
      </c>
      <c r="D399">
        <v>52.819588328244279</v>
      </c>
      <c r="E399">
        <v>3.90475422069738</v>
      </c>
      <c r="F399">
        <v>9.6003445518895205</v>
      </c>
      <c r="G399">
        <v>44.230825000000003</v>
      </c>
      <c r="H399">
        <v>2.3398860452033148</v>
      </c>
    </row>
    <row r="400" spans="1:8" x14ac:dyDescent="0.25">
      <c r="A400" t="s">
        <v>33</v>
      </c>
      <c r="B400">
        <v>2012</v>
      </c>
      <c r="C400">
        <v>0.41422969999999998</v>
      </c>
      <c r="D400">
        <v>54.144482428466276</v>
      </c>
      <c r="E400">
        <v>3.3160556668764598</v>
      </c>
      <c r="F400">
        <v>9.0683116579046104</v>
      </c>
      <c r="G400">
        <v>47.890250000000002</v>
      </c>
      <c r="H400">
        <v>-0.45592269635289995</v>
      </c>
    </row>
    <row r="401" spans="1:8" x14ac:dyDescent="0.25">
      <c r="A401" t="s">
        <v>33</v>
      </c>
      <c r="B401">
        <v>2013</v>
      </c>
      <c r="C401">
        <v>0.75781849999999995</v>
      </c>
      <c r="D401">
        <v>51.659878248666736</v>
      </c>
      <c r="E401">
        <v>2.7850005672611502</v>
      </c>
      <c r="F401">
        <v>8.4863269261499799</v>
      </c>
      <c r="G401">
        <v>46.395341666666702</v>
      </c>
      <c r="H401">
        <v>2.9247265675094809</v>
      </c>
    </row>
    <row r="402" spans="1:8" x14ac:dyDescent="0.25">
      <c r="A402" t="s">
        <v>33</v>
      </c>
      <c r="B402">
        <v>2014</v>
      </c>
      <c r="C402">
        <v>0.88232750000000004</v>
      </c>
      <c r="D402">
        <v>53.523749232047969</v>
      </c>
      <c r="E402">
        <v>-0.28170503292853799</v>
      </c>
      <c r="F402">
        <v>7.7651530654023402</v>
      </c>
      <c r="G402">
        <v>46.437130833333299</v>
      </c>
      <c r="H402">
        <v>3.6296413078304113</v>
      </c>
    </row>
    <row r="403" spans="1:8" x14ac:dyDescent="0.25">
      <c r="A403" t="s">
        <v>33</v>
      </c>
      <c r="B403">
        <v>2015</v>
      </c>
      <c r="C403">
        <v>1.2792289999999999</v>
      </c>
      <c r="D403">
        <v>54.400521399052337</v>
      </c>
      <c r="E403">
        <v>-0.29992047563144703</v>
      </c>
      <c r="F403">
        <v>7.45627705916539</v>
      </c>
      <c r="G403">
        <v>55.537075000000002</v>
      </c>
      <c r="H403">
        <v>3.8556103019119661</v>
      </c>
    </row>
    <row r="404" spans="1:8" x14ac:dyDescent="0.25">
      <c r="A404" t="s">
        <v>33</v>
      </c>
      <c r="B404">
        <v>2016</v>
      </c>
      <c r="C404">
        <v>1.2310810000000001</v>
      </c>
      <c r="D404">
        <v>54.169741928547822</v>
      </c>
      <c r="E404">
        <v>-0.239290787684491</v>
      </c>
      <c r="F404">
        <v>7.0175977722393998</v>
      </c>
      <c r="G404">
        <v>55.731724999999997</v>
      </c>
      <c r="H404">
        <v>2.8484414611729818</v>
      </c>
    </row>
    <row r="405" spans="1:8" x14ac:dyDescent="0.25">
      <c r="A405" t="s">
        <v>33</v>
      </c>
      <c r="B405">
        <v>2017</v>
      </c>
      <c r="C405">
        <v>1.190906</v>
      </c>
      <c r="D405">
        <v>54.652695192132342</v>
      </c>
      <c r="E405">
        <v>1.3516188967744001</v>
      </c>
      <c r="F405">
        <v>6.6066571064384298</v>
      </c>
      <c r="G405">
        <v>54.665458333333298</v>
      </c>
      <c r="H405">
        <v>0.24052101400167203</v>
      </c>
    </row>
    <row r="406" spans="1:8" x14ac:dyDescent="0.25">
      <c r="A406" t="s">
        <v>33</v>
      </c>
      <c r="B406">
        <v>2018</v>
      </c>
      <c r="C406">
        <v>1.227141</v>
      </c>
      <c r="D406">
        <v>56.554747403389783</v>
      </c>
      <c r="E406">
        <v>1.4583129850712699</v>
      </c>
      <c r="F406">
        <v>6.10691833969552</v>
      </c>
      <c r="G406">
        <v>52.107108333333301</v>
      </c>
      <c r="H406">
        <v>2.6645918891170481</v>
      </c>
    </row>
    <row r="407" spans="1:8" x14ac:dyDescent="0.25">
      <c r="A407" t="s">
        <v>34</v>
      </c>
      <c r="B407">
        <v>2004</v>
      </c>
      <c r="C407">
        <v>-2.5342359999999999</v>
      </c>
      <c r="D407">
        <v>15.616460052045339</v>
      </c>
      <c r="E407">
        <v>5.66</v>
      </c>
      <c r="F407">
        <v>22.087125</v>
      </c>
      <c r="G407">
        <v>1.91665</v>
      </c>
      <c r="H407">
        <v>5.7944964194964967</v>
      </c>
    </row>
    <row r="408" spans="1:8" x14ac:dyDescent="0.25">
      <c r="A408" t="s">
        <v>34</v>
      </c>
      <c r="B408">
        <v>2005</v>
      </c>
      <c r="C408">
        <v>-2.328865</v>
      </c>
      <c r="D408">
        <v>16.878966104181139</v>
      </c>
      <c r="E408">
        <v>8.25</v>
      </c>
      <c r="F408">
        <v>17.550891666666701</v>
      </c>
      <c r="G408">
        <v>1.812675</v>
      </c>
      <c r="H408">
        <v>9.5895738801129511</v>
      </c>
    </row>
    <row r="409" spans="1:8" x14ac:dyDescent="0.25">
      <c r="A409" t="s">
        <v>34</v>
      </c>
      <c r="B409">
        <v>2006</v>
      </c>
      <c r="C409">
        <v>-1.885891</v>
      </c>
      <c r="D409">
        <v>20.303117963983279</v>
      </c>
      <c r="E409">
        <v>9.16</v>
      </c>
      <c r="F409">
        <v>17.060258333333302</v>
      </c>
      <c r="G409">
        <v>1.78043333333333</v>
      </c>
      <c r="H409">
        <v>9.4197709966438765</v>
      </c>
    </row>
    <row r="410" spans="1:8" x14ac:dyDescent="0.25">
      <c r="A410" t="s">
        <v>34</v>
      </c>
      <c r="B410">
        <v>2007</v>
      </c>
      <c r="C410">
        <v>-1.182323</v>
      </c>
      <c r="D410">
        <v>24.119721382318787</v>
      </c>
      <c r="E410">
        <v>9.25</v>
      </c>
      <c r="F410">
        <v>17.086116666666701</v>
      </c>
      <c r="G410">
        <v>1.67049166666667</v>
      </c>
      <c r="H410">
        <v>12.578952759221124</v>
      </c>
    </row>
    <row r="411" spans="1:8" x14ac:dyDescent="0.25">
      <c r="A411" t="s">
        <v>34</v>
      </c>
      <c r="B411">
        <v>2008</v>
      </c>
      <c r="C411">
        <v>-0.31109930000000002</v>
      </c>
      <c r="D411">
        <v>23.180716367245072</v>
      </c>
      <c r="E411">
        <v>10</v>
      </c>
      <c r="F411">
        <v>18.044133333333299</v>
      </c>
      <c r="G411">
        <v>1.4907916666666701</v>
      </c>
      <c r="H411">
        <v>2.418572208406971</v>
      </c>
    </row>
    <row r="412" spans="1:8" x14ac:dyDescent="0.25">
      <c r="A412" t="s">
        <v>34</v>
      </c>
      <c r="B412">
        <v>2009</v>
      </c>
      <c r="C412">
        <v>-0.2480793</v>
      </c>
      <c r="D412">
        <v>26.485229606656386</v>
      </c>
      <c r="E412">
        <v>1.73</v>
      </c>
      <c r="F412">
        <v>17.866316666666702</v>
      </c>
      <c r="G412">
        <v>1.6704870967741901</v>
      </c>
      <c r="H412">
        <v>-3.6505139935550801</v>
      </c>
    </row>
    <row r="413" spans="1:8" x14ac:dyDescent="0.25">
      <c r="A413" t="s">
        <v>34</v>
      </c>
      <c r="B413">
        <v>2010</v>
      </c>
      <c r="C413">
        <v>-3.4508E-3</v>
      </c>
      <c r="D413">
        <v>29.884390651753346</v>
      </c>
      <c r="E413">
        <v>7.11</v>
      </c>
      <c r="F413">
        <v>15.845075</v>
      </c>
      <c r="G413">
        <v>1.78234166666667</v>
      </c>
      <c r="H413">
        <v>6.2494877888872509</v>
      </c>
    </row>
    <row r="414" spans="1:8" x14ac:dyDescent="0.25">
      <c r="A414" t="s">
        <v>34</v>
      </c>
      <c r="B414">
        <v>2011</v>
      </c>
      <c r="C414">
        <v>0.12571370000000001</v>
      </c>
      <c r="D414">
        <v>29.156286680334169</v>
      </c>
      <c r="E414">
        <v>8.5399999999999991</v>
      </c>
      <c r="F414">
        <v>14.9951666666667</v>
      </c>
      <c r="G414">
        <v>1.6864954301075299</v>
      </c>
      <c r="H414">
        <v>7.4000000000000341</v>
      </c>
    </row>
    <row r="415" spans="1:8" x14ac:dyDescent="0.25">
      <c r="A415" t="s">
        <v>34</v>
      </c>
      <c r="B415">
        <v>2012</v>
      </c>
      <c r="C415">
        <v>0.78429470000000001</v>
      </c>
      <c r="D415">
        <v>30.204640797448302</v>
      </c>
      <c r="E415">
        <v>-0.94</v>
      </c>
      <c r="F415">
        <v>14.808450000000001</v>
      </c>
      <c r="G415">
        <v>1.6512583333333299</v>
      </c>
      <c r="H415">
        <v>6.4000000000000057</v>
      </c>
    </row>
    <row r="416" spans="1:8" x14ac:dyDescent="0.25">
      <c r="A416" t="s">
        <v>34</v>
      </c>
      <c r="B416">
        <v>2013</v>
      </c>
      <c r="C416">
        <v>1.023655</v>
      </c>
      <c r="D416">
        <v>36.639135410347969</v>
      </c>
      <c r="E416">
        <v>-0.15</v>
      </c>
      <c r="F416">
        <v>13.594891604398599</v>
      </c>
      <c r="G416">
        <v>1.6633500000000001</v>
      </c>
      <c r="H416">
        <v>3.5999999999999801</v>
      </c>
    </row>
    <row r="417" spans="1:8" x14ac:dyDescent="0.25">
      <c r="A417" t="s">
        <v>34</v>
      </c>
      <c r="B417">
        <v>2014</v>
      </c>
      <c r="C417">
        <v>1.1748270000000001</v>
      </c>
      <c r="D417">
        <v>38.386428727983059</v>
      </c>
      <c r="E417">
        <v>3.07</v>
      </c>
      <c r="F417">
        <v>11.909711769384399</v>
      </c>
      <c r="G417">
        <v>1.76566666666667</v>
      </c>
      <c r="H417">
        <v>4.4000000000000199</v>
      </c>
    </row>
    <row r="418" spans="1:8" x14ac:dyDescent="0.25">
      <c r="A418" t="s">
        <v>34</v>
      </c>
      <c r="B418">
        <v>2015</v>
      </c>
      <c r="C418">
        <v>1.1210629999999999</v>
      </c>
      <c r="D418">
        <v>42.020686958543067</v>
      </c>
      <c r="E418">
        <v>4</v>
      </c>
      <c r="F418">
        <v>12.488475463080301</v>
      </c>
      <c r="G418">
        <v>2.2693416666666701</v>
      </c>
      <c r="H418">
        <v>2.9999999999998721</v>
      </c>
    </row>
    <row r="419" spans="1:8" x14ac:dyDescent="0.25">
      <c r="A419" t="s">
        <v>34</v>
      </c>
      <c r="B419">
        <v>2016</v>
      </c>
      <c r="C419">
        <v>1.344705</v>
      </c>
      <c r="D419">
        <v>47.152240062042992</v>
      </c>
      <c r="E419">
        <v>2.14</v>
      </c>
      <c r="F419">
        <v>12.6209166666667</v>
      </c>
      <c r="G419">
        <v>2.3667250000000002</v>
      </c>
      <c r="H419">
        <v>2.9000000000001194</v>
      </c>
    </row>
    <row r="420" spans="1:8" x14ac:dyDescent="0.25">
      <c r="A420" t="s">
        <v>34</v>
      </c>
      <c r="B420">
        <v>2017</v>
      </c>
      <c r="C420">
        <v>1.422474</v>
      </c>
      <c r="D420">
        <v>48.6603236336733</v>
      </c>
      <c r="E420">
        <v>6.04</v>
      </c>
      <c r="F420">
        <v>11.485383333333299</v>
      </c>
      <c r="G420">
        <v>2.5095416666666699</v>
      </c>
      <c r="H420">
        <v>4.7999999999998977</v>
      </c>
    </row>
    <row r="421" spans="1:8" x14ac:dyDescent="0.25">
      <c r="A421" t="s">
        <v>34</v>
      </c>
      <c r="B421">
        <v>2018</v>
      </c>
      <c r="C421">
        <v>1.4972129999999999</v>
      </c>
      <c r="D421">
        <v>51.426759845377624</v>
      </c>
      <c r="E421">
        <v>2.62</v>
      </c>
      <c r="F421">
        <v>11.119391666666701</v>
      </c>
      <c r="G421">
        <v>2.53411083333333</v>
      </c>
      <c r="H421">
        <v>4.8000000000001393</v>
      </c>
    </row>
    <row r="422" spans="1:8" x14ac:dyDescent="0.25">
      <c r="A422" t="s">
        <v>35</v>
      </c>
      <c r="B422">
        <v>2004</v>
      </c>
      <c r="C422">
        <v>-1.253609</v>
      </c>
      <c r="D422">
        <v>36.754105284261939</v>
      </c>
      <c r="E422">
        <v>12.5242768428228</v>
      </c>
      <c r="F422">
        <v>20.938333333333301</v>
      </c>
      <c r="G422">
        <v>12.3297166666667</v>
      </c>
      <c r="H422">
        <v>7.3999996899107146</v>
      </c>
    </row>
    <row r="423" spans="1:8" x14ac:dyDescent="0.25">
      <c r="A423" t="s">
        <v>35</v>
      </c>
      <c r="B423">
        <v>2005</v>
      </c>
      <c r="C423">
        <v>-0.72723409999999999</v>
      </c>
      <c r="D423">
        <v>42.03461086619631</v>
      </c>
      <c r="E423">
        <v>11.9591837222126</v>
      </c>
      <c r="F423">
        <v>19.260833333333299</v>
      </c>
      <c r="G423">
        <v>12.599625</v>
      </c>
      <c r="H423">
        <v>7.5000001386691366</v>
      </c>
    </row>
    <row r="424" spans="1:8" x14ac:dyDescent="0.25">
      <c r="A424" t="s">
        <v>35</v>
      </c>
      <c r="B424">
        <v>2006</v>
      </c>
      <c r="C424">
        <v>-0.48072120000000002</v>
      </c>
      <c r="D424">
        <v>43.700987700261749</v>
      </c>
      <c r="E424">
        <v>12.777755783035101</v>
      </c>
      <c r="F424">
        <v>18.128333333333298</v>
      </c>
      <c r="G424">
        <v>13.1310583333333</v>
      </c>
      <c r="H424">
        <v>4.799999850094764</v>
      </c>
    </row>
    <row r="425" spans="1:8" x14ac:dyDescent="0.25">
      <c r="A425" t="s">
        <v>35</v>
      </c>
      <c r="B425">
        <v>2007</v>
      </c>
      <c r="C425">
        <v>6.4852400000000004E-2</v>
      </c>
      <c r="D425">
        <v>51.178095998562291</v>
      </c>
      <c r="E425">
        <v>12.367166841430199</v>
      </c>
      <c r="F425">
        <v>18.824999999999999</v>
      </c>
      <c r="G425">
        <v>12.1399449731183</v>
      </c>
      <c r="H425">
        <v>3.0000002396945575</v>
      </c>
    </row>
    <row r="426" spans="1:8" x14ac:dyDescent="0.25">
      <c r="A426" t="s">
        <v>35</v>
      </c>
      <c r="B426">
        <v>2008</v>
      </c>
      <c r="C426">
        <v>0.90168079999999995</v>
      </c>
      <c r="D426">
        <v>50.349640742292642</v>
      </c>
      <c r="E426">
        <v>12.783047261882</v>
      </c>
      <c r="F426">
        <v>21.064166666666701</v>
      </c>
      <c r="G426">
        <v>10.3920436827957</v>
      </c>
      <c r="H426">
        <v>7.8000001446595348</v>
      </c>
    </row>
    <row r="427" spans="1:8" x14ac:dyDescent="0.25">
      <c r="A427" t="s">
        <v>35</v>
      </c>
      <c r="B427">
        <v>2009</v>
      </c>
      <c r="C427">
        <v>0.75795239999999997</v>
      </c>
      <c r="D427">
        <v>54.086663733836758</v>
      </c>
      <c r="E427">
        <v>-6.2718596710937893E-2</v>
      </c>
      <c r="F427">
        <v>20.544166666666701</v>
      </c>
      <c r="G427">
        <v>11.1095754339478</v>
      </c>
      <c r="H427">
        <v>-6.000000289389078</v>
      </c>
    </row>
    <row r="428" spans="1:8" x14ac:dyDescent="0.25">
      <c r="A428" t="s">
        <v>35</v>
      </c>
      <c r="B428">
        <v>2010</v>
      </c>
      <c r="C428">
        <v>0.85401800000000005</v>
      </c>
      <c r="D428">
        <v>43.044420454749222</v>
      </c>
      <c r="E428">
        <v>7.4838508635084997</v>
      </c>
      <c r="F428">
        <v>16.36</v>
      </c>
      <c r="G428">
        <v>12.369260961341499</v>
      </c>
      <c r="H428">
        <v>7.1000000837927502</v>
      </c>
    </row>
    <row r="429" spans="1:8" x14ac:dyDescent="0.25">
      <c r="A429" t="s">
        <v>35</v>
      </c>
      <c r="B429">
        <v>2011</v>
      </c>
      <c r="C429">
        <v>1.4623820000000001</v>
      </c>
      <c r="D429">
        <v>41.584427064991793</v>
      </c>
      <c r="E429">
        <v>7.6872510335618696</v>
      </c>
      <c r="F429">
        <v>14.4380437873132</v>
      </c>
      <c r="G429">
        <v>11.7386124865591</v>
      </c>
      <c r="H429">
        <v>5.8181664045350914</v>
      </c>
    </row>
    <row r="430" spans="1:8" x14ac:dyDescent="0.25">
      <c r="A430" t="s">
        <v>35</v>
      </c>
      <c r="B430">
        <v>2012</v>
      </c>
      <c r="C430">
        <v>1.5487740000000001</v>
      </c>
      <c r="D430">
        <v>47.047880583401721</v>
      </c>
      <c r="E430">
        <v>4.5463342735529997</v>
      </c>
      <c r="F430">
        <v>13.418154344452599</v>
      </c>
      <c r="G430">
        <v>12.1114368159066</v>
      </c>
      <c r="H430">
        <v>-0.58973413473867708</v>
      </c>
    </row>
    <row r="431" spans="1:8" x14ac:dyDescent="0.25">
      <c r="A431" t="s">
        <v>35</v>
      </c>
      <c r="B431">
        <v>2013</v>
      </c>
      <c r="C431">
        <v>1.693505</v>
      </c>
      <c r="D431">
        <v>52.523209846979746</v>
      </c>
      <c r="E431">
        <v>4.5978789736313104</v>
      </c>
      <c r="F431">
        <v>12.294166666666699</v>
      </c>
      <c r="G431">
        <v>12.5867562314388</v>
      </c>
      <c r="H431">
        <v>9.0438655283346208</v>
      </c>
    </row>
    <row r="432" spans="1:8" x14ac:dyDescent="0.25">
      <c r="A432" t="s">
        <v>35</v>
      </c>
      <c r="B432">
        <v>2014</v>
      </c>
      <c r="C432">
        <v>2.06433</v>
      </c>
      <c r="D432">
        <v>49.42476834211147</v>
      </c>
      <c r="E432">
        <v>5.0887855462588503</v>
      </c>
      <c r="F432">
        <v>11.012499999999999</v>
      </c>
      <c r="G432">
        <v>14.035630049923199</v>
      </c>
      <c r="H432">
        <v>4.9996255841627431</v>
      </c>
    </row>
    <row r="433" spans="1:8" x14ac:dyDescent="0.25">
      <c r="A433" t="s">
        <v>35</v>
      </c>
      <c r="B433">
        <v>2015</v>
      </c>
      <c r="C433">
        <v>-1.636603</v>
      </c>
      <c r="D433">
        <v>43.913399319069981</v>
      </c>
      <c r="E433">
        <v>9.6762403310186507</v>
      </c>
      <c r="F433">
        <v>14.149244170668499</v>
      </c>
      <c r="G433">
        <v>18.818475145289302</v>
      </c>
      <c r="H433">
        <v>-0.33823529610040737</v>
      </c>
    </row>
    <row r="434" spans="1:8" x14ac:dyDescent="0.25">
      <c r="A434" t="s">
        <v>35</v>
      </c>
      <c r="B434">
        <v>2016</v>
      </c>
      <c r="C434">
        <v>-1.706223</v>
      </c>
      <c r="D434">
        <v>43.869613154871161</v>
      </c>
      <c r="E434">
        <v>6.3593089803793399</v>
      </c>
      <c r="F434">
        <v>14.2760252993571</v>
      </c>
      <c r="G434">
        <v>19.923827563342002</v>
      </c>
      <c r="H434">
        <v>4.4088867432888321</v>
      </c>
    </row>
    <row r="435" spans="1:8" x14ac:dyDescent="0.25">
      <c r="A435" t="s">
        <v>35</v>
      </c>
      <c r="B435">
        <v>2017</v>
      </c>
      <c r="C435">
        <v>-1.773441</v>
      </c>
      <c r="D435">
        <v>43.076641669213522</v>
      </c>
      <c r="E435">
        <v>6.5702299745560904</v>
      </c>
      <c r="F435">
        <v>10.3627060330686</v>
      </c>
      <c r="G435">
        <v>18.499034887352799</v>
      </c>
      <c r="H435">
        <v>4.6907934283868684</v>
      </c>
    </row>
    <row r="436" spans="1:8" x14ac:dyDescent="0.25">
      <c r="A436" t="s">
        <v>35</v>
      </c>
      <c r="B436">
        <v>2018</v>
      </c>
      <c r="C436">
        <v>-1.769663</v>
      </c>
      <c r="D436">
        <v>43.782551411790188</v>
      </c>
      <c r="E436">
        <v>3.04505397337071</v>
      </c>
      <c r="F436">
        <v>8.8475000000000001</v>
      </c>
      <c r="G436">
        <v>16.8020517223502</v>
      </c>
      <c r="H436">
        <v>3.399999999999423</v>
      </c>
    </row>
    <row r="437" spans="1:8" x14ac:dyDescent="0.25">
      <c r="A437" t="s">
        <v>36</v>
      </c>
      <c r="B437">
        <v>2004</v>
      </c>
      <c r="C437">
        <v>-1.8149360000000001</v>
      </c>
      <c r="D437" s="13">
        <v>24.366447879164433</v>
      </c>
      <c r="E437" s="13">
        <v>13.955801803321201</v>
      </c>
      <c r="F437" s="13">
        <v>24.5625</v>
      </c>
      <c r="G437" s="13">
        <v>1868.8578333333301</v>
      </c>
      <c r="H437">
        <v>5.2570036042100128</v>
      </c>
    </row>
    <row r="438" spans="1:8" x14ac:dyDescent="0.25">
      <c r="A438" t="s">
        <v>36</v>
      </c>
      <c r="B438">
        <v>2005</v>
      </c>
      <c r="C438">
        <v>-1.636388</v>
      </c>
      <c r="D438">
        <v>20.129790154053794</v>
      </c>
      <c r="E438">
        <v>18.3638246468932</v>
      </c>
      <c r="F438">
        <v>25.875</v>
      </c>
      <c r="G438">
        <v>2003.02583333333</v>
      </c>
      <c r="H438">
        <v>4.6028999651503142</v>
      </c>
    </row>
    <row r="439" spans="1:8" x14ac:dyDescent="0.25">
      <c r="A439" t="s">
        <v>36</v>
      </c>
      <c r="B439">
        <v>2006</v>
      </c>
      <c r="C439">
        <v>-1.4910289999999999</v>
      </c>
      <c r="D439">
        <v>22.510824330067724</v>
      </c>
      <c r="E439">
        <v>10.765637155486599</v>
      </c>
      <c r="F439">
        <v>28.15</v>
      </c>
      <c r="G439">
        <v>2142.3016666666699</v>
      </c>
      <c r="H439">
        <v>5.0226070023252021</v>
      </c>
    </row>
    <row r="440" spans="1:8" x14ac:dyDescent="0.25">
      <c r="A440" t="s">
        <v>36</v>
      </c>
      <c r="B440">
        <v>2007</v>
      </c>
      <c r="C440">
        <v>-1.181756</v>
      </c>
      <c r="D440">
        <v>23.451311679103462</v>
      </c>
      <c r="E440">
        <v>10.287966318767101</v>
      </c>
      <c r="F440">
        <v>40.274999999999999</v>
      </c>
      <c r="G440">
        <v>1873.87666666667</v>
      </c>
      <c r="H440">
        <v>6.2405784511611984</v>
      </c>
    </row>
    <row r="441" spans="1:8" x14ac:dyDescent="0.25">
      <c r="A441" t="s">
        <v>36</v>
      </c>
      <c r="B441">
        <v>2008</v>
      </c>
      <c r="C441">
        <v>-0.93312269999999997</v>
      </c>
      <c r="D441">
        <v>22.521751847887302</v>
      </c>
      <c r="E441">
        <v>9.2965083938106297</v>
      </c>
      <c r="F441">
        <v>44</v>
      </c>
      <c r="G441">
        <v>1708.37083333333</v>
      </c>
      <c r="H441">
        <v>6.7126325424281532</v>
      </c>
    </row>
    <row r="442" spans="1:8" x14ac:dyDescent="0.25">
      <c r="A442" t="s">
        <v>36</v>
      </c>
      <c r="B442">
        <v>2009</v>
      </c>
      <c r="C442">
        <v>-0.72245479999999995</v>
      </c>
      <c r="D442">
        <v>23.842547868953353</v>
      </c>
      <c r="E442">
        <v>8.9542180239294193</v>
      </c>
      <c r="F442">
        <v>44.6191666666667</v>
      </c>
      <c r="G442">
        <v>1956.20583333333</v>
      </c>
      <c r="H442">
        <v>-3.9787086128043114</v>
      </c>
    </row>
    <row r="443" spans="1:8" x14ac:dyDescent="0.25">
      <c r="A443" t="s">
        <v>36</v>
      </c>
      <c r="B443">
        <v>2010</v>
      </c>
      <c r="C443">
        <v>-0.54936370000000001</v>
      </c>
      <c r="D443">
        <v>24.427483282214961</v>
      </c>
      <c r="E443">
        <v>9.2473217364411493</v>
      </c>
      <c r="F443">
        <v>46</v>
      </c>
      <c r="G443">
        <v>2089.9499999999998</v>
      </c>
      <c r="H443">
        <v>0.61923974584779273</v>
      </c>
    </row>
    <row r="444" spans="1:8" x14ac:dyDescent="0.25">
      <c r="A444" t="s">
        <v>36</v>
      </c>
      <c r="B444">
        <v>2011</v>
      </c>
      <c r="C444">
        <v>-0.29709540000000001</v>
      </c>
      <c r="D444">
        <v>26.014642442196845</v>
      </c>
      <c r="E444">
        <v>9.4825404858299898</v>
      </c>
      <c r="F444">
        <v>52.5</v>
      </c>
      <c r="G444">
        <v>2025.1175000000001</v>
      </c>
      <c r="H444">
        <v>1.5784270512272371</v>
      </c>
    </row>
    <row r="445" spans="1:8" x14ac:dyDescent="0.25">
      <c r="A445" t="s">
        <v>36</v>
      </c>
      <c r="B445">
        <v>2012</v>
      </c>
      <c r="C445">
        <v>-1.5685999999999999E-2</v>
      </c>
      <c r="D445">
        <v>25.748279329322532</v>
      </c>
      <c r="E445">
        <v>5.7138443419104803</v>
      </c>
      <c r="F445">
        <v>56.125</v>
      </c>
      <c r="G445">
        <v>2194.9666666666699</v>
      </c>
      <c r="H445">
        <v>3.011148115070597</v>
      </c>
    </row>
    <row r="446" spans="1:8" x14ac:dyDescent="0.25">
      <c r="A446" t="s">
        <v>36</v>
      </c>
      <c r="B446">
        <v>2013</v>
      </c>
      <c r="C446">
        <v>0.22322939999999999</v>
      </c>
      <c r="D446">
        <v>24.835748740605109</v>
      </c>
      <c r="E446">
        <v>5.8264294445198903</v>
      </c>
      <c r="F446">
        <v>58.98</v>
      </c>
      <c r="G446">
        <v>2206.9141666666701</v>
      </c>
      <c r="H446">
        <v>2.300376232135946</v>
      </c>
    </row>
    <row r="447" spans="1:8" x14ac:dyDescent="0.25">
      <c r="A447" t="s">
        <v>36</v>
      </c>
      <c r="B447">
        <v>2014</v>
      </c>
      <c r="C447">
        <v>0.77520529999999999</v>
      </c>
      <c r="D447">
        <v>24.974789977531199</v>
      </c>
      <c r="E447">
        <v>6.0804081108829804</v>
      </c>
      <c r="F447">
        <v>60</v>
      </c>
      <c r="G447">
        <v>2414.8116666666701</v>
      </c>
      <c r="H447">
        <v>3.339203113050246</v>
      </c>
    </row>
    <row r="448" spans="1:8" x14ac:dyDescent="0.25">
      <c r="A448" t="s">
        <v>36</v>
      </c>
      <c r="B448">
        <v>2015</v>
      </c>
      <c r="C448">
        <v>1.276384</v>
      </c>
      <c r="D448">
        <v>26.241259850328113</v>
      </c>
      <c r="E448">
        <v>7.4041917420212302</v>
      </c>
      <c r="F448">
        <v>56.716666666666697</v>
      </c>
      <c r="G448">
        <v>2933.50833333333</v>
      </c>
      <c r="H448">
        <v>3.1322980726386902</v>
      </c>
    </row>
    <row r="449" spans="1:8" x14ac:dyDescent="0.25">
      <c r="A449" t="s">
        <v>36</v>
      </c>
      <c r="B449">
        <v>2016</v>
      </c>
      <c r="C449">
        <v>1.7931600000000001</v>
      </c>
      <c r="D449">
        <v>28.093604493952885</v>
      </c>
      <c r="E449">
        <v>6.65480186532701</v>
      </c>
      <c r="F449">
        <v>60</v>
      </c>
      <c r="G449">
        <v>3176.5391666666701</v>
      </c>
      <c r="H449">
        <v>3.9931460641238914</v>
      </c>
    </row>
    <row r="450" spans="1:8" x14ac:dyDescent="0.25">
      <c r="A450" t="s">
        <v>36</v>
      </c>
      <c r="B450">
        <v>2017</v>
      </c>
      <c r="C450">
        <v>2.2870300000000001</v>
      </c>
      <c r="D450">
        <v>29.375768493781262</v>
      </c>
      <c r="E450">
        <v>8.2842236444669695</v>
      </c>
      <c r="F450">
        <v>60</v>
      </c>
      <c r="G450">
        <v>3116.11</v>
      </c>
      <c r="H450">
        <v>3.9333075945474434</v>
      </c>
    </row>
    <row r="451" spans="1:8" x14ac:dyDescent="0.25">
      <c r="A451" t="s">
        <v>36</v>
      </c>
      <c r="B451">
        <v>2018</v>
      </c>
      <c r="C451">
        <v>2.2868230000000001</v>
      </c>
      <c r="D451">
        <v>29.12427949385793</v>
      </c>
      <c r="E451">
        <v>7.2915244318735999</v>
      </c>
      <c r="F451">
        <v>55.389583333333299</v>
      </c>
      <c r="G451">
        <v>3334.75225490196</v>
      </c>
      <c r="H451">
        <v>4.5647923154181029</v>
      </c>
    </row>
    <row r="467" spans="1:2" x14ac:dyDescent="0.25">
      <c r="A467" s="14"/>
      <c r="B467" s="14"/>
    </row>
    <row r="468" spans="1:2" x14ac:dyDescent="0.25">
      <c r="A468" s="14"/>
      <c r="B468" s="14"/>
    </row>
  </sheetData>
  <autoFilter ref="A1:H45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8"/>
  <sheetViews>
    <sheetView workbookViewId="0">
      <selection activeCell="E21" sqref="E21"/>
    </sheetView>
  </sheetViews>
  <sheetFormatPr defaultRowHeight="15" x14ac:dyDescent="0.25"/>
  <cols>
    <col min="6" max="6" width="12.5703125" bestFit="1" customWidth="1"/>
  </cols>
  <sheetData>
    <row r="1" spans="1:11" x14ac:dyDescent="0.25">
      <c r="A1" s="1" t="s">
        <v>0</v>
      </c>
      <c r="B1" s="1" t="s">
        <v>38</v>
      </c>
      <c r="C1" t="s">
        <v>1</v>
      </c>
      <c r="D1" s="3" t="s">
        <v>39</v>
      </c>
      <c r="E1" s="2" t="s">
        <v>40</v>
      </c>
      <c r="F1" s="2" t="s">
        <v>41</v>
      </c>
      <c r="G1" s="2" t="s">
        <v>42</v>
      </c>
      <c r="H1" s="2" t="s">
        <v>43</v>
      </c>
      <c r="I1" s="3" t="s">
        <v>44</v>
      </c>
      <c r="K1" s="3" t="s">
        <v>45</v>
      </c>
    </row>
    <row r="2" spans="1:11" x14ac:dyDescent="0.25">
      <c r="A2" t="s">
        <v>7</v>
      </c>
      <c r="B2">
        <v>1</v>
      </c>
      <c r="C2">
        <v>2004</v>
      </c>
      <c r="D2">
        <v>-1.68591</v>
      </c>
      <c r="E2">
        <v>59.265315521054887</v>
      </c>
      <c r="F2">
        <v>3.96180030257191</v>
      </c>
      <c r="G2">
        <v>8</v>
      </c>
      <c r="H2">
        <v>72.060649999999995</v>
      </c>
      <c r="I2">
        <v>4.3000000000000398</v>
      </c>
      <c r="K2">
        <f>LOG(F2)</f>
        <v>0.59789258082473573</v>
      </c>
    </row>
    <row r="3" spans="1:11" x14ac:dyDescent="0.25">
      <c r="A3" t="s">
        <v>7</v>
      </c>
      <c r="B3">
        <v>1</v>
      </c>
      <c r="C3">
        <v>2005</v>
      </c>
      <c r="D3">
        <v>-1.596784</v>
      </c>
      <c r="E3">
        <v>53.827705047248664</v>
      </c>
      <c r="F3">
        <v>1.38244656662119</v>
      </c>
      <c r="G3">
        <v>8</v>
      </c>
      <c r="H3">
        <v>73.276308333333304</v>
      </c>
      <c r="I3">
        <v>5.8999999999998778</v>
      </c>
      <c r="K3">
        <f t="shared" ref="K3:K66" si="0">LOG(F3)</f>
        <v>0.1406483542479629</v>
      </c>
    </row>
    <row r="4" spans="1:11" x14ac:dyDescent="0.25">
      <c r="A4" t="s">
        <v>7</v>
      </c>
      <c r="B4">
        <v>1</v>
      </c>
      <c r="C4">
        <v>2006</v>
      </c>
      <c r="D4">
        <v>-1.262883</v>
      </c>
      <c r="E4">
        <v>57.283940519756662</v>
      </c>
      <c r="F4">
        <v>2.3114991851442102</v>
      </c>
      <c r="G4">
        <v>8</v>
      </c>
      <c r="H4">
        <v>72.646616666666702</v>
      </c>
      <c r="I4">
        <v>1.7000000000001023</v>
      </c>
      <c r="K4">
        <f t="shared" si="0"/>
        <v>0.36389374467549124</v>
      </c>
    </row>
    <row r="5" spans="1:11" x14ac:dyDescent="0.25">
      <c r="A5" t="s">
        <v>7</v>
      </c>
      <c r="B5">
        <v>1</v>
      </c>
      <c r="C5">
        <v>2007</v>
      </c>
      <c r="D5">
        <v>-0.75908410000000004</v>
      </c>
      <c r="E5">
        <v>64.093664672858992</v>
      </c>
      <c r="F5">
        <v>3.6789957474170301</v>
      </c>
      <c r="G5">
        <v>8</v>
      </c>
      <c r="H5">
        <v>69.292400000000001</v>
      </c>
      <c r="I5">
        <v>3.3999999999998494</v>
      </c>
      <c r="K5">
        <f t="shared" si="0"/>
        <v>0.56572928582667337</v>
      </c>
    </row>
    <row r="6" spans="1:11" x14ac:dyDescent="0.25">
      <c r="A6" t="s">
        <v>7</v>
      </c>
      <c r="B6">
        <v>1</v>
      </c>
      <c r="C6">
        <v>2008</v>
      </c>
      <c r="D6">
        <v>-0.5768411</v>
      </c>
      <c r="E6">
        <v>62.985825216913938</v>
      </c>
      <c r="F6">
        <v>4.85859062814938</v>
      </c>
      <c r="G6">
        <v>8</v>
      </c>
      <c r="H6">
        <v>64.582800000000006</v>
      </c>
      <c r="I6">
        <v>2.3999999999999773</v>
      </c>
      <c r="K6">
        <f t="shared" si="0"/>
        <v>0.68651030811311364</v>
      </c>
    </row>
    <row r="7" spans="1:11" x14ac:dyDescent="0.25">
      <c r="A7" t="s">
        <v>7</v>
      </c>
      <c r="B7">
        <v>1</v>
      </c>
      <c r="C7">
        <v>2009</v>
      </c>
      <c r="D7">
        <v>-0.150337</v>
      </c>
      <c r="E7">
        <v>73.160876737757974</v>
      </c>
      <c r="F7">
        <v>5.7370603614563196</v>
      </c>
      <c r="G7">
        <v>8</v>
      </c>
      <c r="H7">
        <v>72.6474166666667</v>
      </c>
      <c r="I7">
        <v>1.6000000000001506</v>
      </c>
      <c r="K7">
        <f t="shared" si="0"/>
        <v>0.758689419258333</v>
      </c>
    </row>
    <row r="8" spans="1:11" x14ac:dyDescent="0.25">
      <c r="A8" t="s">
        <v>7</v>
      </c>
      <c r="B8">
        <v>1</v>
      </c>
      <c r="C8">
        <v>2010</v>
      </c>
      <c r="D8">
        <v>7.5953499999999993E-2</v>
      </c>
      <c r="E8">
        <v>69.054716670274601</v>
      </c>
      <c r="F8">
        <v>3.9110619553402701</v>
      </c>
      <c r="G8">
        <v>8</v>
      </c>
      <c r="H8">
        <v>74.3859833333333</v>
      </c>
      <c r="I8">
        <v>3.6000000000000085</v>
      </c>
      <c r="K8">
        <f t="shared" si="0"/>
        <v>0.59229469568858839</v>
      </c>
    </row>
    <row r="9" spans="1:11" x14ac:dyDescent="0.25">
      <c r="A9" t="s">
        <v>7</v>
      </c>
      <c r="B9">
        <v>1</v>
      </c>
      <c r="C9">
        <v>2011</v>
      </c>
      <c r="D9">
        <v>0.14301630000000001</v>
      </c>
      <c r="E9">
        <v>68.059552799567896</v>
      </c>
      <c r="F9">
        <v>4.5242115050527598</v>
      </c>
      <c r="G9">
        <v>8</v>
      </c>
      <c r="H9">
        <v>72.937883333333303</v>
      </c>
      <c r="I9">
        <v>2.8999999999998778</v>
      </c>
      <c r="K9">
        <f t="shared" si="0"/>
        <v>0.65554289981888447</v>
      </c>
    </row>
    <row r="10" spans="1:11" x14ac:dyDescent="0.25">
      <c r="A10" t="s">
        <v>7</v>
      </c>
      <c r="B10">
        <v>1</v>
      </c>
      <c r="C10">
        <v>2012</v>
      </c>
      <c r="D10">
        <v>0.18590280000000001</v>
      </c>
      <c r="E10">
        <v>67.954398193576424</v>
      </c>
      <c r="F10">
        <v>8.8914509106231403</v>
      </c>
      <c r="G10">
        <v>8</v>
      </c>
      <c r="H10">
        <v>77.535966666666695</v>
      </c>
      <c r="I10">
        <v>3.3999999999999631</v>
      </c>
      <c r="K10">
        <f t="shared" si="0"/>
        <v>0.94897263510550567</v>
      </c>
    </row>
    <row r="11" spans="1:11" x14ac:dyDescent="0.25">
      <c r="A11" t="s">
        <v>7</v>
      </c>
      <c r="B11">
        <v>1</v>
      </c>
      <c r="C11">
        <v>2013</v>
      </c>
      <c r="D11">
        <v>0.3017534</v>
      </c>
      <c r="E11">
        <v>71.729731426143417</v>
      </c>
      <c r="F11">
        <v>3.25423910998847</v>
      </c>
      <c r="G11">
        <v>8</v>
      </c>
      <c r="H11">
        <v>79.368399999999994</v>
      </c>
      <c r="I11">
        <v>2.8000000000000398</v>
      </c>
      <c r="K11">
        <f t="shared" si="0"/>
        <v>0.51244946019685</v>
      </c>
    </row>
    <row r="12" spans="1:11" x14ac:dyDescent="0.25">
      <c r="A12" t="s">
        <v>7</v>
      </c>
      <c r="B12">
        <v>1</v>
      </c>
      <c r="C12">
        <v>2014</v>
      </c>
      <c r="D12">
        <v>0.67607450000000002</v>
      </c>
      <c r="E12">
        <v>79.309482146313712</v>
      </c>
      <c r="F12">
        <v>2.91692692067457</v>
      </c>
      <c r="G12">
        <v>8</v>
      </c>
      <c r="H12">
        <v>80.579016666666703</v>
      </c>
      <c r="I12">
        <v>3.8000000000001108</v>
      </c>
      <c r="K12">
        <f t="shared" si="0"/>
        <v>0.46492554864681118</v>
      </c>
    </row>
    <row r="13" spans="1:11" x14ac:dyDescent="0.25">
      <c r="A13" t="s">
        <v>7</v>
      </c>
      <c r="B13">
        <v>1</v>
      </c>
      <c r="C13">
        <v>2015</v>
      </c>
      <c r="D13">
        <v>0.96484179999999997</v>
      </c>
      <c r="E13">
        <v>82.000652567065558</v>
      </c>
      <c r="F13">
        <v>4.7844470069389402</v>
      </c>
      <c r="G13">
        <v>8</v>
      </c>
      <c r="H13">
        <v>100.69143333333299</v>
      </c>
      <c r="I13">
        <v>3.6999999999998607</v>
      </c>
      <c r="K13">
        <f t="shared" si="0"/>
        <v>0.67983174865130869</v>
      </c>
    </row>
    <row r="14" spans="1:11" x14ac:dyDescent="0.25">
      <c r="A14" t="s">
        <v>7</v>
      </c>
      <c r="B14">
        <v>1</v>
      </c>
      <c r="C14">
        <v>2016</v>
      </c>
      <c r="D14">
        <v>1.1216950000000001</v>
      </c>
      <c r="E14">
        <v>78.837223365125425</v>
      </c>
      <c r="F14">
        <v>6.3976948026874902</v>
      </c>
      <c r="G14">
        <v>8</v>
      </c>
      <c r="H14">
        <v>109.44306666666699</v>
      </c>
      <c r="I14">
        <v>3.2000000000001307</v>
      </c>
      <c r="K14">
        <f t="shared" si="0"/>
        <v>0.80602351854424992</v>
      </c>
    </row>
    <row r="15" spans="1:11" x14ac:dyDescent="0.25">
      <c r="A15" t="s">
        <v>7</v>
      </c>
      <c r="B15">
        <v>1</v>
      </c>
      <c r="C15">
        <v>2017</v>
      </c>
      <c r="D15">
        <v>1.2749079999999999</v>
      </c>
      <c r="E15">
        <v>80.532128114035089</v>
      </c>
      <c r="F15">
        <v>5.5911159096167298</v>
      </c>
      <c r="G15">
        <v>8</v>
      </c>
      <c r="H15">
        <v>110.97301666666699</v>
      </c>
      <c r="I15">
        <v>1.2999999999999687</v>
      </c>
      <c r="K15">
        <f t="shared" si="0"/>
        <v>0.74749849572587956</v>
      </c>
    </row>
    <row r="16" spans="1:11" x14ac:dyDescent="0.25">
      <c r="A16" t="s">
        <v>7</v>
      </c>
      <c r="B16">
        <v>1</v>
      </c>
      <c r="C16">
        <v>2018</v>
      </c>
      <c r="D16">
        <v>1.2876920000000001</v>
      </c>
      <c r="E16">
        <v>79.067682287768847</v>
      </c>
      <c r="F16">
        <v>4.2699902046707798</v>
      </c>
      <c r="G16">
        <v>8</v>
      </c>
      <c r="H16">
        <v>116.593791666667</v>
      </c>
      <c r="I16">
        <v>1.3999999999999773</v>
      </c>
      <c r="K16">
        <f t="shared" si="0"/>
        <v>0.63042687875750436</v>
      </c>
    </row>
    <row r="17" spans="1:11" x14ac:dyDescent="0.25">
      <c r="A17" t="s">
        <v>8</v>
      </c>
      <c r="B17">
        <v>2</v>
      </c>
      <c r="C17">
        <v>2004</v>
      </c>
      <c r="D17">
        <v>-2.172215</v>
      </c>
      <c r="E17">
        <v>14.986980772594436</v>
      </c>
      <c r="F17">
        <v>6.9612613587579197</v>
      </c>
      <c r="G17">
        <v>18.6332851199601</v>
      </c>
      <c r="H17">
        <v>533.45083333333298</v>
      </c>
      <c r="I17">
        <v>10.467841856002735</v>
      </c>
      <c r="K17">
        <f t="shared" si="0"/>
        <v>0.84268793954092713</v>
      </c>
    </row>
    <row r="18" spans="1:11" x14ac:dyDescent="0.25">
      <c r="A18" t="s">
        <v>8</v>
      </c>
      <c r="B18">
        <v>2</v>
      </c>
      <c r="C18">
        <v>2005</v>
      </c>
      <c r="D18">
        <v>-2.0537130000000001</v>
      </c>
      <c r="E18">
        <v>16.298391568089951</v>
      </c>
      <c r="F18">
        <v>0.63892800241012604</v>
      </c>
      <c r="G18">
        <v>17.9842728930413</v>
      </c>
      <c r="H18">
        <v>457.68694062915898</v>
      </c>
      <c r="I18">
        <v>13.865711253733721</v>
      </c>
      <c r="K18">
        <f t="shared" si="0"/>
        <v>-0.19454807754997575</v>
      </c>
    </row>
    <row r="19" spans="1:11" x14ac:dyDescent="0.25">
      <c r="A19" t="s">
        <v>8</v>
      </c>
      <c r="B19">
        <v>2</v>
      </c>
      <c r="C19">
        <v>2006</v>
      </c>
      <c r="D19">
        <v>-1.8844939999999999</v>
      </c>
      <c r="E19">
        <v>18.286979822006696</v>
      </c>
      <c r="F19">
        <v>2.8923566245900201</v>
      </c>
      <c r="G19">
        <v>16.525103710924601</v>
      </c>
      <c r="H19">
        <v>416.04036972454202</v>
      </c>
      <c r="I19">
        <v>13.198003518068305</v>
      </c>
      <c r="K19">
        <f t="shared" si="0"/>
        <v>0.46125183998587027</v>
      </c>
    </row>
    <row r="20" spans="1:11" x14ac:dyDescent="0.25">
      <c r="A20" t="s">
        <v>8</v>
      </c>
      <c r="B20">
        <v>2</v>
      </c>
      <c r="C20">
        <v>2007</v>
      </c>
      <c r="D20">
        <v>-1.466075</v>
      </c>
      <c r="E20">
        <v>21.952399282909884</v>
      </c>
      <c r="F20">
        <v>4.4073608964451898</v>
      </c>
      <c r="G20">
        <v>17.5156853679268</v>
      </c>
      <c r="H20">
        <v>342.079116208671</v>
      </c>
      <c r="I20">
        <v>13.749201957613735</v>
      </c>
      <c r="K20">
        <f t="shared" si="0"/>
        <v>0.64417861413991173</v>
      </c>
    </row>
    <row r="21" spans="1:11" x14ac:dyDescent="0.25">
      <c r="A21" t="s">
        <v>8</v>
      </c>
      <c r="B21">
        <v>2</v>
      </c>
      <c r="C21">
        <v>2008</v>
      </c>
      <c r="D21">
        <v>-0.93501800000000002</v>
      </c>
      <c r="E21">
        <v>19.835836693183474</v>
      </c>
      <c r="F21">
        <v>8.9499533535338607</v>
      </c>
      <c r="G21">
        <v>17.049482733602801</v>
      </c>
      <c r="H21">
        <v>305.96940026193602</v>
      </c>
      <c r="I21">
        <v>6.900000002047932</v>
      </c>
      <c r="K21">
        <f t="shared" si="0"/>
        <v>0.95182077181248881</v>
      </c>
    </row>
    <row r="22" spans="1:11" x14ac:dyDescent="0.25">
      <c r="A22" t="s">
        <v>8</v>
      </c>
      <c r="B22">
        <v>2</v>
      </c>
      <c r="C22">
        <v>2009</v>
      </c>
      <c r="D22">
        <v>-0.49814969999999997</v>
      </c>
      <c r="E22">
        <v>25.941462516040136</v>
      </c>
      <c r="F22">
        <v>3.4067668268379898</v>
      </c>
      <c r="G22">
        <v>18.764470594602201</v>
      </c>
      <c r="H22">
        <v>363.28328560606099</v>
      </c>
      <c r="I22">
        <v>-14.149988639340165</v>
      </c>
      <c r="K22">
        <f t="shared" si="0"/>
        <v>0.53234240968086988</v>
      </c>
    </row>
    <row r="23" spans="1:11" x14ac:dyDescent="0.25">
      <c r="A23" t="s">
        <v>8</v>
      </c>
      <c r="B23">
        <v>2</v>
      </c>
      <c r="C23">
        <v>2010</v>
      </c>
      <c r="D23">
        <v>-0.26570359999999998</v>
      </c>
      <c r="E23">
        <v>26.339093768336173</v>
      </c>
      <c r="F23">
        <v>8.1763613847395593</v>
      </c>
      <c r="G23">
        <v>19.200428314312202</v>
      </c>
      <c r="H23">
        <v>373.66046673881698</v>
      </c>
      <c r="I23">
        <v>2.1999999975264899</v>
      </c>
      <c r="K23">
        <f t="shared" si="0"/>
        <v>0.91256007847676102</v>
      </c>
    </row>
    <row r="24" spans="1:11" x14ac:dyDescent="0.25">
      <c r="A24" t="s">
        <v>8</v>
      </c>
      <c r="B24">
        <v>2</v>
      </c>
      <c r="C24">
        <v>2011</v>
      </c>
      <c r="D24">
        <v>0.31805699999999998</v>
      </c>
      <c r="E24">
        <v>29.830450645422207</v>
      </c>
      <c r="F24">
        <v>7.6500080785928999</v>
      </c>
      <c r="G24">
        <v>17.754473785416899</v>
      </c>
      <c r="H24">
        <v>372.50088244871102</v>
      </c>
      <c r="I24">
        <v>4.6999999987977503</v>
      </c>
      <c r="K24">
        <f t="shared" si="0"/>
        <v>0.88366189377929938</v>
      </c>
    </row>
    <row r="25" spans="1:11" x14ac:dyDescent="0.25">
      <c r="A25" t="s">
        <v>8</v>
      </c>
      <c r="B25">
        <v>2</v>
      </c>
      <c r="C25">
        <v>2012</v>
      </c>
      <c r="D25">
        <v>0.74178999999999995</v>
      </c>
      <c r="E25">
        <v>31.556952436400852</v>
      </c>
      <c r="F25">
        <v>2.5580200775790698</v>
      </c>
      <c r="G25">
        <v>17.230068238183499</v>
      </c>
      <c r="H25">
        <v>401.76397562691602</v>
      </c>
      <c r="I25">
        <v>7.2000000036583742</v>
      </c>
      <c r="K25">
        <f t="shared" si="0"/>
        <v>0.40790394887898401</v>
      </c>
    </row>
    <row r="26" spans="1:11" x14ac:dyDescent="0.25">
      <c r="A26" t="s">
        <v>8</v>
      </c>
      <c r="B26">
        <v>2</v>
      </c>
      <c r="C26">
        <v>2013</v>
      </c>
      <c r="D26">
        <v>0.96144779999999996</v>
      </c>
      <c r="E26">
        <v>33.922195495434202</v>
      </c>
      <c r="F26">
        <v>5.7896677854465404</v>
      </c>
      <c r="G26">
        <v>15.994987367976901</v>
      </c>
      <c r="H26">
        <v>409.625749270293</v>
      </c>
      <c r="I26">
        <v>3.2999999999999972</v>
      </c>
      <c r="K26">
        <f t="shared" si="0"/>
        <v>0.7626536443687657</v>
      </c>
    </row>
    <row r="27" spans="1:11" x14ac:dyDescent="0.25">
      <c r="A27" t="s">
        <v>8</v>
      </c>
      <c r="B27">
        <v>2</v>
      </c>
      <c r="C27">
        <v>2014</v>
      </c>
      <c r="D27">
        <v>1.3045059999999999</v>
      </c>
      <c r="E27">
        <v>34.672296132556788</v>
      </c>
      <c r="F27">
        <v>2.9813086893367302</v>
      </c>
      <c r="G27">
        <v>16.408665262708901</v>
      </c>
      <c r="H27">
        <v>415.91978920493801</v>
      </c>
      <c r="I27">
        <v>3.6000000005899295</v>
      </c>
      <c r="K27">
        <f t="shared" si="0"/>
        <v>0.4744069458866485</v>
      </c>
    </row>
    <row r="28" spans="1:11" x14ac:dyDescent="0.25">
      <c r="A28" t="s">
        <v>8</v>
      </c>
      <c r="B28">
        <v>2</v>
      </c>
      <c r="C28">
        <v>2015</v>
      </c>
      <c r="D28">
        <v>1.375915</v>
      </c>
      <c r="E28">
        <v>36.792455286680045</v>
      </c>
      <c r="F28">
        <v>3.73169119261695</v>
      </c>
      <c r="G28">
        <v>17.590330317752901</v>
      </c>
      <c r="H28">
        <v>477.91830657609898</v>
      </c>
      <c r="I28">
        <v>3.1999999989662484</v>
      </c>
      <c r="K28">
        <f t="shared" si="0"/>
        <v>0.57190569753657527</v>
      </c>
    </row>
    <row r="29" spans="1:11" x14ac:dyDescent="0.25">
      <c r="A29" t="s">
        <v>8</v>
      </c>
      <c r="B29">
        <v>2</v>
      </c>
      <c r="C29">
        <v>2016</v>
      </c>
      <c r="D29">
        <v>1.413006</v>
      </c>
      <c r="E29">
        <v>43.022925752502587</v>
      </c>
      <c r="F29">
        <v>-1.40360755900906</v>
      </c>
      <c r="G29">
        <v>17.356706114633301</v>
      </c>
      <c r="H29">
        <v>480.48815077796598</v>
      </c>
      <c r="I29">
        <v>0.19999999982599093</v>
      </c>
      <c r="K29" t="e">
        <f t="shared" si="0"/>
        <v>#NUM!</v>
      </c>
    </row>
    <row r="30" spans="1:11" x14ac:dyDescent="0.25">
      <c r="A30" t="s">
        <v>8</v>
      </c>
      <c r="B30">
        <v>2</v>
      </c>
      <c r="C30">
        <v>2017</v>
      </c>
      <c r="D30">
        <v>1.570011</v>
      </c>
      <c r="E30">
        <v>46.415424241135852</v>
      </c>
      <c r="F30">
        <v>0.96955326881623105</v>
      </c>
      <c r="G30">
        <v>14.406001675832901</v>
      </c>
      <c r="H30">
        <v>482.71639384912902</v>
      </c>
      <c r="I30">
        <v>7.500000001641439</v>
      </c>
      <c r="K30">
        <f t="shared" si="0"/>
        <v>-1.3428325092325071E-2</v>
      </c>
    </row>
    <row r="31" spans="1:11" x14ac:dyDescent="0.25">
      <c r="A31" t="s">
        <v>8</v>
      </c>
      <c r="B31">
        <v>2</v>
      </c>
      <c r="C31">
        <v>2018</v>
      </c>
      <c r="D31">
        <v>1.5906359999999999</v>
      </c>
      <c r="E31">
        <v>46.212628010483535</v>
      </c>
      <c r="F31">
        <v>2.5202338200163101</v>
      </c>
      <c r="G31">
        <v>12.793041927804</v>
      </c>
      <c r="H31">
        <v>482.98794659023503</v>
      </c>
      <c r="I31">
        <v>5.1999999996532154</v>
      </c>
      <c r="K31">
        <f t="shared" si="0"/>
        <v>0.40144083523872248</v>
      </c>
    </row>
    <row r="32" spans="1:11" x14ac:dyDescent="0.25">
      <c r="A32" t="s">
        <v>9</v>
      </c>
      <c r="B32">
        <v>3</v>
      </c>
      <c r="C32">
        <v>2004</v>
      </c>
      <c r="D32" s="5">
        <v>-1.0716509999999999</v>
      </c>
      <c r="E32">
        <v>45.622994359421227</v>
      </c>
      <c r="F32">
        <v>7.5875363850469197</v>
      </c>
      <c r="G32">
        <v>10.3991666666667</v>
      </c>
      <c r="H32">
        <v>59.512658333333299</v>
      </c>
      <c r="I32">
        <v>5.2395329104526951</v>
      </c>
      <c r="K32">
        <f t="shared" si="0"/>
        <v>0.88010078669118397</v>
      </c>
    </row>
    <row r="33" spans="1:11" x14ac:dyDescent="0.25">
      <c r="A33" t="s">
        <v>9</v>
      </c>
      <c r="B33">
        <v>3</v>
      </c>
      <c r="C33">
        <v>2005</v>
      </c>
      <c r="D33" s="5">
        <v>-1.0531429999999999</v>
      </c>
      <c r="E33">
        <v>47.421068147190383</v>
      </c>
      <c r="F33">
        <v>7.0466181622203701</v>
      </c>
      <c r="G33">
        <v>10.615</v>
      </c>
      <c r="H33">
        <v>64.327475000000007</v>
      </c>
      <c r="I33">
        <v>6.535944940523521</v>
      </c>
      <c r="K33">
        <f t="shared" si="0"/>
        <v>0.84798073885450653</v>
      </c>
    </row>
    <row r="34" spans="1:11" x14ac:dyDescent="0.25">
      <c r="A34" t="s">
        <v>9</v>
      </c>
      <c r="B34">
        <v>3</v>
      </c>
      <c r="C34">
        <v>2006</v>
      </c>
      <c r="D34" s="5">
        <v>-1.013981</v>
      </c>
      <c r="E34">
        <v>50.475998555313886</v>
      </c>
      <c r="F34">
        <v>6.7652611705475598</v>
      </c>
      <c r="G34">
        <v>11.6641666666667</v>
      </c>
      <c r="H34">
        <v>68.933233333333305</v>
      </c>
      <c r="I34">
        <v>6.6719049814814753</v>
      </c>
      <c r="K34">
        <f t="shared" si="0"/>
        <v>0.83028456704424747</v>
      </c>
    </row>
    <row r="35" spans="1:11" x14ac:dyDescent="0.25">
      <c r="A35" t="s">
        <v>9</v>
      </c>
      <c r="B35">
        <v>3</v>
      </c>
      <c r="C35">
        <v>2007</v>
      </c>
      <c r="D35" s="5">
        <v>-0.97213629999999995</v>
      </c>
      <c r="E35">
        <v>50.281911758045709</v>
      </c>
      <c r="F35">
        <v>9.1069849690538494</v>
      </c>
      <c r="G35">
        <v>12.635</v>
      </c>
      <c r="H35">
        <v>68.874875000000003</v>
      </c>
      <c r="I35">
        <v>7.0585993565726994</v>
      </c>
      <c r="K35">
        <f t="shared" si="0"/>
        <v>0.95937461977971283</v>
      </c>
    </row>
    <row r="36" spans="1:11" x14ac:dyDescent="0.25">
      <c r="A36" t="s">
        <v>9</v>
      </c>
      <c r="B36">
        <v>3</v>
      </c>
      <c r="C36">
        <v>2008</v>
      </c>
      <c r="D36" s="5">
        <v>-0.88361880000000004</v>
      </c>
      <c r="E36">
        <v>51.187627071356559</v>
      </c>
      <c r="F36">
        <v>8.9019448946515496</v>
      </c>
      <c r="G36">
        <v>12.8891666666667</v>
      </c>
      <c r="H36">
        <v>68.598275000000001</v>
      </c>
      <c r="I36">
        <v>6.0137897592330631</v>
      </c>
      <c r="K36">
        <f t="shared" si="0"/>
        <v>0.94948490155930676</v>
      </c>
    </row>
    <row r="37" spans="1:11" x14ac:dyDescent="0.25">
      <c r="A37" t="s">
        <v>9</v>
      </c>
      <c r="B37">
        <v>3</v>
      </c>
      <c r="C37">
        <v>2009</v>
      </c>
      <c r="D37" s="5">
        <v>-0.76264489999999996</v>
      </c>
      <c r="E37">
        <v>54.881715592653116</v>
      </c>
      <c r="F37">
        <v>5.4234723617467804</v>
      </c>
      <c r="G37">
        <v>13.3266666666667</v>
      </c>
      <c r="H37">
        <v>69.039066666666699</v>
      </c>
      <c r="I37">
        <v>5.0451247941773829</v>
      </c>
      <c r="K37">
        <f t="shared" si="0"/>
        <v>0.73427743131471623</v>
      </c>
    </row>
    <row r="38" spans="1:11" x14ac:dyDescent="0.25">
      <c r="A38" t="s">
        <v>9</v>
      </c>
      <c r="B38">
        <v>3</v>
      </c>
      <c r="C38">
        <v>2010</v>
      </c>
      <c r="D38" s="5">
        <v>-0.5335723</v>
      </c>
      <c r="E38">
        <v>58.745901609539452</v>
      </c>
      <c r="F38">
        <v>8.1266763916991902</v>
      </c>
      <c r="G38">
        <v>12.2191666666667</v>
      </c>
      <c r="H38">
        <v>69.649291666666699</v>
      </c>
      <c r="I38">
        <v>5.5718022739686575</v>
      </c>
      <c r="K38">
        <f t="shared" si="0"/>
        <v>0.90991296627460805</v>
      </c>
    </row>
    <row r="39" spans="1:11" x14ac:dyDescent="0.25">
      <c r="A39" t="s">
        <v>9</v>
      </c>
      <c r="B39">
        <v>3</v>
      </c>
      <c r="C39">
        <v>2011</v>
      </c>
      <c r="D39" s="5">
        <v>-8.4010899999999999E-2</v>
      </c>
      <c r="E39">
        <v>59.811768313029688</v>
      </c>
      <c r="F39">
        <v>11.3951651552399</v>
      </c>
      <c r="G39">
        <v>13.321666666666699</v>
      </c>
      <c r="H39">
        <v>74.1524</v>
      </c>
      <c r="I39">
        <v>6.4643838804751681</v>
      </c>
      <c r="K39">
        <f t="shared" si="0"/>
        <v>1.0567206239867379</v>
      </c>
    </row>
    <row r="40" spans="1:11" x14ac:dyDescent="0.25">
      <c r="A40" t="s">
        <v>9</v>
      </c>
      <c r="B40">
        <v>3</v>
      </c>
      <c r="C40">
        <v>2012</v>
      </c>
      <c r="D40" s="5">
        <v>2.8647599999999999E-2</v>
      </c>
      <c r="E40">
        <v>60.742460827760311</v>
      </c>
      <c r="F40">
        <v>6.2175042206928302</v>
      </c>
      <c r="G40">
        <v>13.9441666666667</v>
      </c>
      <c r="H40">
        <v>81.8626583333333</v>
      </c>
      <c r="I40">
        <v>6.5214350783733295</v>
      </c>
      <c r="K40">
        <f t="shared" si="0"/>
        <v>0.79361608875869794</v>
      </c>
    </row>
    <row r="41" spans="1:11" x14ac:dyDescent="0.25">
      <c r="A41" t="s">
        <v>9</v>
      </c>
      <c r="B41">
        <v>3</v>
      </c>
      <c r="C41">
        <v>2013</v>
      </c>
      <c r="D41" s="5">
        <v>0.3119036</v>
      </c>
      <c r="E41">
        <v>61.399914295744374</v>
      </c>
      <c r="F41">
        <v>7.53040640913171</v>
      </c>
      <c r="G41">
        <v>13.5933333333333</v>
      </c>
      <c r="H41">
        <v>78.103234999999998</v>
      </c>
      <c r="I41">
        <v>6.0136103653601936</v>
      </c>
      <c r="K41">
        <f t="shared" si="0"/>
        <v>0.87681841530832416</v>
      </c>
    </row>
    <row r="42" spans="1:11" x14ac:dyDescent="0.25">
      <c r="A42" t="s">
        <v>9</v>
      </c>
      <c r="B42">
        <v>3</v>
      </c>
      <c r="C42">
        <v>2014</v>
      </c>
      <c r="D42" s="5">
        <v>0.57638279999999997</v>
      </c>
      <c r="E42">
        <v>63.337554097927296</v>
      </c>
      <c r="F42">
        <v>6.99163889220854</v>
      </c>
      <c r="G42">
        <v>12.945</v>
      </c>
      <c r="H42">
        <v>77.641408333333302</v>
      </c>
      <c r="I42">
        <v>6.0610593590395752</v>
      </c>
      <c r="K42">
        <f t="shared" si="0"/>
        <v>0.84457898953894994</v>
      </c>
    </row>
    <row r="43" spans="1:11" x14ac:dyDescent="0.25">
      <c r="A43" t="s">
        <v>9</v>
      </c>
      <c r="B43">
        <v>3</v>
      </c>
      <c r="C43">
        <v>2015</v>
      </c>
      <c r="D43" s="5">
        <v>1.0001930000000001</v>
      </c>
      <c r="E43">
        <v>64.506552074765949</v>
      </c>
      <c r="F43">
        <v>6.1942802298498796</v>
      </c>
      <c r="G43">
        <v>11.7091666666667</v>
      </c>
      <c r="H43">
        <v>77.946908333333297</v>
      </c>
      <c r="I43">
        <v>6.5526527963196202</v>
      </c>
      <c r="K43">
        <f t="shared" si="0"/>
        <v>0.79199084899049899</v>
      </c>
    </row>
    <row r="44" spans="1:11" x14ac:dyDescent="0.25">
      <c r="A44" t="s">
        <v>9</v>
      </c>
      <c r="B44">
        <v>3</v>
      </c>
      <c r="C44">
        <v>2016</v>
      </c>
      <c r="D44" s="5">
        <v>1.3212710000000001</v>
      </c>
      <c r="E44">
        <v>65.848281564409078</v>
      </c>
      <c r="F44">
        <v>5.5135257269298998</v>
      </c>
      <c r="G44">
        <v>10.4091666666667</v>
      </c>
      <c r="H44">
        <v>78.468091666666695</v>
      </c>
      <c r="I44">
        <v>7.1134894741231989</v>
      </c>
      <c r="K44">
        <f t="shared" si="0"/>
        <v>0.74142940539762081</v>
      </c>
    </row>
    <row r="45" spans="1:11" x14ac:dyDescent="0.25">
      <c r="A45" t="s">
        <v>9</v>
      </c>
      <c r="B45">
        <v>3</v>
      </c>
      <c r="C45">
        <v>2017</v>
      </c>
      <c r="D45" s="5">
        <v>1.4674579999999999</v>
      </c>
      <c r="E45">
        <v>65.686102627411714</v>
      </c>
      <c r="F45">
        <v>5.7020701571724501</v>
      </c>
      <c r="G45">
        <v>9.5399999999999991</v>
      </c>
      <c r="H45">
        <v>80.437541666666704</v>
      </c>
      <c r="I45">
        <v>7.2841840919511327</v>
      </c>
      <c r="K45">
        <f t="shared" si="0"/>
        <v>0.75603255648193268</v>
      </c>
    </row>
    <row r="46" spans="1:11" x14ac:dyDescent="0.25">
      <c r="A46" t="s">
        <v>9</v>
      </c>
      <c r="B46">
        <v>3</v>
      </c>
      <c r="C46">
        <v>2018</v>
      </c>
      <c r="D46" s="5">
        <v>1.6689020000000001</v>
      </c>
      <c r="E46">
        <v>64.304843861483192</v>
      </c>
      <c r="F46">
        <v>5.5436213948647</v>
      </c>
      <c r="G46">
        <v>9.6508333333333294</v>
      </c>
      <c r="H46">
        <v>83.466201916666705</v>
      </c>
      <c r="I46">
        <v>7.8637088925754171</v>
      </c>
      <c r="K46">
        <f t="shared" si="0"/>
        <v>0.74379356219975568</v>
      </c>
    </row>
    <row r="47" spans="1:11" x14ac:dyDescent="0.25">
      <c r="A47" t="s">
        <v>10</v>
      </c>
      <c r="B47">
        <v>4</v>
      </c>
      <c r="C47">
        <v>2004</v>
      </c>
      <c r="D47">
        <v>-1.8799669999999999</v>
      </c>
      <c r="E47">
        <v>48.888321171475127</v>
      </c>
      <c r="F47">
        <v>12.3151313443656</v>
      </c>
      <c r="G47">
        <v>23.425555555555601</v>
      </c>
      <c r="H47">
        <v>437.935</v>
      </c>
      <c r="I47">
        <v>4.3365748105619843</v>
      </c>
      <c r="K47">
        <f t="shared" si="0"/>
        <v>1.0904390480735404</v>
      </c>
    </row>
    <row r="48" spans="1:11" x14ac:dyDescent="0.25">
      <c r="A48" t="s">
        <v>10</v>
      </c>
      <c r="B48">
        <v>4</v>
      </c>
      <c r="C48">
        <v>2005</v>
      </c>
      <c r="D48">
        <v>-1.4588319999999999</v>
      </c>
      <c r="E48">
        <v>53.130953812075532</v>
      </c>
      <c r="F48">
        <v>13.797755521474199</v>
      </c>
      <c r="G48">
        <v>24.655833333333302</v>
      </c>
      <c r="H48">
        <v>477.786741487455</v>
      </c>
      <c r="I48">
        <v>3.8708733258421262</v>
      </c>
      <c r="K48">
        <f t="shared" si="0"/>
        <v>1.1398084455377144</v>
      </c>
    </row>
    <row r="49" spans="1:11" x14ac:dyDescent="0.25">
      <c r="A49" t="s">
        <v>10</v>
      </c>
      <c r="B49">
        <v>4</v>
      </c>
      <c r="C49">
        <v>2006</v>
      </c>
      <c r="D49">
        <v>-1.2406969999999999</v>
      </c>
      <c r="E49">
        <v>53.804316745858962</v>
      </c>
      <c r="F49">
        <v>11.4707638453173</v>
      </c>
      <c r="G49">
        <v>22.188333333333301</v>
      </c>
      <c r="H49">
        <v>511.30181794034797</v>
      </c>
      <c r="I49">
        <v>7.2377327451857951</v>
      </c>
      <c r="K49">
        <f t="shared" si="0"/>
        <v>1.0595923388045725</v>
      </c>
    </row>
    <row r="50" spans="1:11" x14ac:dyDescent="0.25">
      <c r="A50" t="s">
        <v>10</v>
      </c>
      <c r="B50">
        <v>4</v>
      </c>
      <c r="C50">
        <v>2007</v>
      </c>
      <c r="D50">
        <v>-0.57299509999999998</v>
      </c>
      <c r="E50">
        <v>54.208308131570469</v>
      </c>
      <c r="F50">
        <v>9.3570277284524206</v>
      </c>
      <c r="G50">
        <v>12.7983333333333</v>
      </c>
      <c r="H50">
        <v>516.61739023297503</v>
      </c>
      <c r="I50">
        <v>8.1678961504373433</v>
      </c>
      <c r="K50">
        <f t="shared" si="0"/>
        <v>0.97113791645938985</v>
      </c>
    </row>
    <row r="51" spans="1:11" x14ac:dyDescent="0.25">
      <c r="A51" t="s">
        <v>10</v>
      </c>
      <c r="B51">
        <v>4</v>
      </c>
      <c r="C51">
        <v>2008</v>
      </c>
      <c r="D51">
        <v>0.1652342</v>
      </c>
      <c r="E51">
        <v>56.953507387651435</v>
      </c>
      <c r="F51">
        <v>13.424651630259699</v>
      </c>
      <c r="G51">
        <v>15.827500000000001</v>
      </c>
      <c r="H51">
        <v>526.23551344086002</v>
      </c>
      <c r="I51">
        <v>4.6495982328654577</v>
      </c>
      <c r="K51">
        <f t="shared" si="0"/>
        <v>1.1279030245750263</v>
      </c>
    </row>
    <row r="52" spans="1:11" x14ac:dyDescent="0.25">
      <c r="A52" t="s">
        <v>10</v>
      </c>
      <c r="B52">
        <v>4</v>
      </c>
      <c r="C52">
        <v>2009</v>
      </c>
      <c r="D52">
        <v>-0.102535</v>
      </c>
      <c r="E52">
        <v>57.204773148768616</v>
      </c>
      <c r="F52">
        <v>7.8427555883640103</v>
      </c>
      <c r="G52">
        <v>19.723333333333301</v>
      </c>
      <c r="H52">
        <v>573.287956733231</v>
      </c>
      <c r="I52">
        <v>-0.97054831282484599</v>
      </c>
      <c r="K52">
        <f t="shared" si="0"/>
        <v>0.89446868086769826</v>
      </c>
    </row>
    <row r="53" spans="1:11" x14ac:dyDescent="0.25">
      <c r="A53" t="s">
        <v>10</v>
      </c>
      <c r="B53">
        <v>4</v>
      </c>
      <c r="C53">
        <v>2010</v>
      </c>
      <c r="D53">
        <v>-0.44001459999999998</v>
      </c>
      <c r="E53">
        <v>51.626497882958354</v>
      </c>
      <c r="F53">
        <v>5.6626512615843998</v>
      </c>
      <c r="G53">
        <v>17.0908333333333</v>
      </c>
      <c r="H53">
        <v>525.829200716846</v>
      </c>
      <c r="I53">
        <v>4.9518638440194707</v>
      </c>
      <c r="K53">
        <f t="shared" si="0"/>
        <v>0.75301981611475721</v>
      </c>
    </row>
    <row r="54" spans="1:11" x14ac:dyDescent="0.25">
      <c r="A54" t="s">
        <v>10</v>
      </c>
      <c r="B54">
        <v>4</v>
      </c>
      <c r="C54">
        <v>2011</v>
      </c>
      <c r="D54">
        <v>-0.1906157</v>
      </c>
      <c r="E54">
        <v>49.913719397849036</v>
      </c>
      <c r="F54">
        <v>4.8781468112837301</v>
      </c>
      <c r="G54">
        <v>16.1458333333333</v>
      </c>
      <c r="H54">
        <v>505.664239919355</v>
      </c>
      <c r="I54">
        <v>4.3071016599246974</v>
      </c>
      <c r="K54">
        <f t="shared" si="0"/>
        <v>0.68825486657446344</v>
      </c>
    </row>
    <row r="55" spans="1:11" x14ac:dyDescent="0.25">
      <c r="A55" t="s">
        <v>10</v>
      </c>
      <c r="B55">
        <v>4</v>
      </c>
      <c r="C55">
        <v>2012</v>
      </c>
      <c r="D55">
        <v>1.8183399999999999E-2</v>
      </c>
      <c r="E55">
        <v>50.174409045510835</v>
      </c>
      <c r="F55">
        <v>4.4955595662372803</v>
      </c>
      <c r="G55">
        <v>18.212499999999999</v>
      </c>
      <c r="H55">
        <v>502.90146198156702</v>
      </c>
      <c r="I55">
        <v>4.7969199185816223</v>
      </c>
      <c r="K55">
        <f t="shared" si="0"/>
        <v>0.65278375644838937</v>
      </c>
    </row>
    <row r="56" spans="1:11" x14ac:dyDescent="0.25">
      <c r="A56" t="s">
        <v>10</v>
      </c>
      <c r="B56">
        <v>4</v>
      </c>
      <c r="C56">
        <v>2013</v>
      </c>
      <c r="D56">
        <v>0.31474089999999999</v>
      </c>
      <c r="E56">
        <v>51.705412861789249</v>
      </c>
      <c r="F56">
        <v>5.2311894885008403</v>
      </c>
      <c r="G56">
        <v>15.188333333333301</v>
      </c>
      <c r="H56">
        <v>499.76683256528401</v>
      </c>
      <c r="I56">
        <v>2.2690274004615532</v>
      </c>
      <c r="K56">
        <f t="shared" si="0"/>
        <v>0.7186004516886525</v>
      </c>
    </row>
    <row r="57" spans="1:11" x14ac:dyDescent="0.25">
      <c r="A57" t="s">
        <v>10</v>
      </c>
      <c r="B57">
        <v>4</v>
      </c>
      <c r="C57">
        <v>2014</v>
      </c>
      <c r="D57">
        <v>0.68282319999999996</v>
      </c>
      <c r="E57">
        <v>53.948893278723673</v>
      </c>
      <c r="F57">
        <v>4.5193464975124797</v>
      </c>
      <c r="G57">
        <v>14.9030555555556</v>
      </c>
      <c r="H57">
        <v>538.31720027905806</v>
      </c>
      <c r="I57">
        <v>3.5153385639114418</v>
      </c>
      <c r="K57">
        <f t="shared" si="0"/>
        <v>0.65507563989035267</v>
      </c>
    </row>
    <row r="58" spans="1:11" x14ac:dyDescent="0.25">
      <c r="A58" t="s">
        <v>10</v>
      </c>
      <c r="B58">
        <v>4</v>
      </c>
      <c r="C58">
        <v>2015</v>
      </c>
      <c r="D58">
        <v>0.90015429999999996</v>
      </c>
      <c r="E58">
        <v>52.184640617359278</v>
      </c>
      <c r="F58">
        <v>0.80185716247249805</v>
      </c>
      <c r="G58">
        <v>14.2333333333334</v>
      </c>
      <c r="H58">
        <v>534.56576996927799</v>
      </c>
      <c r="I58">
        <v>3.6317314415442326</v>
      </c>
      <c r="K58">
        <f t="shared" si="0"/>
        <v>-9.5902987170696549E-2</v>
      </c>
    </row>
    <row r="59" spans="1:11" x14ac:dyDescent="0.25">
      <c r="A59" t="s">
        <v>10</v>
      </c>
      <c r="B59">
        <v>4</v>
      </c>
      <c r="C59">
        <v>2016</v>
      </c>
      <c r="D59">
        <v>1.2371129999999999</v>
      </c>
      <c r="E59">
        <v>50.587139477958196</v>
      </c>
      <c r="F59">
        <v>-1.7471923587055901E-2</v>
      </c>
      <c r="G59">
        <v>11.6386111111111</v>
      </c>
      <c r="H59">
        <v>544.73936722901999</v>
      </c>
      <c r="I59">
        <v>4.245989878198003</v>
      </c>
      <c r="K59" t="e">
        <f t="shared" si="0"/>
        <v>#NUM!</v>
      </c>
    </row>
    <row r="60" spans="1:11" x14ac:dyDescent="0.25">
      <c r="A60" t="s">
        <v>10</v>
      </c>
      <c r="B60">
        <v>4</v>
      </c>
      <c r="C60">
        <v>2017</v>
      </c>
      <c r="D60">
        <v>1.282675</v>
      </c>
      <c r="E60">
        <v>48.447275036645877</v>
      </c>
      <c r="F60">
        <v>1.6257233038991601</v>
      </c>
      <c r="G60">
        <v>11.3651388888889</v>
      </c>
      <c r="H60">
        <v>567.51309030977995</v>
      </c>
      <c r="I60">
        <v>3.3971817013755015</v>
      </c>
      <c r="K60">
        <f t="shared" si="0"/>
        <v>0.21104663116249797</v>
      </c>
    </row>
    <row r="61" spans="1:11" x14ac:dyDescent="0.25">
      <c r="A61" t="s">
        <v>10</v>
      </c>
      <c r="B61">
        <v>4</v>
      </c>
      <c r="C61">
        <v>2018</v>
      </c>
      <c r="D61">
        <v>1.284732</v>
      </c>
      <c r="E61">
        <v>47.218476359158743</v>
      </c>
      <c r="F61">
        <v>2.2211982742434899</v>
      </c>
      <c r="G61">
        <v>11.123290880199299</v>
      </c>
      <c r="H61">
        <v>576.97250124807999</v>
      </c>
      <c r="I61">
        <v>2.6339849679750387</v>
      </c>
      <c r="K61">
        <f t="shared" si="0"/>
        <v>0.34658732737624454</v>
      </c>
    </row>
    <row r="62" spans="1:11" x14ac:dyDescent="0.25">
      <c r="A62" t="s">
        <v>11</v>
      </c>
      <c r="B62">
        <v>5</v>
      </c>
      <c r="C62">
        <v>2004</v>
      </c>
      <c r="D62">
        <v>-2.0946020000000001</v>
      </c>
      <c r="E62">
        <v>49.362778411876356</v>
      </c>
      <c r="F62">
        <v>8.1137909709338008</v>
      </c>
      <c r="G62">
        <v>19.876400180309801</v>
      </c>
      <c r="H62">
        <v>18.209724999999999</v>
      </c>
      <c r="I62">
        <v>6.232302960690987</v>
      </c>
      <c r="K62">
        <f t="shared" si="0"/>
        <v>0.90922381513323891</v>
      </c>
    </row>
    <row r="63" spans="1:11" x14ac:dyDescent="0.25">
      <c r="A63" t="s">
        <v>11</v>
      </c>
      <c r="B63">
        <v>5</v>
      </c>
      <c r="C63">
        <v>2005</v>
      </c>
      <c r="D63">
        <v>-1.8113159999999999</v>
      </c>
      <c r="E63">
        <v>50.905591906526567</v>
      </c>
      <c r="F63">
        <v>8.8090607481981706</v>
      </c>
      <c r="G63">
        <v>18.8310833333333</v>
      </c>
      <c r="H63">
        <v>18.8323416666667</v>
      </c>
      <c r="I63">
        <v>6.0505992221597609</v>
      </c>
      <c r="K63">
        <f t="shared" si="0"/>
        <v>0.94492960493641232</v>
      </c>
    </row>
    <row r="64" spans="1:11" x14ac:dyDescent="0.25">
      <c r="A64" t="s">
        <v>11</v>
      </c>
      <c r="B64">
        <v>5</v>
      </c>
      <c r="C64">
        <v>2006</v>
      </c>
      <c r="D64">
        <v>-1.234442</v>
      </c>
      <c r="E64">
        <v>55.130968947573777</v>
      </c>
      <c r="F64">
        <v>5.5777520765429696</v>
      </c>
      <c r="G64">
        <v>17.436666666666699</v>
      </c>
      <c r="H64">
        <v>18.895208333333301</v>
      </c>
      <c r="I64">
        <v>6.5672435517758743</v>
      </c>
      <c r="K64">
        <f t="shared" si="0"/>
        <v>0.74645920656283504</v>
      </c>
    </row>
    <row r="65" spans="1:11" x14ac:dyDescent="0.25">
      <c r="A65" t="s">
        <v>11</v>
      </c>
      <c r="B65">
        <v>5</v>
      </c>
      <c r="C65">
        <v>2007</v>
      </c>
      <c r="D65">
        <v>-0.2661192</v>
      </c>
      <c r="E65">
        <v>56.787037267430527</v>
      </c>
      <c r="F65">
        <v>6.9362147089578201</v>
      </c>
      <c r="G65">
        <v>16.605</v>
      </c>
      <c r="H65">
        <v>18.895099999999999</v>
      </c>
      <c r="I65">
        <v>6.1883271667800841</v>
      </c>
      <c r="K65">
        <f t="shared" si="0"/>
        <v>0.84112252816370792</v>
      </c>
    </row>
    <row r="66" spans="1:11" x14ac:dyDescent="0.25">
      <c r="A66" t="s">
        <v>11</v>
      </c>
      <c r="B66">
        <v>5</v>
      </c>
      <c r="C66">
        <v>2008</v>
      </c>
      <c r="D66">
        <v>0.22834389999999999</v>
      </c>
      <c r="E66">
        <v>52.999694484430684</v>
      </c>
      <c r="F66">
        <v>11.4034270813932</v>
      </c>
      <c r="G66">
        <v>17.936666666666699</v>
      </c>
      <c r="H66">
        <v>18.9037583333333</v>
      </c>
      <c r="I66">
        <v>4.2316001100934244</v>
      </c>
      <c r="K66">
        <f t="shared" si="0"/>
        <v>1.0570353898335145</v>
      </c>
    </row>
    <row r="67" spans="1:11" x14ac:dyDescent="0.25">
      <c r="A67" t="s">
        <v>11</v>
      </c>
      <c r="B67">
        <v>5</v>
      </c>
      <c r="C67">
        <v>2009</v>
      </c>
      <c r="D67">
        <v>0.17168700000000001</v>
      </c>
      <c r="E67">
        <v>50.744475064140914</v>
      </c>
      <c r="F67">
        <v>5.49634273772205</v>
      </c>
      <c r="G67">
        <v>19.445</v>
      </c>
      <c r="H67">
        <v>18.895099999999999</v>
      </c>
      <c r="I67">
        <v>-2.4316278798801392</v>
      </c>
      <c r="K67">
        <f t="shared" ref="K67:K130" si="1">LOG(F67)</f>
        <v>0.74007380637689568</v>
      </c>
    </row>
    <row r="68" spans="1:11" x14ac:dyDescent="0.25">
      <c r="A68" t="s">
        <v>11</v>
      </c>
      <c r="B68">
        <v>5</v>
      </c>
      <c r="C68">
        <v>2010</v>
      </c>
      <c r="D68">
        <v>-0.36398009999999997</v>
      </c>
      <c r="E68">
        <v>51.307176361173937</v>
      </c>
      <c r="F68">
        <v>4.6988906497622898</v>
      </c>
      <c r="G68">
        <v>18.864664166666699</v>
      </c>
      <c r="H68">
        <v>18.895099999999999</v>
      </c>
      <c r="I68">
        <v>3.7311403443300861</v>
      </c>
      <c r="K68">
        <f t="shared" si="1"/>
        <v>0.67199533845614778</v>
      </c>
    </row>
    <row r="69" spans="1:11" x14ac:dyDescent="0.25">
      <c r="A69" t="s">
        <v>11</v>
      </c>
      <c r="B69">
        <v>5</v>
      </c>
      <c r="C69">
        <v>2011</v>
      </c>
      <c r="D69">
        <v>-0.13219890000000001</v>
      </c>
      <c r="E69">
        <v>51.511553030675671</v>
      </c>
      <c r="F69">
        <v>6.7622795731476497</v>
      </c>
      <c r="G69">
        <v>18.557531666666701</v>
      </c>
      <c r="H69">
        <v>18.917141666666701</v>
      </c>
      <c r="I69">
        <v>3.8356906620750806</v>
      </c>
      <c r="K69">
        <f t="shared" si="1"/>
        <v>0.83009312185202211</v>
      </c>
    </row>
    <row r="70" spans="1:11" x14ac:dyDescent="0.25">
      <c r="A70" t="s">
        <v>11</v>
      </c>
      <c r="B70">
        <v>5</v>
      </c>
      <c r="C70">
        <v>2012</v>
      </c>
      <c r="D70">
        <v>0.56314120000000001</v>
      </c>
      <c r="E70">
        <v>51.09263444215847</v>
      </c>
      <c r="F70">
        <v>5.1961861553184798</v>
      </c>
      <c r="G70">
        <v>18.450699166666698</v>
      </c>
      <c r="H70">
        <v>19.502249512161502</v>
      </c>
      <c r="I70">
        <v>4.1286877486693925</v>
      </c>
      <c r="K70">
        <f t="shared" si="1"/>
        <v>0.71568470144244567</v>
      </c>
    </row>
    <row r="71" spans="1:11" x14ac:dyDescent="0.25">
      <c r="A71" t="s">
        <v>11</v>
      </c>
      <c r="B71">
        <v>5</v>
      </c>
      <c r="C71">
        <v>2013</v>
      </c>
      <c r="D71">
        <v>0.83612609999999998</v>
      </c>
      <c r="E71">
        <v>53.086246712832441</v>
      </c>
      <c r="F71">
        <v>5.1618989858148998</v>
      </c>
      <c r="G71">
        <v>20.080866666666701</v>
      </c>
      <c r="H71">
        <v>20.353779166666701</v>
      </c>
      <c r="I71">
        <v>2.7915597574680078</v>
      </c>
      <c r="K71">
        <f t="shared" si="1"/>
        <v>0.71280950149951428</v>
      </c>
    </row>
    <row r="72" spans="1:11" x14ac:dyDescent="0.25">
      <c r="A72" t="s">
        <v>11</v>
      </c>
      <c r="B72">
        <v>5</v>
      </c>
      <c r="C72">
        <v>2014</v>
      </c>
      <c r="D72">
        <v>0.97518939999999998</v>
      </c>
      <c r="E72">
        <v>54.592318628924815</v>
      </c>
      <c r="F72">
        <v>6.1292493031302699</v>
      </c>
      <c r="G72">
        <v>20.612218333333299</v>
      </c>
      <c r="H72">
        <v>20.987158333333301</v>
      </c>
      <c r="I72">
        <v>3.0580805621437008</v>
      </c>
      <c r="K72">
        <f t="shared" si="1"/>
        <v>0.78740728634996326</v>
      </c>
    </row>
    <row r="73" spans="1:11" x14ac:dyDescent="0.25">
      <c r="A73" t="s">
        <v>11</v>
      </c>
      <c r="B73">
        <v>5</v>
      </c>
      <c r="C73">
        <v>2015</v>
      </c>
      <c r="D73">
        <v>0.53738680000000005</v>
      </c>
      <c r="E73">
        <v>53.004666401277611</v>
      </c>
      <c r="F73">
        <v>3.15783117980921</v>
      </c>
      <c r="G73">
        <v>20.6575666666667</v>
      </c>
      <c r="H73">
        <v>21.945174999999999</v>
      </c>
      <c r="I73">
        <v>3.840079970939513</v>
      </c>
      <c r="K73">
        <f t="shared" si="1"/>
        <v>0.49938890856110696</v>
      </c>
    </row>
    <row r="74" spans="1:11" x14ac:dyDescent="0.25">
      <c r="A74" t="s">
        <v>11</v>
      </c>
      <c r="B74">
        <v>5</v>
      </c>
      <c r="C74">
        <v>2016</v>
      </c>
      <c r="D74">
        <v>0.77431879999999997</v>
      </c>
      <c r="E74">
        <v>56.962641216032807</v>
      </c>
      <c r="F74">
        <v>2.7246122329529201</v>
      </c>
      <c r="G74">
        <v>19.3319391666667</v>
      </c>
      <c r="H74">
        <v>22.835018390426001</v>
      </c>
      <c r="I74">
        <v>3.8929721972641289</v>
      </c>
      <c r="K74">
        <f t="shared" si="1"/>
        <v>0.43530470218258577</v>
      </c>
    </row>
    <row r="75" spans="1:11" x14ac:dyDescent="0.25">
      <c r="A75" t="s">
        <v>11</v>
      </c>
      <c r="B75">
        <v>5</v>
      </c>
      <c r="C75">
        <v>2017</v>
      </c>
      <c r="D75">
        <v>0.91853359999999995</v>
      </c>
      <c r="E75">
        <v>59.065356977305029</v>
      </c>
      <c r="F75">
        <v>3.9343608444203499</v>
      </c>
      <c r="G75">
        <v>19.258693333333301</v>
      </c>
      <c r="H75">
        <v>23.4870839434552</v>
      </c>
      <c r="I75">
        <v>4.7880269452467132</v>
      </c>
      <c r="K75">
        <f t="shared" si="1"/>
        <v>0.59487418922689173</v>
      </c>
    </row>
    <row r="76" spans="1:11" x14ac:dyDescent="0.25">
      <c r="A76" t="s">
        <v>11</v>
      </c>
      <c r="B76">
        <v>5</v>
      </c>
      <c r="C76">
        <v>2018</v>
      </c>
      <c r="D76">
        <v>0.89793100000000003</v>
      </c>
      <c r="E76">
        <v>59.961831408957678</v>
      </c>
      <c r="F76">
        <v>4.3473493777753598</v>
      </c>
      <c r="G76">
        <v>17.804166666666699</v>
      </c>
      <c r="H76">
        <v>23.902728292543198</v>
      </c>
      <c r="I76">
        <v>3.7455847462950516</v>
      </c>
      <c r="K76">
        <f t="shared" si="1"/>
        <v>0.63822454397338069</v>
      </c>
    </row>
    <row r="77" spans="1:11" x14ac:dyDescent="0.25">
      <c r="A77" t="s">
        <v>12</v>
      </c>
      <c r="B77">
        <v>6</v>
      </c>
      <c r="C77">
        <v>2004</v>
      </c>
      <c r="D77">
        <v>-1.854603</v>
      </c>
      <c r="E77">
        <v>64.635706511436979</v>
      </c>
      <c r="F77">
        <v>3.76725173477511</v>
      </c>
      <c r="G77">
        <v>10.9166666666667</v>
      </c>
      <c r="H77">
        <v>45.316466666666699</v>
      </c>
      <c r="I77">
        <v>7.9229366128650298</v>
      </c>
      <c r="K77">
        <f t="shared" si="1"/>
        <v>0.57602464153879573</v>
      </c>
    </row>
    <row r="78" spans="1:11" x14ac:dyDescent="0.25">
      <c r="A78" t="s">
        <v>12</v>
      </c>
      <c r="B78">
        <v>6</v>
      </c>
      <c r="C78">
        <v>2005</v>
      </c>
      <c r="D78">
        <v>-1.743147</v>
      </c>
      <c r="E78">
        <v>65.548115772447261</v>
      </c>
      <c r="F78">
        <v>4.2463436203192799</v>
      </c>
      <c r="G78">
        <v>10.75</v>
      </c>
      <c r="H78">
        <v>44.099975000000001</v>
      </c>
      <c r="I78">
        <v>7.92343062149763</v>
      </c>
      <c r="K78">
        <f t="shared" si="1"/>
        <v>0.62801513499491601</v>
      </c>
    </row>
    <row r="79" spans="1:11" x14ac:dyDescent="0.25">
      <c r="A79" t="s">
        <v>12</v>
      </c>
      <c r="B79">
        <v>6</v>
      </c>
      <c r="C79">
        <v>2006</v>
      </c>
      <c r="D79">
        <v>-1.565591</v>
      </c>
      <c r="E79">
        <v>68.063021527846487</v>
      </c>
      <c r="F79">
        <v>5.7965233756163199</v>
      </c>
      <c r="G79">
        <v>11.1875</v>
      </c>
      <c r="H79">
        <v>45.3070083333333</v>
      </c>
      <c r="I79">
        <v>8.0607325730327233</v>
      </c>
      <c r="K79">
        <f t="shared" si="1"/>
        <v>0.76316759158178959</v>
      </c>
    </row>
    <row r="80" spans="1:11" x14ac:dyDescent="0.25">
      <c r="A80" t="s">
        <v>12</v>
      </c>
      <c r="B80">
        <v>6</v>
      </c>
      <c r="C80">
        <v>2007</v>
      </c>
      <c r="D80">
        <v>-0.91645220000000005</v>
      </c>
      <c r="E80">
        <v>72.280424793491164</v>
      </c>
      <c r="F80">
        <v>6.3728813559321997</v>
      </c>
      <c r="G80">
        <v>13.0208333333333</v>
      </c>
      <c r="H80">
        <v>41.3485333333333</v>
      </c>
      <c r="I80">
        <v>7.6608150650492775</v>
      </c>
      <c r="K80">
        <f t="shared" si="1"/>
        <v>0.80433583328551661</v>
      </c>
    </row>
    <row r="81" spans="1:11" x14ac:dyDescent="0.25">
      <c r="A81" t="s">
        <v>12</v>
      </c>
      <c r="B81">
        <v>6</v>
      </c>
      <c r="C81">
        <v>2008</v>
      </c>
      <c r="D81">
        <v>7.8365199999999996E-2</v>
      </c>
      <c r="E81">
        <v>77.372961507969862</v>
      </c>
      <c r="F81">
        <v>8.3492670490758396</v>
      </c>
      <c r="G81">
        <v>13.3125</v>
      </c>
      <c r="H81">
        <v>43.505183333333299</v>
      </c>
      <c r="I81">
        <v>3.0866980595328926</v>
      </c>
      <c r="K81">
        <f t="shared" si="1"/>
        <v>0.92164835206882734</v>
      </c>
    </row>
    <row r="82" spans="1:11" x14ac:dyDescent="0.25">
      <c r="A82" t="s">
        <v>12</v>
      </c>
      <c r="B82">
        <v>6</v>
      </c>
      <c r="C82">
        <v>2009</v>
      </c>
      <c r="D82">
        <v>0.52615480000000003</v>
      </c>
      <c r="E82">
        <v>79.075190653063814</v>
      </c>
      <c r="F82">
        <v>10.882352941176499</v>
      </c>
      <c r="G82">
        <v>12.1875</v>
      </c>
      <c r="H82">
        <v>48.405266666666698</v>
      </c>
      <c r="I82">
        <v>7.8618888330349819</v>
      </c>
      <c r="K82">
        <f t="shared" si="1"/>
        <v>1.036722807024741</v>
      </c>
    </row>
    <row r="83" spans="1:11" x14ac:dyDescent="0.25">
      <c r="A83" t="s">
        <v>12</v>
      </c>
      <c r="B83">
        <v>6</v>
      </c>
      <c r="C83">
        <v>2010</v>
      </c>
      <c r="D83">
        <v>0.21345330000000001</v>
      </c>
      <c r="E83">
        <v>77.679953505625534</v>
      </c>
      <c r="F83">
        <v>11.989389920424401</v>
      </c>
      <c r="G83">
        <v>8.3333499999999994</v>
      </c>
      <c r="H83">
        <v>45.725812121212101</v>
      </c>
      <c r="I83">
        <v>8.4975847015810615</v>
      </c>
      <c r="K83">
        <f t="shared" si="1"/>
        <v>1.0787970846055892</v>
      </c>
    </row>
    <row r="84" spans="1:11" x14ac:dyDescent="0.25">
      <c r="A84" t="s">
        <v>12</v>
      </c>
      <c r="B84">
        <v>6</v>
      </c>
      <c r="C84">
        <v>2011</v>
      </c>
      <c r="D84">
        <v>0.54075989999999996</v>
      </c>
      <c r="E84">
        <v>78.837311286561345</v>
      </c>
      <c r="F84">
        <v>8.8583609663666305</v>
      </c>
      <c r="G84">
        <v>10.1666666666667</v>
      </c>
      <c r="H84">
        <v>46.670466666666698</v>
      </c>
      <c r="I84">
        <v>5.2413447428854028</v>
      </c>
      <c r="K84">
        <f t="shared" si="1"/>
        <v>0.94735337322884161</v>
      </c>
    </row>
    <row r="85" spans="1:11" x14ac:dyDescent="0.25">
      <c r="A85" t="s">
        <v>12</v>
      </c>
      <c r="B85">
        <v>6</v>
      </c>
      <c r="C85">
        <v>2012</v>
      </c>
      <c r="D85">
        <v>0.44559140000000003</v>
      </c>
      <c r="E85">
        <v>76.913188520574877</v>
      </c>
      <c r="F85">
        <v>9.3124456048738207</v>
      </c>
      <c r="G85">
        <v>10.6041666666667</v>
      </c>
      <c r="H85">
        <v>53.437233333333303</v>
      </c>
      <c r="I85">
        <v>5.4563589507228727</v>
      </c>
      <c r="K85">
        <f t="shared" si="1"/>
        <v>0.96906374899692527</v>
      </c>
    </row>
    <row r="86" spans="1:11" x14ac:dyDescent="0.25">
      <c r="A86" t="s">
        <v>12</v>
      </c>
      <c r="B86">
        <v>6</v>
      </c>
      <c r="C86">
        <v>2013</v>
      </c>
      <c r="D86">
        <v>0.66414079999999998</v>
      </c>
      <c r="E86">
        <v>78.182171732059729</v>
      </c>
      <c r="F86">
        <v>10.9076433121019</v>
      </c>
      <c r="G86">
        <v>10.2916666666667</v>
      </c>
      <c r="H86">
        <v>58.597845416666701</v>
      </c>
      <c r="I86">
        <v>6.3861064009482504</v>
      </c>
      <c r="K86">
        <f t="shared" si="1"/>
        <v>1.0377309277552291</v>
      </c>
    </row>
    <row r="87" spans="1:11" x14ac:dyDescent="0.25">
      <c r="A87" t="s">
        <v>12</v>
      </c>
      <c r="B87">
        <v>6</v>
      </c>
      <c r="C87">
        <v>2014</v>
      </c>
      <c r="D87">
        <v>0.89651369999999997</v>
      </c>
      <c r="E87">
        <v>77.899353758876572</v>
      </c>
      <c r="F87">
        <v>6.3531945441493596</v>
      </c>
      <c r="G87">
        <v>10.25</v>
      </c>
      <c r="H87">
        <v>61.029514460784299</v>
      </c>
      <c r="I87">
        <v>7.4102276050885223</v>
      </c>
      <c r="K87">
        <f t="shared" si="1"/>
        <v>0.80299215427386483</v>
      </c>
    </row>
    <row r="88" spans="1:11" x14ac:dyDescent="0.25">
      <c r="A88" t="s">
        <v>12</v>
      </c>
      <c r="B88">
        <v>6</v>
      </c>
      <c r="C88">
        <v>2015</v>
      </c>
      <c r="D88">
        <v>1.0603910000000001</v>
      </c>
      <c r="E88">
        <v>78.01191058416326</v>
      </c>
      <c r="F88">
        <v>5.8724265946675596</v>
      </c>
      <c r="G88">
        <v>10.008333333333301</v>
      </c>
      <c r="H88">
        <v>64.151944463278596</v>
      </c>
      <c r="I88">
        <v>7.996253785714714</v>
      </c>
      <c r="K88">
        <f t="shared" si="1"/>
        <v>0.76881759680254813</v>
      </c>
    </row>
    <row r="89" spans="1:11" x14ac:dyDescent="0.25">
      <c r="A89" t="s">
        <v>12</v>
      </c>
      <c r="B89">
        <v>6</v>
      </c>
      <c r="C89">
        <v>2016</v>
      </c>
      <c r="D89">
        <v>0.67445350000000004</v>
      </c>
      <c r="E89">
        <v>74.691367378300754</v>
      </c>
      <c r="F89">
        <v>4.9410264583997403</v>
      </c>
      <c r="G89">
        <v>9.6724999999999994</v>
      </c>
      <c r="H89">
        <v>67.195312807389399</v>
      </c>
      <c r="I89">
        <v>8.1695265054713815</v>
      </c>
      <c r="K89">
        <f t="shared" si="1"/>
        <v>0.69381717947254606</v>
      </c>
    </row>
    <row r="90" spans="1:11" x14ac:dyDescent="0.25">
      <c r="A90" t="s">
        <v>12</v>
      </c>
      <c r="B90">
        <v>6</v>
      </c>
      <c r="C90">
        <v>2017</v>
      </c>
      <c r="D90">
        <v>0.72145020000000004</v>
      </c>
      <c r="E90">
        <v>74.122666270227242</v>
      </c>
      <c r="F90">
        <v>2.49088699878493</v>
      </c>
      <c r="G90">
        <v>9.5083333333333293</v>
      </c>
      <c r="H90">
        <v>65.121568645066006</v>
      </c>
      <c r="I90">
        <v>7.1678888608653466</v>
      </c>
      <c r="K90">
        <f t="shared" si="1"/>
        <v>0.39635402584348389</v>
      </c>
    </row>
    <row r="91" spans="1:11" x14ac:dyDescent="0.25">
      <c r="A91" t="s">
        <v>12</v>
      </c>
      <c r="B91">
        <v>6</v>
      </c>
      <c r="C91">
        <v>2018</v>
      </c>
      <c r="D91">
        <v>0.2585192</v>
      </c>
      <c r="E91">
        <v>73.497783276278611</v>
      </c>
      <c r="F91">
        <v>4.8606994665085903</v>
      </c>
      <c r="G91">
        <v>9.4541666666666693</v>
      </c>
      <c r="H91">
        <v>68.389467093542095</v>
      </c>
      <c r="I91">
        <v>6.8113693261399675</v>
      </c>
      <c r="K91">
        <f t="shared" si="1"/>
        <v>0.68669876979459099</v>
      </c>
    </row>
    <row r="92" spans="1:11" x14ac:dyDescent="0.25">
      <c r="A92" t="s">
        <v>13</v>
      </c>
      <c r="B92">
        <v>7</v>
      </c>
      <c r="C92">
        <v>2004</v>
      </c>
      <c r="D92" s="5">
        <v>-1.5887709999999999</v>
      </c>
      <c r="E92">
        <v>45.032885392718313</v>
      </c>
      <c r="F92">
        <v>6.0640598852651904</v>
      </c>
      <c r="G92">
        <v>14.124166666666699</v>
      </c>
      <c r="H92">
        <v>8938.85</v>
      </c>
      <c r="I92">
        <v>5.0308739450168503</v>
      </c>
      <c r="K92">
        <f t="shared" si="1"/>
        <v>0.78276348149467645</v>
      </c>
    </row>
    <row r="93" spans="1:11" x14ac:dyDescent="0.25">
      <c r="A93" t="s">
        <v>13</v>
      </c>
      <c r="B93">
        <v>7</v>
      </c>
      <c r="C93">
        <v>2005</v>
      </c>
      <c r="D93" s="5">
        <v>-1.560692</v>
      </c>
      <c r="E93">
        <v>43.354015149202795</v>
      </c>
      <c r="F93">
        <v>10.453198419386499</v>
      </c>
      <c r="G93">
        <v>14.0508333333333</v>
      </c>
      <c r="H93">
        <v>9704.7416666666704</v>
      </c>
      <c r="I93">
        <v>5.6925713038338444</v>
      </c>
      <c r="K93">
        <f t="shared" si="1"/>
        <v>1.0192491941179216</v>
      </c>
    </row>
    <row r="94" spans="1:11" x14ac:dyDescent="0.25">
      <c r="A94" t="s">
        <v>13</v>
      </c>
      <c r="B94">
        <v>7</v>
      </c>
      <c r="C94">
        <v>2006</v>
      </c>
      <c r="D94" s="5">
        <v>-1.456018</v>
      </c>
      <c r="E94">
        <v>41.401722744256084</v>
      </c>
      <c r="F94">
        <v>13.1086720985297</v>
      </c>
      <c r="G94">
        <v>15.9791666666667</v>
      </c>
      <c r="H94">
        <v>9159.3166666666693</v>
      </c>
      <c r="I94">
        <v>5.5009517852034833</v>
      </c>
      <c r="K94">
        <f t="shared" si="1"/>
        <v>1.1175587001195433</v>
      </c>
    </row>
    <row r="95" spans="1:11" x14ac:dyDescent="0.25">
      <c r="A95" t="s">
        <v>13</v>
      </c>
      <c r="B95">
        <v>7</v>
      </c>
      <c r="C95">
        <v>2007</v>
      </c>
      <c r="D95" s="5">
        <v>-1.39523</v>
      </c>
      <c r="E95">
        <v>41.754147672025141</v>
      </c>
      <c r="F95">
        <v>6.40656281325702</v>
      </c>
      <c r="G95">
        <v>13.8616666666667</v>
      </c>
      <c r="H95">
        <v>9141</v>
      </c>
      <c r="I95">
        <v>6.3450222266721426</v>
      </c>
      <c r="K95">
        <f t="shared" si="1"/>
        <v>0.80662508855121406</v>
      </c>
    </row>
    <row r="96" spans="1:11" x14ac:dyDescent="0.25">
      <c r="A96" t="s">
        <v>13</v>
      </c>
      <c r="B96">
        <v>7</v>
      </c>
      <c r="C96">
        <v>2008</v>
      </c>
      <c r="D96" s="5">
        <v>-1.2535989999999999</v>
      </c>
      <c r="E96">
        <v>38.309921091869306</v>
      </c>
      <c r="F96">
        <v>10.226664547314799</v>
      </c>
      <c r="G96">
        <v>13.598333333333301</v>
      </c>
      <c r="H96">
        <v>9698.9624999999996</v>
      </c>
      <c r="I96">
        <v>6.0137036000912332</v>
      </c>
      <c r="K96">
        <f t="shared" si="1"/>
        <v>1.0097340105550401</v>
      </c>
    </row>
    <row r="97" spans="1:11" x14ac:dyDescent="0.25">
      <c r="A97" t="s">
        <v>13</v>
      </c>
      <c r="B97">
        <v>7</v>
      </c>
      <c r="C97">
        <v>2009</v>
      </c>
      <c r="D97" s="5">
        <v>-1.006259</v>
      </c>
      <c r="E97">
        <v>38.196683910214162</v>
      </c>
      <c r="F97">
        <v>4.3864155501472899</v>
      </c>
      <c r="G97">
        <v>14.498333333333299</v>
      </c>
      <c r="H97">
        <v>10389.9375</v>
      </c>
      <c r="I97">
        <v>4.6288711825615394</v>
      </c>
      <c r="K97">
        <f t="shared" si="1"/>
        <v>0.64210977248220691</v>
      </c>
    </row>
    <row r="98" spans="1:11" x14ac:dyDescent="0.25">
      <c r="A98" t="s">
        <v>13</v>
      </c>
      <c r="B98">
        <v>7</v>
      </c>
      <c r="C98">
        <v>2010</v>
      </c>
      <c r="D98" s="5">
        <v>-0.88849250000000002</v>
      </c>
      <c r="E98">
        <v>36.001718423845716</v>
      </c>
      <c r="F98">
        <v>5.1342040076793003</v>
      </c>
      <c r="G98">
        <v>13.251666666666701</v>
      </c>
      <c r="H98">
        <v>9090.4333333333307</v>
      </c>
      <c r="I98">
        <v>6.2238541806236611</v>
      </c>
      <c r="K98">
        <f t="shared" si="1"/>
        <v>0.71047312137654517</v>
      </c>
    </row>
    <row r="99" spans="1:11" x14ac:dyDescent="0.25">
      <c r="A99" t="s">
        <v>13</v>
      </c>
      <c r="B99">
        <v>7</v>
      </c>
      <c r="C99">
        <v>2011</v>
      </c>
      <c r="D99" s="5">
        <v>0.6463158</v>
      </c>
      <c r="E99">
        <v>36.73800199184781</v>
      </c>
      <c r="F99">
        <v>5.3560477898215</v>
      </c>
      <c r="G99">
        <v>12.4033333333333</v>
      </c>
      <c r="H99">
        <v>8770.4333333333307</v>
      </c>
      <c r="I99">
        <v>6.1697842077100802</v>
      </c>
      <c r="K99">
        <f t="shared" si="1"/>
        <v>0.72884444338910781</v>
      </c>
    </row>
    <row r="100" spans="1:11" x14ac:dyDescent="0.25">
      <c r="A100" t="s">
        <v>13</v>
      </c>
      <c r="B100">
        <v>7</v>
      </c>
      <c r="C100">
        <v>2012</v>
      </c>
      <c r="D100" s="5">
        <v>1.1238710000000001</v>
      </c>
      <c r="E100">
        <v>38.389288267771647</v>
      </c>
      <c r="F100">
        <v>4.2794999964197604</v>
      </c>
      <c r="G100">
        <v>11.795</v>
      </c>
      <c r="H100">
        <v>9386.6291666666693</v>
      </c>
      <c r="I100">
        <v>6.0300506530561222</v>
      </c>
      <c r="K100">
        <f t="shared" si="1"/>
        <v>0.63139303034942584</v>
      </c>
    </row>
    <row r="101" spans="1:11" x14ac:dyDescent="0.25">
      <c r="A101" t="s">
        <v>13</v>
      </c>
      <c r="B101">
        <v>7</v>
      </c>
      <c r="C101">
        <v>2013</v>
      </c>
      <c r="D101" s="5">
        <v>1.3096840000000001</v>
      </c>
      <c r="E101">
        <v>39.075474137286001</v>
      </c>
      <c r="F101">
        <v>6.4125133015641396</v>
      </c>
      <c r="G101">
        <v>11.657500000000001</v>
      </c>
      <c r="H101">
        <v>10461.24</v>
      </c>
      <c r="I101">
        <v>5.5572636889101261</v>
      </c>
      <c r="K101">
        <f t="shared" si="1"/>
        <v>0.80702827898379703</v>
      </c>
    </row>
    <row r="102" spans="1:11" x14ac:dyDescent="0.25">
      <c r="A102" t="s">
        <v>13</v>
      </c>
      <c r="B102">
        <v>7</v>
      </c>
      <c r="C102">
        <v>2014</v>
      </c>
      <c r="D102" s="5">
        <v>1.3567119999999999</v>
      </c>
      <c r="E102">
        <v>39.483850241851776</v>
      </c>
      <c r="F102">
        <v>6.39492540819922</v>
      </c>
      <c r="G102">
        <v>12.605</v>
      </c>
      <c r="H102">
        <v>11865.2112962963</v>
      </c>
      <c r="I102">
        <v>5.0066684257549952</v>
      </c>
      <c r="K102">
        <f t="shared" si="1"/>
        <v>0.8058354831389255</v>
      </c>
    </row>
    <row r="103" spans="1:11" x14ac:dyDescent="0.25">
      <c r="A103" t="s">
        <v>13</v>
      </c>
      <c r="B103">
        <v>7</v>
      </c>
      <c r="C103">
        <v>2015</v>
      </c>
      <c r="D103" s="5">
        <v>1.321912</v>
      </c>
      <c r="E103">
        <v>39.464420051820817</v>
      </c>
      <c r="F103">
        <v>6.3631211311561398</v>
      </c>
      <c r="G103">
        <v>12.6625</v>
      </c>
      <c r="H103">
        <v>13389.412936507901</v>
      </c>
      <c r="I103">
        <v>4.8763223002212186</v>
      </c>
      <c r="K103">
        <f t="shared" si="1"/>
        <v>0.80367019073457002</v>
      </c>
    </row>
    <row r="104" spans="1:11" x14ac:dyDescent="0.25">
      <c r="A104" t="s">
        <v>13</v>
      </c>
      <c r="B104">
        <v>7</v>
      </c>
      <c r="C104">
        <v>2016</v>
      </c>
      <c r="D104" s="5">
        <v>1.2437210000000001</v>
      </c>
      <c r="E104">
        <v>40.35709043701933</v>
      </c>
      <c r="F104">
        <v>3.5258051568792999</v>
      </c>
      <c r="G104">
        <v>11.8883333333333</v>
      </c>
      <c r="H104">
        <v>13308.3268020542</v>
      </c>
      <c r="I104">
        <v>5.0330691828017962</v>
      </c>
      <c r="K104">
        <f t="shared" si="1"/>
        <v>0.5472583086353876</v>
      </c>
    </row>
    <row r="105" spans="1:11" x14ac:dyDescent="0.25">
      <c r="A105" t="s">
        <v>13</v>
      </c>
      <c r="B105">
        <v>7</v>
      </c>
      <c r="C105">
        <v>2017</v>
      </c>
      <c r="D105" s="5">
        <v>1.137453</v>
      </c>
      <c r="E105">
        <v>39.884303023454933</v>
      </c>
      <c r="F105">
        <v>3.8087980695316301</v>
      </c>
      <c r="G105">
        <v>11.0733333333333</v>
      </c>
      <c r="H105">
        <v>13380.8338788891</v>
      </c>
      <c r="I105">
        <v>5.0674063655856969</v>
      </c>
      <c r="K105">
        <f t="shared" si="1"/>
        <v>0.58078794834673853</v>
      </c>
    </row>
    <row r="106" spans="1:11" x14ac:dyDescent="0.25">
      <c r="A106" t="s">
        <v>13</v>
      </c>
      <c r="B106">
        <v>7</v>
      </c>
      <c r="C106">
        <v>2018</v>
      </c>
      <c r="D106" s="5">
        <v>1.0093920000000001</v>
      </c>
      <c r="E106">
        <v>38.82124020601384</v>
      </c>
      <c r="F106">
        <v>3.19834641562404</v>
      </c>
      <c r="G106">
        <v>10.536666666666701</v>
      </c>
      <c r="H106">
        <v>14236.938773481799</v>
      </c>
      <c r="I106">
        <v>5.1712703283088217</v>
      </c>
      <c r="K106">
        <f t="shared" si="1"/>
        <v>0.50492550076299358</v>
      </c>
    </row>
    <row r="107" spans="1:11" x14ac:dyDescent="0.25">
      <c r="A107" t="s">
        <v>14</v>
      </c>
      <c r="B107">
        <v>8</v>
      </c>
      <c r="C107">
        <v>2004</v>
      </c>
      <c r="D107">
        <v>-1.824627</v>
      </c>
      <c r="E107">
        <v>39.327027440641302</v>
      </c>
      <c r="F107">
        <v>11.6240355442427</v>
      </c>
      <c r="G107">
        <v>12.5316666666667</v>
      </c>
      <c r="H107">
        <v>79.173876064213601</v>
      </c>
      <c r="I107">
        <v>5.1042997756893413</v>
      </c>
      <c r="K107">
        <f t="shared" si="1"/>
        <v>1.0653569292876308</v>
      </c>
    </row>
    <row r="108" spans="1:11" x14ac:dyDescent="0.25">
      <c r="A108" t="s">
        <v>14</v>
      </c>
      <c r="B108">
        <v>8</v>
      </c>
      <c r="C108">
        <v>2005</v>
      </c>
      <c r="D108">
        <v>-1.835877</v>
      </c>
      <c r="E108">
        <v>38.906714649324556</v>
      </c>
      <c r="F108">
        <v>10.312778357468201</v>
      </c>
      <c r="G108">
        <v>12.8825</v>
      </c>
      <c r="H108">
        <v>75.554109451431103</v>
      </c>
      <c r="I108">
        <v>5.9066660816801289</v>
      </c>
      <c r="K108">
        <f t="shared" si="1"/>
        <v>1.0133756839803749</v>
      </c>
    </row>
    <row r="109" spans="1:11" x14ac:dyDescent="0.25">
      <c r="A109" t="s">
        <v>14</v>
      </c>
      <c r="B109">
        <v>8</v>
      </c>
      <c r="C109">
        <v>2006</v>
      </c>
      <c r="D109">
        <v>-1.3961170000000001</v>
      </c>
      <c r="E109">
        <v>34.60156878964802</v>
      </c>
      <c r="F109">
        <v>14.4537342081708</v>
      </c>
      <c r="G109">
        <v>13.635533908056701</v>
      </c>
      <c r="H109">
        <v>72.100835017862096</v>
      </c>
      <c r="I109">
        <v>6.4724942986248237</v>
      </c>
      <c r="K109">
        <f t="shared" si="1"/>
        <v>1.159980064150764</v>
      </c>
    </row>
    <row r="110" spans="1:11" x14ac:dyDescent="0.25">
      <c r="A110" t="s">
        <v>14</v>
      </c>
      <c r="B110">
        <v>8</v>
      </c>
      <c r="C110">
        <v>2007</v>
      </c>
      <c r="D110">
        <v>-0.82938659999999997</v>
      </c>
      <c r="E110">
        <v>36.06481968344746</v>
      </c>
      <c r="F110">
        <v>9.7588802302753006</v>
      </c>
      <c r="G110">
        <v>13.340343675809001</v>
      </c>
      <c r="H110">
        <v>67.317638124285693</v>
      </c>
      <c r="I110">
        <v>6.850729770631375</v>
      </c>
      <c r="K110">
        <f t="shared" si="1"/>
        <v>0.9893999879830998</v>
      </c>
    </row>
    <row r="111" spans="1:11" x14ac:dyDescent="0.25">
      <c r="A111" t="s">
        <v>14</v>
      </c>
      <c r="B111">
        <v>8</v>
      </c>
      <c r="C111">
        <v>2008</v>
      </c>
      <c r="D111">
        <v>-0.41457860000000002</v>
      </c>
      <c r="E111">
        <v>36.105499141291261</v>
      </c>
      <c r="F111">
        <v>26.239816644506298</v>
      </c>
      <c r="G111">
        <v>14.0169393773033</v>
      </c>
      <c r="H111">
        <v>69.175319816225993</v>
      </c>
      <c r="I111">
        <v>0.23228274566594109</v>
      </c>
      <c r="K111">
        <f t="shared" si="1"/>
        <v>1.4189607960025039</v>
      </c>
    </row>
    <row r="112" spans="1:11" x14ac:dyDescent="0.25">
      <c r="A112" t="s">
        <v>14</v>
      </c>
      <c r="B112">
        <v>8</v>
      </c>
      <c r="C112">
        <v>2009</v>
      </c>
      <c r="D112">
        <v>-2.0156000000000002E-3</v>
      </c>
      <c r="E112">
        <v>36.458711854613355</v>
      </c>
      <c r="F112">
        <v>9.2341259239465003</v>
      </c>
      <c r="G112">
        <v>14.8045412422178</v>
      </c>
      <c r="H112">
        <v>77.352012297578995</v>
      </c>
      <c r="I112">
        <v>3.306939815347576</v>
      </c>
      <c r="K112">
        <f t="shared" si="1"/>
        <v>0.96539579264334607</v>
      </c>
    </row>
    <row r="113" spans="1:11" x14ac:dyDescent="0.25">
      <c r="A113" t="s">
        <v>14</v>
      </c>
      <c r="B113">
        <v>8</v>
      </c>
      <c r="C113">
        <v>2010</v>
      </c>
      <c r="D113">
        <v>0.52711140000000001</v>
      </c>
      <c r="E113">
        <v>40.309209886715976</v>
      </c>
      <c r="F113">
        <v>3.9613888911538901</v>
      </c>
      <c r="G113">
        <v>14.371499999999999</v>
      </c>
      <c r="H113">
        <v>79.233151704545506</v>
      </c>
      <c r="I113">
        <v>8.4056992242171873</v>
      </c>
      <c r="K113">
        <f t="shared" si="1"/>
        <v>0.59784747936257698</v>
      </c>
    </row>
    <row r="114" spans="1:11" x14ac:dyDescent="0.25">
      <c r="A114" t="s">
        <v>14</v>
      </c>
      <c r="B114">
        <v>8</v>
      </c>
      <c r="C114">
        <v>2011</v>
      </c>
      <c r="D114">
        <v>0.59066339999999995</v>
      </c>
      <c r="E114">
        <v>40.854572789589568</v>
      </c>
      <c r="F114">
        <v>14.0224939638475</v>
      </c>
      <c r="G114">
        <v>15.0467599904394</v>
      </c>
      <c r="H114">
        <v>88.810769971045602</v>
      </c>
      <c r="I114">
        <v>6.1082637197964971</v>
      </c>
      <c r="K114">
        <f t="shared" si="1"/>
        <v>1.1468252617342705</v>
      </c>
    </row>
    <row r="115" spans="1:11" x14ac:dyDescent="0.25">
      <c r="A115" t="s">
        <v>14</v>
      </c>
      <c r="B115">
        <v>8</v>
      </c>
      <c r="C115">
        <v>2012</v>
      </c>
      <c r="D115">
        <v>0.72281309999999999</v>
      </c>
      <c r="E115">
        <v>40.862186363748933</v>
      </c>
      <c r="F115">
        <v>9.3777674815512597</v>
      </c>
      <c r="G115">
        <v>19.723406653395401</v>
      </c>
      <c r="H115">
        <v>84.529601757352907</v>
      </c>
      <c r="I115">
        <v>4.5632091307112006</v>
      </c>
      <c r="K115">
        <f t="shared" si="1"/>
        <v>0.97209946035728578</v>
      </c>
    </row>
    <row r="116" spans="1:11" x14ac:dyDescent="0.25">
      <c r="A116" t="s">
        <v>14</v>
      </c>
      <c r="B116">
        <v>8</v>
      </c>
      <c r="C116">
        <v>2013</v>
      </c>
      <c r="D116">
        <v>0.75346579999999996</v>
      </c>
      <c r="E116">
        <v>42.303280654911916</v>
      </c>
      <c r="F116">
        <v>5.7174935703773198</v>
      </c>
      <c r="G116">
        <v>17.3134576914047</v>
      </c>
      <c r="H116">
        <v>86.122878898265398</v>
      </c>
      <c r="I116">
        <v>5.8786805667541842</v>
      </c>
      <c r="K116">
        <f t="shared" si="1"/>
        <v>0.75720568489203999</v>
      </c>
    </row>
    <row r="117" spans="1:11" x14ac:dyDescent="0.25">
      <c r="A117" t="s">
        <v>14</v>
      </c>
      <c r="B117">
        <v>8</v>
      </c>
      <c r="C117">
        <v>2014</v>
      </c>
      <c r="D117">
        <v>0.80425389999999997</v>
      </c>
      <c r="E117">
        <v>43.245296396378244</v>
      </c>
      <c r="F117">
        <v>6.8781549927594599</v>
      </c>
      <c r="G117">
        <v>16.513930706294801</v>
      </c>
      <c r="H117">
        <v>87.922163808972698</v>
      </c>
      <c r="I117">
        <v>5.3571256444996891</v>
      </c>
      <c r="K117">
        <f t="shared" si="1"/>
        <v>0.83747195801430974</v>
      </c>
    </row>
    <row r="118" spans="1:11" x14ac:dyDescent="0.25">
      <c r="A118" t="s">
        <v>14</v>
      </c>
      <c r="B118">
        <v>8</v>
      </c>
      <c r="C118">
        <v>2015</v>
      </c>
      <c r="D118">
        <v>0.82711950000000001</v>
      </c>
      <c r="E118">
        <v>42.435112476732449</v>
      </c>
      <c r="F118">
        <v>6.5821744025039797</v>
      </c>
      <c r="G118">
        <v>16.086613785739001</v>
      </c>
      <c r="H118">
        <v>98.178453326527105</v>
      </c>
      <c r="I118">
        <v>5.7185071313351443</v>
      </c>
      <c r="K118">
        <f t="shared" si="1"/>
        <v>0.81836938525730063</v>
      </c>
    </row>
    <row r="119" spans="1:11" x14ac:dyDescent="0.25">
      <c r="A119" t="s">
        <v>14</v>
      </c>
      <c r="B119">
        <v>8</v>
      </c>
      <c r="C119">
        <v>2016</v>
      </c>
      <c r="D119">
        <v>0.65673539999999997</v>
      </c>
      <c r="E119">
        <v>39.363823040129354</v>
      </c>
      <c r="F119">
        <v>6.2971575245627198</v>
      </c>
      <c r="G119">
        <v>16.559630646054501</v>
      </c>
      <c r="H119">
        <v>101.504369498594</v>
      </c>
      <c r="I119">
        <v>5.8789492995013717</v>
      </c>
      <c r="K119">
        <f t="shared" si="1"/>
        <v>0.79914455739491286</v>
      </c>
    </row>
    <row r="120" spans="1:11" x14ac:dyDescent="0.25">
      <c r="A120" t="s">
        <v>14</v>
      </c>
      <c r="B120">
        <v>8</v>
      </c>
      <c r="C120">
        <v>2017</v>
      </c>
      <c r="D120">
        <v>0.75163420000000003</v>
      </c>
      <c r="E120">
        <v>36.969617784573593</v>
      </c>
      <c r="F120">
        <v>8.0057227913467006</v>
      </c>
      <c r="G120">
        <v>13.6675725164372</v>
      </c>
      <c r="H120">
        <v>103.410916309218</v>
      </c>
      <c r="I120">
        <v>4.8625382228510716</v>
      </c>
      <c r="K120">
        <f t="shared" si="1"/>
        <v>0.90340054801330638</v>
      </c>
    </row>
    <row r="121" spans="1:11" x14ac:dyDescent="0.25">
      <c r="A121" t="s">
        <v>14</v>
      </c>
      <c r="B121">
        <v>8</v>
      </c>
      <c r="C121">
        <v>2018</v>
      </c>
      <c r="D121">
        <v>0.66880550000000005</v>
      </c>
      <c r="E121">
        <v>37.482745030053223</v>
      </c>
      <c r="F121">
        <v>4.6898197612985904</v>
      </c>
      <c r="G121">
        <v>13.060758835375699</v>
      </c>
      <c r="H121">
        <v>101.301574049018</v>
      </c>
      <c r="I121">
        <v>6.3197813635438962</v>
      </c>
      <c r="K121">
        <f t="shared" si="1"/>
        <v>0.67115615227210046</v>
      </c>
    </row>
    <row r="122" spans="1:11" x14ac:dyDescent="0.25">
      <c r="A122" t="s">
        <v>15</v>
      </c>
      <c r="B122">
        <v>9</v>
      </c>
      <c r="C122">
        <v>2004</v>
      </c>
      <c r="D122">
        <v>-1.11958</v>
      </c>
      <c r="E122">
        <v>15.060691063871806</v>
      </c>
      <c r="F122">
        <v>12.2507102894391</v>
      </c>
      <c r="G122">
        <v>15.987500000000001</v>
      </c>
      <c r="H122">
        <v>577.44897458333298</v>
      </c>
      <c r="I122">
        <v>7.4476763788479303</v>
      </c>
      <c r="K122">
        <f t="shared" si="1"/>
        <v>1.0881612695855458</v>
      </c>
    </row>
    <row r="123" spans="1:11" x14ac:dyDescent="0.25">
      <c r="A123" t="s">
        <v>15</v>
      </c>
      <c r="B123">
        <v>9</v>
      </c>
      <c r="C123">
        <v>2005</v>
      </c>
      <c r="D123">
        <v>-1.061591</v>
      </c>
      <c r="E123">
        <v>15.037060651623552</v>
      </c>
      <c r="F123">
        <v>9.0140891809233707</v>
      </c>
      <c r="G123">
        <v>15.779166666666701</v>
      </c>
      <c r="H123">
        <v>557.82264077499997</v>
      </c>
      <c r="I123">
        <v>9.3779159267004815</v>
      </c>
      <c r="K123">
        <f t="shared" si="1"/>
        <v>0.95492185045021483</v>
      </c>
    </row>
    <row r="124" spans="1:11" x14ac:dyDescent="0.25">
      <c r="A124" t="s">
        <v>15</v>
      </c>
      <c r="B124">
        <v>9</v>
      </c>
      <c r="C124">
        <v>2006</v>
      </c>
      <c r="D124">
        <v>-1.06159</v>
      </c>
      <c r="E124">
        <v>16.550674441600744</v>
      </c>
      <c r="F124">
        <v>8.8828265477791994</v>
      </c>
      <c r="G124">
        <v>15.865833333333301</v>
      </c>
      <c r="H124">
        <v>551.71033333333298</v>
      </c>
      <c r="I124">
        <v>10.729739645917306</v>
      </c>
      <c r="K124">
        <f t="shared" si="1"/>
        <v>0.94855118185703891</v>
      </c>
    </row>
    <row r="125" spans="1:11" x14ac:dyDescent="0.25">
      <c r="A125" t="s">
        <v>15</v>
      </c>
      <c r="B125">
        <v>9</v>
      </c>
      <c r="C125">
        <v>2007</v>
      </c>
      <c r="D125">
        <v>-1.038395</v>
      </c>
      <c r="E125">
        <v>18.209321270875257</v>
      </c>
      <c r="F125">
        <v>9.0807220587316593</v>
      </c>
      <c r="G125">
        <v>15.999166666666699</v>
      </c>
      <c r="H125">
        <v>546.95500000000004</v>
      </c>
      <c r="I125">
        <v>7.6332692556815545</v>
      </c>
      <c r="K125">
        <f t="shared" si="1"/>
        <v>0.95812038306458192</v>
      </c>
    </row>
    <row r="126" spans="1:11" x14ac:dyDescent="0.25">
      <c r="A126" t="s">
        <v>15</v>
      </c>
      <c r="B126">
        <v>9</v>
      </c>
      <c r="C126">
        <v>2008</v>
      </c>
      <c r="D126">
        <v>-1.0036</v>
      </c>
      <c r="E126">
        <v>16.706779374405247</v>
      </c>
      <c r="F126">
        <v>15.4382138709255</v>
      </c>
      <c r="G126">
        <v>16.251666666666701</v>
      </c>
      <c r="H126">
        <v>546.84865308253995</v>
      </c>
      <c r="I126">
        <v>11.161256453306365</v>
      </c>
      <c r="K126">
        <f t="shared" si="1"/>
        <v>1.1885970530675887</v>
      </c>
    </row>
    <row r="127" spans="1:11" x14ac:dyDescent="0.25">
      <c r="A127" t="s">
        <v>15</v>
      </c>
      <c r="B127">
        <v>9</v>
      </c>
      <c r="C127">
        <v>2009</v>
      </c>
      <c r="D127">
        <v>-0.85862769999999999</v>
      </c>
      <c r="E127">
        <v>15.138797322122757</v>
      </c>
      <c r="F127">
        <v>12.894833426593699</v>
      </c>
      <c r="G127">
        <v>16.723333333333301</v>
      </c>
      <c r="H127">
        <v>568.28132683333297</v>
      </c>
      <c r="I127">
        <v>6.2482385342864148</v>
      </c>
      <c r="K127">
        <f t="shared" si="1"/>
        <v>1.1104157363631819</v>
      </c>
    </row>
    <row r="128" spans="1:11" x14ac:dyDescent="0.25">
      <c r="A128" t="s">
        <v>15</v>
      </c>
      <c r="B128">
        <v>9</v>
      </c>
      <c r="C128">
        <v>2010</v>
      </c>
      <c r="D128">
        <v>-0.64406770000000002</v>
      </c>
      <c r="E128">
        <v>16.473060297983444</v>
      </c>
      <c r="F128">
        <v>-0.24988763520715901</v>
      </c>
      <c r="G128">
        <v>17.000833333333301</v>
      </c>
      <c r="H128">
        <v>583.13090659057195</v>
      </c>
      <c r="I128">
        <v>7.3346551973117613</v>
      </c>
      <c r="K128" t="e">
        <f t="shared" si="1"/>
        <v>#NUM!</v>
      </c>
    </row>
    <row r="129" spans="1:11" x14ac:dyDescent="0.25">
      <c r="A129" t="s">
        <v>15</v>
      </c>
      <c r="B129">
        <v>9</v>
      </c>
      <c r="C129">
        <v>2011</v>
      </c>
      <c r="D129">
        <v>-0.16275680000000001</v>
      </c>
      <c r="E129">
        <v>19.805927831164638</v>
      </c>
      <c r="F129">
        <v>3.0801706924026</v>
      </c>
      <c r="G129">
        <v>16.6675</v>
      </c>
      <c r="H129">
        <v>600.30651968109703</v>
      </c>
      <c r="I129">
        <v>7.9583584005755768</v>
      </c>
      <c r="K129">
        <f t="shared" si="1"/>
        <v>0.48857478426488538</v>
      </c>
    </row>
    <row r="130" spans="1:11" x14ac:dyDescent="0.25">
      <c r="A130" t="s">
        <v>15</v>
      </c>
      <c r="B130">
        <v>9</v>
      </c>
      <c r="C130">
        <v>2012</v>
      </c>
      <c r="D130">
        <v>0.56210930000000003</v>
      </c>
      <c r="E130">
        <v>19.755779085153282</v>
      </c>
      <c r="F130">
        <v>10.2710182318876</v>
      </c>
      <c r="G130">
        <v>16.7016666666667</v>
      </c>
      <c r="H130">
        <v>614.29514241818197</v>
      </c>
      <c r="I130">
        <v>8.6415579370777067</v>
      </c>
      <c r="K130">
        <f t="shared" si="1"/>
        <v>1.0116135001279187</v>
      </c>
    </row>
    <row r="131" spans="1:11" x14ac:dyDescent="0.25">
      <c r="A131" t="s">
        <v>15</v>
      </c>
      <c r="B131">
        <v>9</v>
      </c>
      <c r="C131">
        <v>2013</v>
      </c>
      <c r="D131">
        <v>0.80566380000000004</v>
      </c>
      <c r="E131">
        <v>20.871760772956268</v>
      </c>
      <c r="F131">
        <v>5.9242686798484696</v>
      </c>
      <c r="G131">
        <v>17.3191666666667</v>
      </c>
      <c r="H131">
        <v>646.63597449999997</v>
      </c>
      <c r="I131">
        <v>4.7198300671620359</v>
      </c>
      <c r="K131">
        <f t="shared" ref="K131:K194" si="2">LOG(F131)</f>
        <v>0.77263474659622511</v>
      </c>
    </row>
    <row r="132" spans="1:11" x14ac:dyDescent="0.25">
      <c r="A132" t="s">
        <v>15</v>
      </c>
      <c r="B132">
        <v>9</v>
      </c>
      <c r="C132">
        <v>2014</v>
      </c>
      <c r="D132">
        <v>1.0086269999999999</v>
      </c>
      <c r="E132">
        <v>22.389769460990415</v>
      </c>
      <c r="F132">
        <v>2.3544905282036401</v>
      </c>
      <c r="G132">
        <v>17.259166666666701</v>
      </c>
      <c r="H132">
        <v>681.86171899999999</v>
      </c>
      <c r="I132">
        <v>6.1641006139454362</v>
      </c>
      <c r="K132">
        <f t="shared" si="2"/>
        <v>0.37189694767440196</v>
      </c>
    </row>
    <row r="133" spans="1:11" x14ac:dyDescent="0.25">
      <c r="A133" t="s">
        <v>15</v>
      </c>
      <c r="B133">
        <v>9</v>
      </c>
      <c r="C133">
        <v>2015</v>
      </c>
      <c r="D133">
        <v>1.0724149999999999</v>
      </c>
      <c r="E133">
        <v>24.834330428022984</v>
      </c>
      <c r="F133">
        <v>2.5285028419242201</v>
      </c>
      <c r="G133">
        <v>17.3333333333333</v>
      </c>
      <c r="H133">
        <v>720.97510899999997</v>
      </c>
      <c r="I133">
        <v>8.8679391636761693</v>
      </c>
      <c r="K133">
        <f t="shared" si="2"/>
        <v>0.40286344609643088</v>
      </c>
    </row>
    <row r="134" spans="1:11" x14ac:dyDescent="0.25">
      <c r="A134" t="s">
        <v>15</v>
      </c>
      <c r="B134">
        <v>9</v>
      </c>
      <c r="C134">
        <v>2016</v>
      </c>
      <c r="D134">
        <v>1.188394</v>
      </c>
      <c r="E134">
        <v>20.849520543128634</v>
      </c>
      <c r="F134">
        <v>7.1743430198201299</v>
      </c>
      <c r="G134">
        <v>17.292870091669499</v>
      </c>
      <c r="H134">
        <v>787.25152175000005</v>
      </c>
      <c r="I134">
        <v>5.981332722114189</v>
      </c>
      <c r="K134">
        <f t="shared" si="2"/>
        <v>0.85578213733209896</v>
      </c>
    </row>
    <row r="135" spans="1:11" x14ac:dyDescent="0.25">
      <c r="A135" t="s">
        <v>15</v>
      </c>
      <c r="B135">
        <v>9</v>
      </c>
      <c r="C135">
        <v>2017</v>
      </c>
      <c r="D135">
        <v>1.2231879999999999</v>
      </c>
      <c r="E135">
        <v>19.968607774483708</v>
      </c>
      <c r="F135">
        <v>8.2795367226082597</v>
      </c>
      <c r="G135">
        <v>17.167307196698999</v>
      </c>
      <c r="H135">
        <v>831.53078691666701</v>
      </c>
      <c r="I135">
        <v>6.1166558372472934</v>
      </c>
      <c r="K135">
        <f t="shared" si="2"/>
        <v>0.91800603673129211</v>
      </c>
    </row>
    <row r="136" spans="1:11" x14ac:dyDescent="0.25">
      <c r="A136" t="s">
        <v>15</v>
      </c>
      <c r="B136">
        <v>9</v>
      </c>
      <c r="C136">
        <v>2018</v>
      </c>
      <c r="D136">
        <v>1.089812</v>
      </c>
      <c r="E136" s="6">
        <v>20</v>
      </c>
      <c r="F136">
        <v>-0.31272719910125801</v>
      </c>
      <c r="G136">
        <v>16.946666666666701</v>
      </c>
      <c r="H136">
        <v>861.09341216666701</v>
      </c>
      <c r="I136">
        <v>8.6067059982831893</v>
      </c>
      <c r="K136" t="e">
        <f t="shared" si="2"/>
        <v>#NUM!</v>
      </c>
    </row>
    <row r="137" spans="1:11" x14ac:dyDescent="0.25">
      <c r="A137" t="s">
        <v>16</v>
      </c>
      <c r="B137">
        <v>10</v>
      </c>
      <c r="C137">
        <v>2004</v>
      </c>
      <c r="D137">
        <v>-1.368757</v>
      </c>
      <c r="E137">
        <v>49.373539600537534</v>
      </c>
      <c r="F137">
        <v>7.4446246934273903</v>
      </c>
      <c r="G137">
        <v>7.2575000000000003</v>
      </c>
      <c r="H137">
        <v>58.257863333333297</v>
      </c>
      <c r="I137">
        <v>7.3685713593024644</v>
      </c>
      <c r="K137">
        <f t="shared" si="2"/>
        <v>0.87184280851103679</v>
      </c>
    </row>
    <row r="138" spans="1:11" x14ac:dyDescent="0.25">
      <c r="A138" t="s">
        <v>16</v>
      </c>
      <c r="B138">
        <v>10</v>
      </c>
      <c r="C138">
        <v>2005</v>
      </c>
      <c r="D138">
        <v>-1.238534</v>
      </c>
      <c r="E138">
        <v>49.86214922285086</v>
      </c>
      <c r="F138">
        <v>9.0633273703041901</v>
      </c>
      <c r="G138">
        <v>9.0716666666666708</v>
      </c>
      <c r="H138">
        <v>59.514474999999997</v>
      </c>
      <c r="I138">
        <v>7.6673042714611626</v>
      </c>
      <c r="K138">
        <f t="shared" si="2"/>
        <v>0.95728766713284275</v>
      </c>
    </row>
    <row r="139" spans="1:11" x14ac:dyDescent="0.25">
      <c r="A139" t="s">
        <v>16</v>
      </c>
      <c r="B139">
        <v>10</v>
      </c>
      <c r="C139">
        <v>2006</v>
      </c>
      <c r="D139">
        <v>-1.0840019999999999</v>
      </c>
      <c r="E139">
        <v>56.371565305446822</v>
      </c>
      <c r="F139">
        <v>7.9210844005878602</v>
      </c>
      <c r="G139">
        <v>10.987500000000001</v>
      </c>
      <c r="H139">
        <v>60.271335000000001</v>
      </c>
      <c r="I139">
        <v>6.177542036177357</v>
      </c>
      <c r="K139">
        <f t="shared" si="2"/>
        <v>0.89878464080078313</v>
      </c>
    </row>
    <row r="140" spans="1:11" x14ac:dyDescent="0.25">
      <c r="A140" t="s">
        <v>16</v>
      </c>
      <c r="B140">
        <v>10</v>
      </c>
      <c r="C140">
        <v>2007</v>
      </c>
      <c r="D140">
        <v>-0.88128980000000001</v>
      </c>
      <c r="E140">
        <v>58.867694554830599</v>
      </c>
      <c r="F140">
        <v>7.5986844105077704</v>
      </c>
      <c r="G140">
        <v>11.768333333333301</v>
      </c>
      <c r="H140">
        <v>60.738515833333302</v>
      </c>
      <c r="I140">
        <v>4.8328172771708466</v>
      </c>
      <c r="K140">
        <f t="shared" si="2"/>
        <v>0.88073840771311163</v>
      </c>
    </row>
    <row r="141" spans="1:11" x14ac:dyDescent="0.25">
      <c r="A141" t="s">
        <v>16</v>
      </c>
      <c r="B141">
        <v>10</v>
      </c>
      <c r="C141">
        <v>2008</v>
      </c>
      <c r="D141">
        <v>-0.63213109999999995</v>
      </c>
      <c r="E141">
        <v>54.467644126984482</v>
      </c>
      <c r="F141">
        <v>20.286121092955401</v>
      </c>
      <c r="G141">
        <v>12.935833333333299</v>
      </c>
      <c r="H141">
        <v>70.408033333333293</v>
      </c>
      <c r="I141">
        <v>1.7014054654513018</v>
      </c>
      <c r="K141">
        <f t="shared" si="2"/>
        <v>1.3071990135700655</v>
      </c>
    </row>
    <row r="142" spans="1:11" x14ac:dyDescent="0.25">
      <c r="A142" t="s">
        <v>16</v>
      </c>
      <c r="B142">
        <v>10</v>
      </c>
      <c r="C142">
        <v>2009</v>
      </c>
      <c r="D142">
        <v>-0.49539430000000001</v>
      </c>
      <c r="E142">
        <v>51.626114256657296</v>
      </c>
      <c r="F142">
        <v>13.647765063976101</v>
      </c>
      <c r="G142">
        <v>14.5375</v>
      </c>
      <c r="H142">
        <v>81.712891666666707</v>
      </c>
      <c r="I142">
        <v>2.8316585191999053</v>
      </c>
      <c r="K142">
        <f t="shared" si="2"/>
        <v>1.1350615378345137</v>
      </c>
    </row>
    <row r="143" spans="1:11" x14ac:dyDescent="0.25">
      <c r="A143" t="s">
        <v>16</v>
      </c>
      <c r="B143">
        <v>10</v>
      </c>
      <c r="C143">
        <v>2010</v>
      </c>
      <c r="D143">
        <v>-0.3725522</v>
      </c>
      <c r="E143">
        <v>52.512846084710041</v>
      </c>
      <c r="F143">
        <v>13.8811392577713</v>
      </c>
      <c r="G143">
        <v>14.0425</v>
      </c>
      <c r="H143">
        <v>85.193816325757595</v>
      </c>
      <c r="I143">
        <v>1.6066886290530675</v>
      </c>
      <c r="K143">
        <f t="shared" si="2"/>
        <v>1.1424251111519326</v>
      </c>
    </row>
    <row r="144" spans="1:11" x14ac:dyDescent="0.25">
      <c r="A144" t="s">
        <v>16</v>
      </c>
      <c r="B144">
        <v>10</v>
      </c>
      <c r="C144">
        <v>2011</v>
      </c>
      <c r="D144">
        <v>-0.1867673</v>
      </c>
      <c r="E144">
        <v>48.10006674870062</v>
      </c>
      <c r="F144">
        <v>11.9167694652057</v>
      </c>
      <c r="G144">
        <v>14.419166666666699</v>
      </c>
      <c r="H144">
        <v>86.343383333333307</v>
      </c>
      <c r="I144">
        <v>2.748405917400504</v>
      </c>
      <c r="K144">
        <f t="shared" si="2"/>
        <v>1.076158537821271</v>
      </c>
    </row>
    <row r="145" spans="1:11" x14ac:dyDescent="0.25">
      <c r="A145" t="s">
        <v>16</v>
      </c>
      <c r="B145">
        <v>10</v>
      </c>
      <c r="C145">
        <v>2012</v>
      </c>
      <c r="D145">
        <v>4.4160100000000001E-2</v>
      </c>
      <c r="E145">
        <v>51.481168949931408</v>
      </c>
      <c r="F145">
        <v>9.6823518605568495</v>
      </c>
      <c r="G145">
        <v>13.519166666666701</v>
      </c>
      <c r="H145">
        <v>93.395197222222194</v>
      </c>
      <c r="I145">
        <v>3.5070334200968887</v>
      </c>
      <c r="K145">
        <f t="shared" si="2"/>
        <v>0.98598086102761384</v>
      </c>
    </row>
    <row r="146" spans="1:11" x14ac:dyDescent="0.25">
      <c r="A146" t="s">
        <v>16</v>
      </c>
      <c r="B146">
        <v>10</v>
      </c>
      <c r="C146">
        <v>2013</v>
      </c>
      <c r="D146">
        <v>0.3254416</v>
      </c>
      <c r="E146">
        <v>52.240461141437663</v>
      </c>
      <c r="F146">
        <v>7.6921561189956602</v>
      </c>
      <c r="G146">
        <v>11.9858333333333</v>
      </c>
      <c r="H146">
        <v>101.628899206349</v>
      </c>
      <c r="I146">
        <v>4.3964566334977206</v>
      </c>
      <c r="K146">
        <f t="shared" si="2"/>
        <v>0.88604809003995821</v>
      </c>
    </row>
    <row r="147" spans="1:11" x14ac:dyDescent="0.25">
      <c r="A147" t="s">
        <v>16</v>
      </c>
      <c r="B147">
        <v>10</v>
      </c>
      <c r="C147">
        <v>2014</v>
      </c>
      <c r="D147">
        <v>0.58892520000000004</v>
      </c>
      <c r="E147">
        <v>51.827391513516041</v>
      </c>
      <c r="F147">
        <v>7.1893840284702799</v>
      </c>
      <c r="G147">
        <v>11.73</v>
      </c>
      <c r="H147">
        <v>101.100088423521</v>
      </c>
      <c r="I147">
        <v>4.6747079814372512</v>
      </c>
      <c r="K147">
        <f t="shared" si="2"/>
        <v>0.8566916825252997</v>
      </c>
    </row>
    <row r="148" spans="1:11" x14ac:dyDescent="0.25">
      <c r="A148" t="s">
        <v>16</v>
      </c>
      <c r="B148">
        <v>10</v>
      </c>
      <c r="C148">
        <v>2015</v>
      </c>
      <c r="D148">
        <v>0.91014050000000002</v>
      </c>
      <c r="E148">
        <v>53.322345341345425</v>
      </c>
      <c r="F148">
        <v>2.5293281725422601</v>
      </c>
      <c r="G148">
        <v>10.1558333333333</v>
      </c>
      <c r="H148">
        <v>102.769271604675</v>
      </c>
      <c r="I148">
        <v>4.7311474753290099</v>
      </c>
      <c r="K148">
        <f t="shared" si="2"/>
        <v>0.40300518137201313</v>
      </c>
    </row>
    <row r="149" spans="1:11" x14ac:dyDescent="0.25">
      <c r="A149" t="s">
        <v>16</v>
      </c>
      <c r="B149">
        <v>10</v>
      </c>
      <c r="C149">
        <v>2016</v>
      </c>
      <c r="D149">
        <v>1.2144269999999999</v>
      </c>
      <c r="E149">
        <v>57.180991435527474</v>
      </c>
      <c r="F149">
        <v>3.7651191635658501</v>
      </c>
      <c r="G149">
        <v>8.7550000000000008</v>
      </c>
      <c r="H149">
        <v>104.769117033301</v>
      </c>
      <c r="I149">
        <v>5.5267358447444792</v>
      </c>
      <c r="K149">
        <f t="shared" si="2"/>
        <v>0.57577872589133405</v>
      </c>
    </row>
    <row r="150" spans="1:11" x14ac:dyDescent="0.25">
      <c r="A150" t="s">
        <v>16</v>
      </c>
      <c r="B150">
        <v>10</v>
      </c>
      <c r="C150">
        <v>2017</v>
      </c>
      <c r="D150">
        <v>1.4887649999999999</v>
      </c>
      <c r="E150">
        <v>57.182096302543492</v>
      </c>
      <c r="F150">
        <v>4.0853736803259997</v>
      </c>
      <c r="G150">
        <v>8.2100000000000009</v>
      </c>
      <c r="H150">
        <v>105.45516208793801</v>
      </c>
      <c r="I150">
        <v>5.5542767567802827</v>
      </c>
      <c r="K150">
        <f t="shared" si="2"/>
        <v>0.61123178666557409</v>
      </c>
    </row>
    <row r="151" spans="1:11" x14ac:dyDescent="0.25">
      <c r="A151" t="s">
        <v>16</v>
      </c>
      <c r="B151">
        <v>10</v>
      </c>
      <c r="C151">
        <v>2018</v>
      </c>
      <c r="D151">
        <v>1.687568</v>
      </c>
      <c r="E151">
        <v>58.361509664126487</v>
      </c>
      <c r="F151">
        <v>5.0780572586891903</v>
      </c>
      <c r="G151">
        <v>8.5308333333333408</v>
      </c>
      <c r="H151">
        <v>121.824068875756</v>
      </c>
      <c r="I151">
        <v>5.8302419054258081</v>
      </c>
      <c r="K151">
        <f t="shared" si="2"/>
        <v>0.7056975935429336</v>
      </c>
    </row>
    <row r="152" spans="1:11" x14ac:dyDescent="0.25">
      <c r="A152" t="s">
        <v>17</v>
      </c>
      <c r="B152">
        <v>11</v>
      </c>
      <c r="C152">
        <v>2004</v>
      </c>
      <c r="D152">
        <v>0.10287880000000001</v>
      </c>
      <c r="E152">
        <v>56.328866069991598</v>
      </c>
      <c r="F152">
        <v>4.8292108362779604</v>
      </c>
      <c r="G152">
        <v>10.079000000000001</v>
      </c>
      <c r="H152">
        <v>56.039916666666699</v>
      </c>
      <c r="I152">
        <v>6.6976236134783846</v>
      </c>
      <c r="K152">
        <f t="shared" si="2"/>
        <v>0.68387616647578164</v>
      </c>
    </row>
    <row r="153" spans="1:11" x14ac:dyDescent="0.25">
      <c r="A153" t="s">
        <v>17</v>
      </c>
      <c r="B153">
        <v>11</v>
      </c>
      <c r="C153">
        <v>2005</v>
      </c>
      <c r="D153">
        <v>-0.2512837</v>
      </c>
      <c r="E153">
        <v>54.275580577790961</v>
      </c>
      <c r="F153">
        <v>6.5168539325843096</v>
      </c>
      <c r="G153">
        <v>10.1849166666667</v>
      </c>
      <c r="H153">
        <v>55.085491666666698</v>
      </c>
      <c r="I153">
        <v>4.7776678200827263</v>
      </c>
      <c r="K153">
        <f t="shared" si="2"/>
        <v>0.8140379869180272</v>
      </c>
    </row>
    <row r="154" spans="1:11" x14ac:dyDescent="0.25">
      <c r="A154" t="s">
        <v>17</v>
      </c>
      <c r="B154">
        <v>11</v>
      </c>
      <c r="C154">
        <v>2006</v>
      </c>
      <c r="D154">
        <v>-0.6076397</v>
      </c>
      <c r="E154">
        <v>60.664807795962396</v>
      </c>
      <c r="F154">
        <v>5.4852320675105304</v>
      </c>
      <c r="G154">
        <v>9.7786666666666697</v>
      </c>
      <c r="H154">
        <v>51.314272500000001</v>
      </c>
      <c r="I154">
        <v>5.242960356049025</v>
      </c>
      <c r="K154">
        <f t="shared" si="2"/>
        <v>0.73919500629673152</v>
      </c>
    </row>
    <row r="155" spans="1:11" x14ac:dyDescent="0.25">
      <c r="A155" t="s">
        <v>17</v>
      </c>
      <c r="B155">
        <v>11</v>
      </c>
      <c r="C155">
        <v>2007</v>
      </c>
      <c r="D155">
        <v>-1.0624370000000001</v>
      </c>
      <c r="E155">
        <v>60.496043891756344</v>
      </c>
      <c r="F155">
        <v>2.9000000000000199</v>
      </c>
      <c r="G155">
        <v>8.6914166666666706</v>
      </c>
      <c r="H155">
        <v>46.148391177755002</v>
      </c>
      <c r="I155">
        <v>6.6166622841818565</v>
      </c>
      <c r="K155">
        <f t="shared" si="2"/>
        <v>0.46239799789895908</v>
      </c>
    </row>
    <row r="156" spans="1:11" x14ac:dyDescent="0.25">
      <c r="A156" t="s">
        <v>17</v>
      </c>
      <c r="B156">
        <v>11</v>
      </c>
      <c r="C156">
        <v>2008</v>
      </c>
      <c r="D156">
        <v>-1.0066679999999999</v>
      </c>
      <c r="E156">
        <v>59.429725432636005</v>
      </c>
      <c r="F156">
        <v>8.2604470359572399</v>
      </c>
      <c r="G156">
        <v>8.7510833333333302</v>
      </c>
      <c r="H156">
        <v>44.323287609410002</v>
      </c>
      <c r="I156">
        <v>4.1527568428649744</v>
      </c>
      <c r="K156">
        <f t="shared" si="2"/>
        <v>0.91700355095185981</v>
      </c>
    </row>
    <row r="157" spans="1:11" x14ac:dyDescent="0.25">
      <c r="A157" t="s">
        <v>17</v>
      </c>
      <c r="B157">
        <v>11</v>
      </c>
      <c r="C157">
        <v>2009</v>
      </c>
      <c r="D157">
        <v>-1.1514310000000001</v>
      </c>
      <c r="E157">
        <v>62.108101505222024</v>
      </c>
      <c r="F157">
        <v>4.2190305206462702</v>
      </c>
      <c r="G157">
        <v>8.5661666666666694</v>
      </c>
      <c r="H157">
        <v>47.679688453509101</v>
      </c>
      <c r="I157">
        <v>1.1483322204025654</v>
      </c>
      <c r="K157">
        <f t="shared" si="2"/>
        <v>0.62521266709800227</v>
      </c>
    </row>
    <row r="158" spans="1:11" x14ac:dyDescent="0.25">
      <c r="A158" t="s">
        <v>17</v>
      </c>
      <c r="B158">
        <v>11</v>
      </c>
      <c r="C158">
        <v>2010</v>
      </c>
      <c r="D158">
        <v>-1.054246</v>
      </c>
      <c r="E158">
        <v>61.399506565109476</v>
      </c>
      <c r="F158">
        <v>3.7898363479759101</v>
      </c>
      <c r="G158">
        <v>7.6726666666666699</v>
      </c>
      <c r="H158">
        <v>45.109664180089602</v>
      </c>
      <c r="I158">
        <v>7.6322647797809822</v>
      </c>
      <c r="K158">
        <f t="shared" si="2"/>
        <v>0.57862045674761675</v>
      </c>
    </row>
    <row r="159" spans="1:11" x14ac:dyDescent="0.25">
      <c r="A159" t="s">
        <v>17</v>
      </c>
      <c r="B159">
        <v>11</v>
      </c>
      <c r="C159">
        <v>2011</v>
      </c>
      <c r="D159">
        <v>-0.86404020000000004</v>
      </c>
      <c r="E159">
        <v>59.963487378979544</v>
      </c>
      <c r="F159">
        <v>4.7184170471841602</v>
      </c>
      <c r="G159">
        <v>6.6632499999999997</v>
      </c>
      <c r="H159">
        <v>43.3131369237488</v>
      </c>
      <c r="I159">
        <v>3.6597516008537383</v>
      </c>
      <c r="K159">
        <f t="shared" si="2"/>
        <v>0.67379632427449099</v>
      </c>
    </row>
    <row r="160" spans="1:11" x14ac:dyDescent="0.25">
      <c r="A160" t="s">
        <v>17</v>
      </c>
      <c r="B160">
        <v>11</v>
      </c>
      <c r="C160">
        <v>2012</v>
      </c>
      <c r="D160">
        <v>-0.39373859999999999</v>
      </c>
      <c r="E160">
        <v>58.96800553722592</v>
      </c>
      <c r="F160">
        <v>3.02696391124798</v>
      </c>
      <c r="G160">
        <v>5.6795</v>
      </c>
      <c r="H160">
        <v>42.228794734943399</v>
      </c>
      <c r="I160">
        <v>6.6838188812667738</v>
      </c>
      <c r="K160">
        <f t="shared" si="2"/>
        <v>0.48100724314379079</v>
      </c>
    </row>
    <row r="161" spans="1:11" x14ac:dyDescent="0.25">
      <c r="A161" t="s">
        <v>17</v>
      </c>
      <c r="B161">
        <v>11</v>
      </c>
      <c r="C161">
        <v>2013</v>
      </c>
      <c r="D161">
        <v>0.12886649999999999</v>
      </c>
      <c r="E161">
        <v>69.803429899605192</v>
      </c>
      <c r="F161">
        <v>2.5826876614179701</v>
      </c>
      <c r="G161">
        <v>5.7668333333333299</v>
      </c>
      <c r="H161">
        <v>42.446184830673999</v>
      </c>
      <c r="I161">
        <v>7.0640242638315414</v>
      </c>
      <c r="K161">
        <f t="shared" si="2"/>
        <v>0.4120718877356116</v>
      </c>
    </row>
    <row r="162" spans="1:11" x14ac:dyDescent="0.25">
      <c r="A162" t="s">
        <v>17</v>
      </c>
      <c r="B162">
        <v>11</v>
      </c>
      <c r="C162">
        <v>2014</v>
      </c>
      <c r="D162">
        <v>0.77834559999999997</v>
      </c>
      <c r="E162">
        <v>71.678124966024527</v>
      </c>
      <c r="F162">
        <v>3.5978234386420702</v>
      </c>
      <c r="G162">
        <v>5.5259166666666699</v>
      </c>
      <c r="H162">
        <v>44.395154304209697</v>
      </c>
      <c r="I162">
        <v>6.1452987857845613</v>
      </c>
      <c r="K162">
        <f t="shared" si="2"/>
        <v>0.55603984675134965</v>
      </c>
    </row>
    <row r="163" spans="1:11" x14ac:dyDescent="0.25">
      <c r="A163" t="s">
        <v>17</v>
      </c>
      <c r="B163">
        <v>11</v>
      </c>
      <c r="C163">
        <v>2015</v>
      </c>
      <c r="D163">
        <v>1.0488280000000001</v>
      </c>
      <c r="E163">
        <v>74.22824417308388</v>
      </c>
      <c r="F163">
        <v>0.67419253684541203</v>
      </c>
      <c r="G163">
        <v>5.5782499999999997</v>
      </c>
      <c r="H163">
        <v>45.502839942143098</v>
      </c>
      <c r="I163">
        <v>6.0665489047210031</v>
      </c>
      <c r="K163">
        <f t="shared" si="2"/>
        <v>-0.17121605932735004</v>
      </c>
    </row>
    <row r="164" spans="1:11" x14ac:dyDescent="0.25">
      <c r="A164" t="s">
        <v>17</v>
      </c>
      <c r="B164">
        <v>11</v>
      </c>
      <c r="C164">
        <v>2016</v>
      </c>
      <c r="D164">
        <v>1.1978580000000001</v>
      </c>
      <c r="E164">
        <v>77.391193730771619</v>
      </c>
      <c r="F164">
        <v>1.25369880080983</v>
      </c>
      <c r="G164">
        <v>5.6420000000000003</v>
      </c>
      <c r="H164">
        <v>47.4924638585099</v>
      </c>
      <c r="I164">
        <v>6.8840550367296913</v>
      </c>
      <c r="K164">
        <f t="shared" si="2"/>
        <v>9.81932104513695E-2</v>
      </c>
    </row>
    <row r="165" spans="1:11" x14ac:dyDescent="0.25">
      <c r="A165" t="s">
        <v>17</v>
      </c>
      <c r="B165">
        <v>11</v>
      </c>
      <c r="C165">
        <v>2017</v>
      </c>
      <c r="D165">
        <v>1.5146409999999999</v>
      </c>
      <c r="E165">
        <v>78.99144965267449</v>
      </c>
      <c r="F165">
        <v>2.8531877259094198</v>
      </c>
      <c r="G165">
        <v>5.6272500000000001</v>
      </c>
      <c r="H165">
        <v>50.403719793717698</v>
      </c>
      <c r="I165">
        <v>6.6775535655713867</v>
      </c>
      <c r="K165">
        <f t="shared" si="2"/>
        <v>0.45533034706697062</v>
      </c>
    </row>
    <row r="166" spans="1:11" x14ac:dyDescent="0.25">
      <c r="A166" t="s">
        <v>17</v>
      </c>
      <c r="B166">
        <v>11</v>
      </c>
      <c r="C166">
        <v>2018</v>
      </c>
      <c r="D166">
        <v>1.620066</v>
      </c>
      <c r="E166">
        <v>78.102737170989371</v>
      </c>
      <c r="F166">
        <v>5.2116046059518499</v>
      </c>
      <c r="G166">
        <v>6.1185</v>
      </c>
      <c r="H166">
        <v>52.661429953968302</v>
      </c>
      <c r="I166">
        <v>6.2437377424008815</v>
      </c>
      <c r="K166">
        <f t="shared" si="2"/>
        <v>0.71697145923412831</v>
      </c>
    </row>
    <row r="167" spans="1:11" x14ac:dyDescent="0.25">
      <c r="A167" t="s">
        <v>18</v>
      </c>
      <c r="B167">
        <v>12</v>
      </c>
      <c r="C167">
        <v>2004</v>
      </c>
      <c r="D167">
        <v>1.592482</v>
      </c>
      <c r="E167">
        <v>36.459878956960459</v>
      </c>
      <c r="F167">
        <v>9.0480678605088993</v>
      </c>
      <c r="G167">
        <v>17.401225</v>
      </c>
      <c r="H167">
        <v>5.3191806666666697</v>
      </c>
      <c r="I167">
        <v>12.10875517208558</v>
      </c>
      <c r="K167">
        <f t="shared" si="2"/>
        <v>0.95655584913822511</v>
      </c>
    </row>
    <row r="168" spans="1:11" x14ac:dyDescent="0.25">
      <c r="A168" t="s">
        <v>18</v>
      </c>
      <c r="B168">
        <v>12</v>
      </c>
      <c r="C168">
        <v>2005</v>
      </c>
      <c r="D168">
        <v>1.7304569999999999</v>
      </c>
      <c r="E168">
        <v>44.004828658111521</v>
      </c>
      <c r="F168">
        <v>13.569576490924799</v>
      </c>
      <c r="G168">
        <v>16.1741666666667</v>
      </c>
      <c r="H168">
        <v>5.1247290000000003</v>
      </c>
      <c r="I168">
        <v>2.9973590318314507</v>
      </c>
      <c r="K168">
        <f t="shared" si="2"/>
        <v>1.1325662934574841</v>
      </c>
    </row>
    <row r="169" spans="1:11" x14ac:dyDescent="0.25">
      <c r="A169" t="s">
        <v>18</v>
      </c>
      <c r="B169">
        <v>12</v>
      </c>
      <c r="C169">
        <v>2006</v>
      </c>
      <c r="D169">
        <v>1.7318640000000001</v>
      </c>
      <c r="E169">
        <v>48.022956482583481</v>
      </c>
      <c r="F169">
        <v>9.0525249113325508</v>
      </c>
      <c r="G169">
        <v>15.169166666666699</v>
      </c>
      <c r="H169">
        <v>5.05</v>
      </c>
      <c r="I169">
        <v>7.439902400800662</v>
      </c>
      <c r="K169">
        <f t="shared" si="2"/>
        <v>0.95676972861077003</v>
      </c>
    </row>
    <row r="170" spans="1:11" x14ac:dyDescent="0.25">
      <c r="A170" t="s">
        <v>18</v>
      </c>
      <c r="B170">
        <v>12</v>
      </c>
      <c r="C170">
        <v>2007</v>
      </c>
      <c r="D170">
        <v>1.7108890000000001</v>
      </c>
      <c r="E170">
        <v>55.019657521133226</v>
      </c>
      <c r="F170">
        <v>12.8387796190181</v>
      </c>
      <c r="G170">
        <v>13.8991666666667</v>
      </c>
      <c r="H170">
        <v>5.05</v>
      </c>
      <c r="I170">
        <v>7.5934696485969084</v>
      </c>
      <c r="K170">
        <f t="shared" si="2"/>
        <v>1.1085237441444333</v>
      </c>
    </row>
    <row r="171" spans="1:11" x14ac:dyDescent="0.25">
      <c r="A171" t="s">
        <v>18</v>
      </c>
      <c r="B171">
        <v>12</v>
      </c>
      <c r="C171">
        <v>2008</v>
      </c>
      <c r="D171">
        <v>1.5887819999999999</v>
      </c>
      <c r="E171">
        <v>54.451508711081154</v>
      </c>
      <c r="F171">
        <v>25.226461707384001</v>
      </c>
      <c r="G171">
        <v>17.4925</v>
      </c>
      <c r="H171">
        <v>5.2672214166666702</v>
      </c>
      <c r="I171">
        <v>2.3040287785476323</v>
      </c>
      <c r="K171">
        <f t="shared" si="2"/>
        <v>1.401856340144195</v>
      </c>
    </row>
    <row r="172" spans="1:11" x14ac:dyDescent="0.25">
      <c r="A172" t="s">
        <v>18</v>
      </c>
      <c r="B172">
        <v>12</v>
      </c>
      <c r="C172">
        <v>2009</v>
      </c>
      <c r="D172">
        <v>1.0931249999999999</v>
      </c>
      <c r="E172">
        <v>53.405238482525142</v>
      </c>
      <c r="F172">
        <v>15.8811924594476</v>
      </c>
      <c r="G172">
        <v>20.863333333333301</v>
      </c>
      <c r="H172">
        <v>7.79124033333333</v>
      </c>
      <c r="I172">
        <v>-14.758545359719804</v>
      </c>
      <c r="K172">
        <f t="shared" si="2"/>
        <v>1.2008831088665632</v>
      </c>
    </row>
    <row r="173" spans="1:11" x14ac:dyDescent="0.25">
      <c r="A173" t="s">
        <v>18</v>
      </c>
      <c r="B173">
        <v>12</v>
      </c>
      <c r="C173">
        <v>2010</v>
      </c>
      <c r="D173">
        <v>0.24563760000000001</v>
      </c>
      <c r="E173">
        <v>55.392019812071389</v>
      </c>
      <c r="F173">
        <v>9.3729310507897594</v>
      </c>
      <c r="G173">
        <v>15.8683916666667</v>
      </c>
      <c r="H173">
        <v>7.9356394166666702</v>
      </c>
      <c r="I173">
        <v>3.8343876985592829</v>
      </c>
      <c r="K173">
        <f t="shared" si="2"/>
        <v>0.9718754222784074</v>
      </c>
    </row>
    <row r="174" spans="1:11" x14ac:dyDescent="0.25">
      <c r="A174" t="s">
        <v>18</v>
      </c>
      <c r="B174">
        <v>12</v>
      </c>
      <c r="C174">
        <v>2011</v>
      </c>
      <c r="D174">
        <v>-0.44116719999999998</v>
      </c>
      <c r="E174">
        <v>52.732255428450657</v>
      </c>
      <c r="F174">
        <v>7.9557246627464604</v>
      </c>
      <c r="G174">
        <v>15.947225</v>
      </c>
      <c r="H174">
        <v>7.9675628333333304</v>
      </c>
      <c r="I174">
        <v>5.465531905431618</v>
      </c>
      <c r="K174">
        <f t="shared" si="2"/>
        <v>0.90067974434693532</v>
      </c>
    </row>
    <row r="175" spans="1:11" x14ac:dyDescent="0.25">
      <c r="A175" t="s">
        <v>18</v>
      </c>
      <c r="B175">
        <v>12</v>
      </c>
      <c r="C175">
        <v>2012</v>
      </c>
      <c r="D175">
        <v>-0.94288879999999997</v>
      </c>
      <c r="E175">
        <v>55.044898894217788</v>
      </c>
      <c r="F175">
        <v>0.568727971803899</v>
      </c>
      <c r="G175">
        <v>18.392216666666702</v>
      </c>
      <c r="H175">
        <v>7.99102933333333</v>
      </c>
      <c r="I175">
        <v>0.23868130555248968</v>
      </c>
      <c r="K175">
        <f t="shared" si="2"/>
        <v>-0.24509541127422743</v>
      </c>
    </row>
    <row r="176" spans="1:11" x14ac:dyDescent="0.25">
      <c r="A176" t="s">
        <v>18</v>
      </c>
      <c r="B176">
        <v>12</v>
      </c>
      <c r="C176">
        <v>2013</v>
      </c>
      <c r="D176">
        <v>-1.087852</v>
      </c>
      <c r="E176">
        <v>62.039006828311948</v>
      </c>
      <c r="F176">
        <v>-0.23894862604540801</v>
      </c>
      <c r="G176">
        <v>16.6492</v>
      </c>
      <c r="H176">
        <v>7.9930000000000003</v>
      </c>
      <c r="I176">
        <v>-2.67296493157545E-2</v>
      </c>
      <c r="K176" t="e">
        <f t="shared" si="2"/>
        <v>#NUM!</v>
      </c>
    </row>
    <row r="177" spans="1:11" x14ac:dyDescent="0.25">
      <c r="A177" t="s">
        <v>18</v>
      </c>
      <c r="B177">
        <v>12</v>
      </c>
      <c r="C177">
        <v>2014</v>
      </c>
      <c r="D177">
        <v>-1.2322230000000001</v>
      </c>
      <c r="E177">
        <v>60.288529873788455</v>
      </c>
      <c r="F177">
        <v>12.0718562874252</v>
      </c>
      <c r="G177">
        <v>17.7180416666667</v>
      </c>
      <c r="H177">
        <v>11.886659416666699</v>
      </c>
      <c r="I177">
        <v>-6.5526188910804279</v>
      </c>
      <c r="K177">
        <f t="shared" si="2"/>
        <v>1.0817740566259062</v>
      </c>
    </row>
    <row r="178" spans="1:11" x14ac:dyDescent="0.25">
      <c r="A178" t="s">
        <v>18</v>
      </c>
      <c r="B178">
        <v>12</v>
      </c>
      <c r="C178">
        <v>2015</v>
      </c>
      <c r="D178">
        <v>-1.4241299999999999</v>
      </c>
      <c r="E178">
        <v>49.989439045934105</v>
      </c>
      <c r="F178">
        <v>48.699864643442297</v>
      </c>
      <c r="G178">
        <v>21.822941666666701</v>
      </c>
      <c r="H178">
        <v>21.844697766666702</v>
      </c>
      <c r="I178">
        <v>-9.7729739465535204</v>
      </c>
      <c r="K178">
        <f t="shared" si="2"/>
        <v>1.6875277541368563</v>
      </c>
    </row>
    <row r="179" spans="1:11" x14ac:dyDescent="0.25">
      <c r="A179" t="s">
        <v>18</v>
      </c>
      <c r="B179">
        <v>12</v>
      </c>
      <c r="C179">
        <v>2016</v>
      </c>
      <c r="D179">
        <v>-1.4883470000000001</v>
      </c>
      <c r="E179">
        <v>46.227695764242142</v>
      </c>
      <c r="F179">
        <v>13.9127101997796</v>
      </c>
      <c r="G179">
        <v>19.237166666666699</v>
      </c>
      <c r="H179">
        <v>25.551334116666698</v>
      </c>
      <c r="I179">
        <v>2.4409947381061698</v>
      </c>
      <c r="K179">
        <f t="shared" si="2"/>
        <v>1.1434117389179494</v>
      </c>
    </row>
    <row r="180" spans="1:11" x14ac:dyDescent="0.25">
      <c r="A180" t="s">
        <v>18</v>
      </c>
      <c r="B180">
        <v>12</v>
      </c>
      <c r="C180">
        <v>2017</v>
      </c>
      <c r="D180">
        <v>-1.5281750000000001</v>
      </c>
      <c r="E180">
        <v>40.512973131474027</v>
      </c>
      <c r="F180">
        <v>14.438322748874899</v>
      </c>
      <c r="G180">
        <v>16.383524999999999</v>
      </c>
      <c r="H180">
        <v>26.596606300000001</v>
      </c>
      <c r="I180">
        <v>2.4660534517948207</v>
      </c>
      <c r="K180">
        <f t="shared" si="2"/>
        <v>1.1595167456424946</v>
      </c>
    </row>
    <row r="181" spans="1:11" x14ac:dyDescent="0.25">
      <c r="A181" t="s">
        <v>18</v>
      </c>
      <c r="B181">
        <v>12</v>
      </c>
      <c r="C181">
        <v>2018</v>
      </c>
      <c r="D181">
        <v>-1.5484530000000001</v>
      </c>
      <c r="E181">
        <v>35.901683520693197</v>
      </c>
      <c r="F181">
        <v>10.9518559353179</v>
      </c>
      <c r="G181">
        <v>19.004874999999998</v>
      </c>
      <c r="H181">
        <v>27.200492333333301</v>
      </c>
      <c r="I181">
        <v>3.3354893091005664</v>
      </c>
      <c r="K181">
        <f t="shared" si="2"/>
        <v>1.0394877222964976</v>
      </c>
    </row>
    <row r="182" spans="1:11" x14ac:dyDescent="0.25">
      <c r="A182" t="s">
        <v>19</v>
      </c>
      <c r="B182">
        <v>13</v>
      </c>
      <c r="C182">
        <v>2004</v>
      </c>
      <c r="D182">
        <v>-1.7748029999999999</v>
      </c>
      <c r="E182">
        <v>131.71109102992517</v>
      </c>
      <c r="F182">
        <v>1.4212711593739999</v>
      </c>
      <c r="G182">
        <v>6.0458333333333298</v>
      </c>
      <c r="H182">
        <v>3.8</v>
      </c>
      <c r="I182">
        <v>6.7834377338746492</v>
      </c>
      <c r="K182">
        <f t="shared" si="2"/>
        <v>0.15267694336401574</v>
      </c>
    </row>
    <row r="183" spans="1:11" x14ac:dyDescent="0.25">
      <c r="A183" t="s">
        <v>19</v>
      </c>
      <c r="B183">
        <v>13</v>
      </c>
      <c r="C183">
        <v>2005</v>
      </c>
      <c r="D183">
        <v>-1.749053</v>
      </c>
      <c r="E183">
        <v>124.96412188492545</v>
      </c>
      <c r="F183">
        <v>2.9750709268445301</v>
      </c>
      <c r="G183">
        <v>5.9524999999999997</v>
      </c>
      <c r="H183">
        <v>3.7870916666666701</v>
      </c>
      <c r="I183">
        <v>5.3321391489845382</v>
      </c>
      <c r="K183">
        <f t="shared" si="2"/>
        <v>0.47349732393684263</v>
      </c>
    </row>
    <row r="184" spans="1:11" x14ac:dyDescent="0.25">
      <c r="A184" t="s">
        <v>19</v>
      </c>
      <c r="B184">
        <v>13</v>
      </c>
      <c r="C184">
        <v>2006</v>
      </c>
      <c r="D184">
        <v>-1.6664870000000001</v>
      </c>
      <c r="E184">
        <v>129.3384429623498</v>
      </c>
      <c r="F184">
        <v>3.6092356422438998</v>
      </c>
      <c r="G184">
        <v>6.4858333333333302</v>
      </c>
      <c r="H184">
        <v>3.6681769583333299</v>
      </c>
      <c r="I184">
        <v>5.5848470716013026</v>
      </c>
      <c r="K184">
        <f t="shared" si="2"/>
        <v>0.55741523750018207</v>
      </c>
    </row>
    <row r="185" spans="1:11" x14ac:dyDescent="0.25">
      <c r="A185" t="s">
        <v>19</v>
      </c>
      <c r="B185">
        <v>13</v>
      </c>
      <c r="C185">
        <v>2007</v>
      </c>
      <c r="D185">
        <v>-0.63053150000000002</v>
      </c>
      <c r="E185">
        <v>125.20237836695824</v>
      </c>
      <c r="F185">
        <v>2.0273531777956499</v>
      </c>
      <c r="G185">
        <v>6.4091666666666702</v>
      </c>
      <c r="H185">
        <v>3.43756938226247</v>
      </c>
      <c r="I185">
        <v>6.2987859297777504</v>
      </c>
      <c r="K185">
        <f t="shared" si="2"/>
        <v>0.30692941213989811</v>
      </c>
    </row>
    <row r="186" spans="1:11" x14ac:dyDescent="0.25">
      <c r="A186" t="s">
        <v>19</v>
      </c>
      <c r="B186">
        <v>13</v>
      </c>
      <c r="C186">
        <v>2008</v>
      </c>
      <c r="D186">
        <v>-0.36279030000000001</v>
      </c>
      <c r="E186">
        <v>119.59039583963072</v>
      </c>
      <c r="F186">
        <v>5.4407822110077202</v>
      </c>
      <c r="G186">
        <v>6.08</v>
      </c>
      <c r="H186">
        <v>3.3358333333333299</v>
      </c>
      <c r="I186">
        <v>4.8317698870014425</v>
      </c>
      <c r="K186">
        <f t="shared" si="2"/>
        <v>0.73566134188631205</v>
      </c>
    </row>
    <row r="187" spans="1:11" x14ac:dyDescent="0.25">
      <c r="A187" t="s">
        <v>19</v>
      </c>
      <c r="B187">
        <v>13</v>
      </c>
      <c r="C187">
        <v>2009</v>
      </c>
      <c r="D187">
        <v>0.66791239999999996</v>
      </c>
      <c r="E187">
        <v>139.16564765835204</v>
      </c>
      <c r="F187">
        <v>0.58330840562370401</v>
      </c>
      <c r="G187">
        <v>5.0841666666666701</v>
      </c>
      <c r="H187">
        <v>3.5245029107064401</v>
      </c>
      <c r="I187">
        <v>-1.5135287189015258</v>
      </c>
      <c r="K187">
        <f t="shared" si="2"/>
        <v>-0.23410176523004106</v>
      </c>
    </row>
    <row r="188" spans="1:11" x14ac:dyDescent="0.25">
      <c r="A188" t="s">
        <v>19</v>
      </c>
      <c r="B188">
        <v>13</v>
      </c>
      <c r="C188">
        <v>2010</v>
      </c>
      <c r="D188">
        <v>0.83547369999999999</v>
      </c>
      <c r="E188">
        <v>129.64464861290256</v>
      </c>
      <c r="F188">
        <v>1.6228523557703101</v>
      </c>
      <c r="G188">
        <v>5</v>
      </c>
      <c r="H188">
        <v>3.22108691472175</v>
      </c>
      <c r="I188">
        <v>7.4248473859275634</v>
      </c>
      <c r="K188">
        <f t="shared" si="2"/>
        <v>0.21027901028158519</v>
      </c>
    </row>
    <row r="189" spans="1:11" x14ac:dyDescent="0.25">
      <c r="A189" t="s">
        <v>19</v>
      </c>
      <c r="B189">
        <v>13</v>
      </c>
      <c r="C189">
        <v>2011</v>
      </c>
      <c r="D189">
        <v>0.83952959999999999</v>
      </c>
      <c r="E189">
        <v>133.89059657475596</v>
      </c>
      <c r="F189">
        <v>3.1744709215130902</v>
      </c>
      <c r="G189">
        <v>4.915</v>
      </c>
      <c r="H189">
        <v>3.06000301052058</v>
      </c>
      <c r="I189">
        <v>5.2939128402282165</v>
      </c>
      <c r="K189">
        <f t="shared" si="2"/>
        <v>0.50167135324554279</v>
      </c>
    </row>
    <row r="190" spans="1:11" x14ac:dyDescent="0.25">
      <c r="A190" t="s">
        <v>19</v>
      </c>
      <c r="B190">
        <v>13</v>
      </c>
      <c r="C190">
        <v>2012</v>
      </c>
      <c r="D190">
        <v>0.80506710000000004</v>
      </c>
      <c r="E190">
        <v>136.80386813554978</v>
      </c>
      <c r="F190">
        <v>1.6635710247920401</v>
      </c>
      <c r="G190">
        <v>4.7858333333333301</v>
      </c>
      <c r="H190">
        <v>3.08880086662188</v>
      </c>
      <c r="I190">
        <v>5.4734541922956339</v>
      </c>
      <c r="K190">
        <f t="shared" si="2"/>
        <v>0.22104134744516993</v>
      </c>
    </row>
    <row r="191" spans="1:11" x14ac:dyDescent="0.25">
      <c r="A191" t="s">
        <v>19</v>
      </c>
      <c r="B191">
        <v>13</v>
      </c>
      <c r="C191">
        <v>2013</v>
      </c>
      <c r="D191">
        <v>0.94081530000000002</v>
      </c>
      <c r="E191">
        <v>140.09235397681752</v>
      </c>
      <c r="F191">
        <v>2.1050123123361399</v>
      </c>
      <c r="G191">
        <v>4.6124999999999998</v>
      </c>
      <c r="H191">
        <v>3.1509085500972498</v>
      </c>
      <c r="I191">
        <v>4.6937225201991737</v>
      </c>
      <c r="K191">
        <f t="shared" si="2"/>
        <v>0.32325464039211793</v>
      </c>
    </row>
    <row r="192" spans="1:11" x14ac:dyDescent="0.25">
      <c r="A192" t="s">
        <v>19</v>
      </c>
      <c r="B192">
        <v>13</v>
      </c>
      <c r="C192">
        <v>2014</v>
      </c>
      <c r="D192">
        <v>0.71477930000000001</v>
      </c>
      <c r="E192">
        <v>137.10232859390587</v>
      </c>
      <c r="F192">
        <v>3.1429905087910699</v>
      </c>
      <c r="G192">
        <v>4.5869012345679003</v>
      </c>
      <c r="H192">
        <v>3.2728597464304698</v>
      </c>
      <c r="I192">
        <v>6.0067219499935618</v>
      </c>
      <c r="K192">
        <f t="shared" si="2"/>
        <v>0.4973430695362282</v>
      </c>
    </row>
    <row r="193" spans="1:11" x14ac:dyDescent="0.25">
      <c r="A193" t="s">
        <v>19</v>
      </c>
      <c r="B193">
        <v>13</v>
      </c>
      <c r="C193">
        <v>2015</v>
      </c>
      <c r="D193">
        <v>0.60456290000000001</v>
      </c>
      <c r="E193">
        <v>134.92540016825103</v>
      </c>
      <c r="F193">
        <v>2.10438980238344</v>
      </c>
      <c r="G193">
        <v>4.5853135802469103</v>
      </c>
      <c r="H193">
        <v>3.9055002630276801</v>
      </c>
      <c r="I193">
        <v>5.0915157207922732</v>
      </c>
      <c r="K193">
        <f t="shared" si="2"/>
        <v>0.32312618859208064</v>
      </c>
    </row>
    <row r="194" spans="1:11" x14ac:dyDescent="0.25">
      <c r="A194" t="s">
        <v>19</v>
      </c>
      <c r="B194">
        <v>13</v>
      </c>
      <c r="C194">
        <v>2016</v>
      </c>
      <c r="D194">
        <v>0.37810569999999999</v>
      </c>
      <c r="E194">
        <v>130.53513455100486</v>
      </c>
      <c r="F194">
        <v>2.0905665952574499</v>
      </c>
      <c r="G194">
        <v>4.54432098765432</v>
      </c>
      <c r="H194">
        <v>4.14830066287879</v>
      </c>
      <c r="I194">
        <v>4.4497557651572919</v>
      </c>
      <c r="K194">
        <f t="shared" si="2"/>
        <v>0.32026400661122201</v>
      </c>
    </row>
    <row r="195" spans="1:11" x14ac:dyDescent="0.25">
      <c r="A195" t="s">
        <v>19</v>
      </c>
      <c r="B195">
        <v>13</v>
      </c>
      <c r="C195">
        <v>2017</v>
      </c>
      <c r="D195">
        <v>0.24340909999999999</v>
      </c>
      <c r="E195">
        <v>124.24810114183968</v>
      </c>
      <c r="F195">
        <v>3.8712011577424001</v>
      </c>
      <c r="G195">
        <v>4.6080780864197504</v>
      </c>
      <c r="H195">
        <v>4.3004408776112397</v>
      </c>
      <c r="I195">
        <v>5.741829576218251</v>
      </c>
      <c r="K195">
        <f t="shared" ref="K195:K258" si="3">LOG(F195)</f>
        <v>0.58784573898304859</v>
      </c>
    </row>
    <row r="196" spans="1:11" x14ac:dyDescent="0.25">
      <c r="A196" t="s">
        <v>19</v>
      </c>
      <c r="B196">
        <v>13</v>
      </c>
      <c r="C196">
        <v>2018</v>
      </c>
      <c r="D196">
        <v>0.1540089</v>
      </c>
      <c r="E196">
        <v>126.6452403014207</v>
      </c>
      <c r="F196">
        <v>0.88470916057124405</v>
      </c>
      <c r="G196">
        <v>4.9284403846153797</v>
      </c>
      <c r="H196">
        <v>4.0351301370680597</v>
      </c>
      <c r="I196">
        <v>4.7416064503572102</v>
      </c>
      <c r="K196">
        <f t="shared" si="3"/>
        <v>-5.319947587656082E-2</v>
      </c>
    </row>
    <row r="197" spans="1:11" x14ac:dyDescent="0.25">
      <c r="A197" t="s">
        <v>20</v>
      </c>
      <c r="B197">
        <v>14</v>
      </c>
      <c r="C197">
        <v>2004</v>
      </c>
      <c r="D197">
        <v>-1.3152680000000001</v>
      </c>
      <c r="E197">
        <v>32.915033759697323</v>
      </c>
      <c r="F197">
        <v>8.4702106358407399</v>
      </c>
      <c r="G197">
        <v>13.491436454565401</v>
      </c>
      <c r="H197">
        <v>15.937247316462701</v>
      </c>
      <c r="I197">
        <v>5.3121705268613937</v>
      </c>
      <c r="K197">
        <f t="shared" si="3"/>
        <v>0.92789421043057529</v>
      </c>
    </row>
    <row r="198" spans="1:11" x14ac:dyDescent="0.25">
      <c r="A198" t="s">
        <v>20</v>
      </c>
      <c r="B198">
        <v>14</v>
      </c>
      <c r="C198">
        <v>2005</v>
      </c>
      <c r="D198">
        <v>-1.1439010000000001</v>
      </c>
      <c r="E198">
        <v>31.538234978949809</v>
      </c>
      <c r="F198">
        <v>9.5990998606442606</v>
      </c>
      <c r="G198">
        <v>12.1013604539054</v>
      </c>
      <c r="H198">
        <v>16.733329534050199</v>
      </c>
      <c r="I198">
        <v>4.2823983120778877</v>
      </c>
      <c r="K198">
        <f t="shared" si="3"/>
        <v>0.98223050971834336</v>
      </c>
    </row>
    <row r="199" spans="1:11" x14ac:dyDescent="0.25">
      <c r="A199" t="s">
        <v>20</v>
      </c>
      <c r="B199">
        <v>14</v>
      </c>
      <c r="C199">
        <v>2006</v>
      </c>
      <c r="D199">
        <v>-0.9761801</v>
      </c>
      <c r="E199">
        <v>30.435717602961272</v>
      </c>
      <c r="F199">
        <v>9.1401996677771997</v>
      </c>
      <c r="G199">
        <v>11.5757937339595</v>
      </c>
      <c r="H199">
        <v>17.569998431899599</v>
      </c>
      <c r="I199">
        <v>4.1523231872092339</v>
      </c>
      <c r="K199">
        <f t="shared" si="3"/>
        <v>0.96095568300589973</v>
      </c>
    </row>
    <row r="200" spans="1:11" x14ac:dyDescent="0.25">
      <c r="A200" t="s">
        <v>20</v>
      </c>
      <c r="B200">
        <v>14</v>
      </c>
      <c r="C200">
        <v>2007</v>
      </c>
      <c r="D200">
        <v>-0.81939790000000001</v>
      </c>
      <c r="E200">
        <v>31.290819548080684</v>
      </c>
      <c r="F200">
        <v>11.1269347446119</v>
      </c>
      <c r="G200">
        <v>13.0414649627968</v>
      </c>
      <c r="H200">
        <v>18.448506159754199</v>
      </c>
      <c r="I200">
        <v>5.0758174994530236</v>
      </c>
      <c r="K200">
        <f t="shared" si="3"/>
        <v>1.046375541078014</v>
      </c>
    </row>
    <row r="201" spans="1:11" x14ac:dyDescent="0.25">
      <c r="A201" t="s">
        <v>20</v>
      </c>
      <c r="B201">
        <v>14</v>
      </c>
      <c r="C201">
        <v>2008</v>
      </c>
      <c r="D201">
        <v>-0.66626180000000002</v>
      </c>
      <c r="E201">
        <v>27.942439673800727</v>
      </c>
      <c r="F201">
        <v>19.826203128742801</v>
      </c>
      <c r="G201">
        <v>13.169350360388099</v>
      </c>
      <c r="H201">
        <v>19.371896406501101</v>
      </c>
      <c r="I201">
        <v>3.4355729959157486</v>
      </c>
      <c r="K201">
        <f t="shared" si="3"/>
        <v>1.2972395514156032</v>
      </c>
    </row>
    <row r="202" spans="1:11" x14ac:dyDescent="0.25">
      <c r="A202" t="s">
        <v>20</v>
      </c>
      <c r="B202">
        <v>14</v>
      </c>
      <c r="C202">
        <v>2009</v>
      </c>
      <c r="D202">
        <v>-0.58240159999999996</v>
      </c>
      <c r="E202">
        <v>31.156203083058131</v>
      </c>
      <c r="F202">
        <v>3.6870016049880099</v>
      </c>
      <c r="G202">
        <v>14.044674626165699</v>
      </c>
      <c r="H202">
        <v>20.339481870199702</v>
      </c>
      <c r="I202">
        <v>-3.2928151130380883</v>
      </c>
      <c r="K202">
        <f t="shared" si="3"/>
        <v>0.56667332665881098</v>
      </c>
    </row>
    <row r="203" spans="1:11" x14ac:dyDescent="0.25">
      <c r="A203" t="s">
        <v>20</v>
      </c>
      <c r="B203">
        <v>14</v>
      </c>
      <c r="C203">
        <v>2010</v>
      </c>
      <c r="D203">
        <v>-0.53864959999999995</v>
      </c>
      <c r="E203">
        <v>34.207893773643946</v>
      </c>
      <c r="F203">
        <v>5.4551342588741498</v>
      </c>
      <c r="G203">
        <v>13.319966855687399</v>
      </c>
      <c r="H203">
        <v>21.356448683435801</v>
      </c>
      <c r="I203">
        <v>4.4104813981602291</v>
      </c>
      <c r="K203">
        <f t="shared" si="3"/>
        <v>0.73680544368158574</v>
      </c>
    </row>
    <row r="204" spans="1:11" x14ac:dyDescent="0.25">
      <c r="A204" t="s">
        <v>20</v>
      </c>
      <c r="B204">
        <v>14</v>
      </c>
      <c r="C204">
        <v>2011</v>
      </c>
      <c r="D204">
        <v>-0.34540660000000001</v>
      </c>
      <c r="E204">
        <v>32.878098942769171</v>
      </c>
      <c r="F204">
        <v>8.0823879809911006</v>
      </c>
      <c r="G204">
        <v>10.537835089206499</v>
      </c>
      <c r="H204">
        <v>22.424270616359401</v>
      </c>
      <c r="I204">
        <v>6.316709606183295</v>
      </c>
      <c r="K204">
        <f t="shared" si="3"/>
        <v>0.90753969415899582</v>
      </c>
    </row>
    <row r="205" spans="1:11" x14ac:dyDescent="0.25">
      <c r="A205" t="s">
        <v>20</v>
      </c>
      <c r="B205">
        <v>14</v>
      </c>
      <c r="C205">
        <v>2012</v>
      </c>
      <c r="D205">
        <v>-3.9135400000000001E-2</v>
      </c>
      <c r="E205">
        <v>33.531549390763693</v>
      </c>
      <c r="F205">
        <v>7.1935505333895202</v>
      </c>
      <c r="G205">
        <v>11.9943081563015</v>
      </c>
      <c r="H205">
        <v>23.546663531083901</v>
      </c>
      <c r="I205">
        <v>6.4967472990321085</v>
      </c>
      <c r="K205">
        <f t="shared" si="3"/>
        <v>0.85694329879151876</v>
      </c>
    </row>
    <row r="206" spans="1:11" x14ac:dyDescent="0.25">
      <c r="A206" t="s">
        <v>20</v>
      </c>
      <c r="B206">
        <v>14</v>
      </c>
      <c r="C206">
        <v>2013</v>
      </c>
      <c r="D206">
        <v>0.43485629999999997</v>
      </c>
      <c r="E206">
        <v>36.23536365930326</v>
      </c>
      <c r="F206">
        <v>7.1354678528940001</v>
      </c>
      <c r="G206">
        <v>14.9846018898851</v>
      </c>
      <c r="H206">
        <v>24.7227641666667</v>
      </c>
      <c r="I206">
        <v>4.9267922688301695</v>
      </c>
      <c r="K206">
        <f t="shared" si="3"/>
        <v>0.85342245387237448</v>
      </c>
    </row>
    <row r="207" spans="1:11" x14ac:dyDescent="0.25">
      <c r="A207" t="s">
        <v>20</v>
      </c>
      <c r="B207">
        <v>14</v>
      </c>
      <c r="C207">
        <v>2014</v>
      </c>
      <c r="D207">
        <v>0.71925139999999999</v>
      </c>
      <c r="E207">
        <v>36.825862456526927</v>
      </c>
      <c r="F207">
        <v>6.0359686179843104</v>
      </c>
      <c r="G207">
        <v>13.5379413593366</v>
      </c>
      <c r="H207">
        <v>25.958900366743499</v>
      </c>
      <c r="I207">
        <v>4.7845253231958935</v>
      </c>
      <c r="K207">
        <f t="shared" si="3"/>
        <v>0.78074697313939134</v>
      </c>
    </row>
    <row r="208" spans="1:11" x14ac:dyDescent="0.25">
      <c r="A208" t="s">
        <v>20</v>
      </c>
      <c r="B208">
        <v>14</v>
      </c>
      <c r="C208">
        <v>2015</v>
      </c>
      <c r="D208">
        <v>1.1166750000000001</v>
      </c>
      <c r="E208">
        <v>38.856711835843235</v>
      </c>
      <c r="F208">
        <v>3.99737996694398</v>
      </c>
      <c r="G208">
        <v>12.052354618758899</v>
      </c>
      <c r="H208">
        <v>27.256844940476199</v>
      </c>
      <c r="I208">
        <v>4.792731752386814</v>
      </c>
      <c r="K208">
        <f t="shared" si="3"/>
        <v>0.60177543164865599</v>
      </c>
    </row>
    <row r="209" spans="1:11" x14ac:dyDescent="0.25">
      <c r="A209" t="s">
        <v>20</v>
      </c>
      <c r="B209">
        <v>14</v>
      </c>
      <c r="C209">
        <v>2016</v>
      </c>
      <c r="D209">
        <v>1.1166780000000001</v>
      </c>
      <c r="E209">
        <v>39.454272920911414</v>
      </c>
      <c r="F209">
        <v>3.52317317628476</v>
      </c>
      <c r="G209">
        <v>11.4382974497807</v>
      </c>
      <c r="H209">
        <v>28.6209624101587</v>
      </c>
      <c r="I209">
        <v>4.5635422115899047</v>
      </c>
      <c r="K209">
        <f t="shared" si="3"/>
        <v>0.54693399079873684</v>
      </c>
    </row>
    <row r="210" spans="1:11" x14ac:dyDescent="0.25">
      <c r="A210" t="s">
        <v>20</v>
      </c>
      <c r="B210">
        <v>14</v>
      </c>
      <c r="C210">
        <v>2017</v>
      </c>
      <c r="D210">
        <v>1.1166780000000001</v>
      </c>
      <c r="E210">
        <v>41.840441005672574</v>
      </c>
      <c r="F210">
        <v>3.8506716628472502</v>
      </c>
      <c r="G210">
        <v>10.7806044298079</v>
      </c>
      <c r="H210">
        <v>30.0509413442878</v>
      </c>
      <c r="I210">
        <v>4.6757918997161028</v>
      </c>
      <c r="K210">
        <f t="shared" si="3"/>
        <v>0.58553648899592492</v>
      </c>
    </row>
    <row r="211" spans="1:11" x14ac:dyDescent="0.25">
      <c r="A211" t="s">
        <v>20</v>
      </c>
      <c r="B211">
        <v>14</v>
      </c>
      <c r="C211">
        <v>2018</v>
      </c>
      <c r="D211">
        <v>1.9224619999999999</v>
      </c>
      <c r="E211">
        <v>34.208609084797956</v>
      </c>
      <c r="F211">
        <v>4.94723728039882</v>
      </c>
      <c r="H211">
        <v>31.5532123338754</v>
      </c>
      <c r="I211">
        <v>-3.8160601032151078</v>
      </c>
      <c r="K211">
        <f t="shared" si="3"/>
        <v>0.69436274058382741</v>
      </c>
    </row>
    <row r="212" spans="1:11" x14ac:dyDescent="0.25">
      <c r="A212" t="s">
        <v>21</v>
      </c>
      <c r="B212">
        <v>15</v>
      </c>
      <c r="C212">
        <v>2004</v>
      </c>
      <c r="D212">
        <v>-1.659227</v>
      </c>
      <c r="E212" s="5">
        <v>26.199995055966653</v>
      </c>
      <c r="F212" s="5">
        <v>4.6884088484314699</v>
      </c>
      <c r="G212" s="5">
        <v>7.4383333333333299</v>
      </c>
      <c r="H212" s="5">
        <v>11.285966666666701</v>
      </c>
      <c r="I212">
        <v>3.920590810287905</v>
      </c>
      <c r="K212">
        <f t="shared" si="3"/>
        <v>0.67102547691692227</v>
      </c>
    </row>
    <row r="213" spans="1:11" x14ac:dyDescent="0.25">
      <c r="A213" t="s">
        <v>21</v>
      </c>
      <c r="B213">
        <v>15</v>
      </c>
      <c r="C213">
        <v>2005</v>
      </c>
      <c r="D213">
        <v>-1.419349</v>
      </c>
      <c r="E213">
        <v>26.599392508974777</v>
      </c>
      <c r="F213">
        <v>3.9880571459743499</v>
      </c>
      <c r="G213">
        <v>9.6950000000000003</v>
      </c>
      <c r="H213">
        <v>10.8978916666667</v>
      </c>
      <c r="I213">
        <v>2.3078070659173591</v>
      </c>
      <c r="K213">
        <f t="shared" si="3"/>
        <v>0.60076137281000652</v>
      </c>
    </row>
    <row r="214" spans="1:11" x14ac:dyDescent="0.25">
      <c r="A214" t="s">
        <v>21</v>
      </c>
      <c r="B214">
        <v>15</v>
      </c>
      <c r="C214">
        <v>2006</v>
      </c>
      <c r="D214">
        <v>-1.1502110000000001</v>
      </c>
      <c r="E214">
        <v>25.527749653798182</v>
      </c>
      <c r="F214">
        <v>3.6294676243912898</v>
      </c>
      <c r="G214">
        <v>7.5118347806232197</v>
      </c>
      <c r="H214">
        <v>10.8992416666667</v>
      </c>
      <c r="I214">
        <v>4.4950778942140772</v>
      </c>
      <c r="K214">
        <f t="shared" si="3"/>
        <v>0.55984292675917546</v>
      </c>
    </row>
    <row r="215" spans="1:11" x14ac:dyDescent="0.25">
      <c r="A215" t="s">
        <v>21</v>
      </c>
      <c r="B215">
        <v>15</v>
      </c>
      <c r="C215">
        <v>2007</v>
      </c>
      <c r="D215">
        <v>-0.79811880000000002</v>
      </c>
      <c r="E215">
        <v>25.98413223672118</v>
      </c>
      <c r="F215">
        <v>3.9668490545823398</v>
      </c>
      <c r="G215">
        <v>7.5608333333333304</v>
      </c>
      <c r="H215">
        <v>10.9281916666667</v>
      </c>
      <c r="I215">
        <v>2.2914457142980211</v>
      </c>
      <c r="K215">
        <f t="shared" si="3"/>
        <v>0.59844567513783131</v>
      </c>
    </row>
    <row r="216" spans="1:11" x14ac:dyDescent="0.25">
      <c r="A216" t="s">
        <v>21</v>
      </c>
      <c r="B216">
        <v>15</v>
      </c>
      <c r="C216">
        <v>2008</v>
      </c>
      <c r="D216">
        <v>-0.54713460000000003</v>
      </c>
      <c r="E216">
        <v>26.350049697637623</v>
      </c>
      <c r="F216">
        <v>5.1249827457589703</v>
      </c>
      <c r="G216">
        <v>8.7057678566322494</v>
      </c>
      <c r="H216">
        <v>11.129716666666701</v>
      </c>
      <c r="I216">
        <v>1.1435845871939847</v>
      </c>
      <c r="K216">
        <f t="shared" si="3"/>
        <v>0.70969240759427332</v>
      </c>
    </row>
    <row r="217" spans="1:11" x14ac:dyDescent="0.25">
      <c r="A217" t="s">
        <v>21</v>
      </c>
      <c r="B217">
        <v>15</v>
      </c>
      <c r="C217">
        <v>2009</v>
      </c>
      <c r="D217">
        <v>-0.366647</v>
      </c>
      <c r="E217">
        <v>29.84868415800171</v>
      </c>
      <c r="F217">
        <v>5.2973558422885896</v>
      </c>
      <c r="G217">
        <v>7.0741666666666703</v>
      </c>
      <c r="H217">
        <v>13.513475</v>
      </c>
      <c r="I217">
        <v>-5.2857441368174847</v>
      </c>
      <c r="K217">
        <f t="shared" si="3"/>
        <v>0.72405914702503194</v>
      </c>
    </row>
    <row r="218" spans="1:11" x14ac:dyDescent="0.25">
      <c r="A218" t="s">
        <v>21</v>
      </c>
      <c r="B218">
        <v>15</v>
      </c>
      <c r="C218">
        <v>2010</v>
      </c>
      <c r="D218">
        <v>-0.1225193</v>
      </c>
      <c r="E218">
        <v>30.627365186644784</v>
      </c>
      <c r="F218">
        <v>4.1567272268017597</v>
      </c>
      <c r="G218">
        <v>5.2866666666666697</v>
      </c>
      <c r="H218">
        <v>12.636008333333301</v>
      </c>
      <c r="I218">
        <v>5.1181181432116176</v>
      </c>
      <c r="K218">
        <f t="shared" si="3"/>
        <v>0.61875152612236894</v>
      </c>
    </row>
    <row r="219" spans="1:11" x14ac:dyDescent="0.25">
      <c r="A219" t="s">
        <v>21</v>
      </c>
      <c r="B219">
        <v>15</v>
      </c>
      <c r="C219">
        <v>2011</v>
      </c>
      <c r="D219">
        <v>-7.6746200000000001E-2</v>
      </c>
      <c r="E219">
        <v>30.699572000700076</v>
      </c>
      <c r="F219">
        <v>3.4073782460573598</v>
      </c>
      <c r="G219">
        <v>4.9158333333333299</v>
      </c>
      <c r="H219">
        <v>12.423325</v>
      </c>
      <c r="I219">
        <v>3.6630079295009352</v>
      </c>
      <c r="K219">
        <f t="shared" si="3"/>
        <v>0.53242034638194502</v>
      </c>
    </row>
    <row r="220" spans="1:11" x14ac:dyDescent="0.25">
      <c r="A220" t="s">
        <v>21</v>
      </c>
      <c r="B220">
        <v>15</v>
      </c>
      <c r="C220">
        <v>2012</v>
      </c>
      <c r="D220">
        <v>0.30634400000000001</v>
      </c>
      <c r="E220">
        <v>31.33362294090022</v>
      </c>
      <c r="F220">
        <v>4.1115098107029304</v>
      </c>
      <c r="G220">
        <v>4.7308333333333303</v>
      </c>
      <c r="H220">
        <v>13.169458333333299</v>
      </c>
      <c r="I220">
        <v>3.6423226794134678</v>
      </c>
      <c r="K220">
        <f t="shared" si="3"/>
        <v>0.61400133089070752</v>
      </c>
    </row>
    <row r="221" spans="1:11" x14ac:dyDescent="0.25">
      <c r="A221" t="s">
        <v>21</v>
      </c>
      <c r="B221">
        <v>15</v>
      </c>
      <c r="C221">
        <v>2013</v>
      </c>
      <c r="D221">
        <v>0.37374879999999999</v>
      </c>
      <c r="E221">
        <v>32.970282287001915</v>
      </c>
      <c r="F221">
        <v>3.8063906974720698</v>
      </c>
      <c r="G221">
        <v>4.2516666666666696</v>
      </c>
      <c r="H221">
        <v>12.7719916666667</v>
      </c>
      <c r="I221">
        <v>1.3540919615167866</v>
      </c>
      <c r="K221">
        <f t="shared" si="3"/>
        <v>0.58051336331196868</v>
      </c>
    </row>
    <row r="222" spans="1:11" x14ac:dyDescent="0.25">
      <c r="A222" t="s">
        <v>21</v>
      </c>
      <c r="B222">
        <v>15</v>
      </c>
      <c r="C222">
        <v>2014</v>
      </c>
      <c r="D222">
        <v>0.59074070000000001</v>
      </c>
      <c r="E222">
        <v>34.457041591288871</v>
      </c>
      <c r="F222">
        <v>4.0186160807867299</v>
      </c>
      <c r="G222">
        <v>3.5516666666666699</v>
      </c>
      <c r="H222">
        <v>13.292450000000001</v>
      </c>
      <c r="I222">
        <v>2.8043401283809715</v>
      </c>
      <c r="K222">
        <f t="shared" si="3"/>
        <v>0.6040765177720181</v>
      </c>
    </row>
    <row r="223" spans="1:11" x14ac:dyDescent="0.25">
      <c r="A223" t="s">
        <v>21</v>
      </c>
      <c r="B223">
        <v>15</v>
      </c>
      <c r="C223">
        <v>2015</v>
      </c>
      <c r="D223">
        <v>0.87397650000000004</v>
      </c>
      <c r="E223">
        <v>36.451265202589376</v>
      </c>
      <c r="F223">
        <v>2.7206406496403002</v>
      </c>
      <c r="G223">
        <v>3.4224999999999999</v>
      </c>
      <c r="H223">
        <v>15.848266666666699</v>
      </c>
      <c r="I223">
        <v>3.2879915993309368</v>
      </c>
      <c r="K223">
        <f t="shared" si="3"/>
        <v>0.43467118265277277</v>
      </c>
    </row>
    <row r="224" spans="1:11" x14ac:dyDescent="0.25">
      <c r="A224" t="s">
        <v>21</v>
      </c>
      <c r="B224">
        <v>15</v>
      </c>
      <c r="C224">
        <v>2016</v>
      </c>
      <c r="D224">
        <v>1.0957969999999999</v>
      </c>
      <c r="E224">
        <v>37.81423121100115</v>
      </c>
      <c r="F224">
        <v>2.8217078474765298</v>
      </c>
      <c r="G224">
        <v>4.7183333333333302</v>
      </c>
      <c r="H224">
        <v>18.664058333333301</v>
      </c>
      <c r="I224">
        <v>2.9105464590042089</v>
      </c>
      <c r="K224">
        <f t="shared" si="3"/>
        <v>0.45051204598919359</v>
      </c>
    </row>
    <row r="225" spans="1:11" x14ac:dyDescent="0.25">
      <c r="A225" t="s">
        <v>21</v>
      </c>
      <c r="B225">
        <v>15</v>
      </c>
      <c r="C225">
        <v>2017</v>
      </c>
      <c r="D225">
        <v>1.2657579999999999</v>
      </c>
      <c r="E225">
        <v>38.554025294195135</v>
      </c>
      <c r="F225">
        <v>6.0414572401899198</v>
      </c>
      <c r="G225">
        <v>7.3391666666666699</v>
      </c>
      <c r="H225">
        <v>18.9265166666667</v>
      </c>
      <c r="I225">
        <v>2.1180823471988504</v>
      </c>
      <c r="K225">
        <f t="shared" si="3"/>
        <v>0.78114170601198163</v>
      </c>
    </row>
    <row r="226" spans="1:11" x14ac:dyDescent="0.25">
      <c r="A226" t="s">
        <v>21</v>
      </c>
      <c r="B226">
        <v>15</v>
      </c>
      <c r="C226">
        <v>2018</v>
      </c>
      <c r="D226">
        <v>1.633588</v>
      </c>
      <c r="E226">
        <v>37.855741587737221</v>
      </c>
      <c r="F226">
        <v>4.8993501535654902</v>
      </c>
      <c r="G226">
        <v>8.0808333333333309</v>
      </c>
      <c r="H226">
        <v>19.244341666666699</v>
      </c>
      <c r="I226">
        <v>2.1359581211972198</v>
      </c>
      <c r="K226">
        <f t="shared" si="3"/>
        <v>0.69013847932712369</v>
      </c>
    </row>
    <row r="227" spans="1:11" x14ac:dyDescent="0.25">
      <c r="A227" t="s">
        <v>22</v>
      </c>
      <c r="B227">
        <v>16</v>
      </c>
      <c r="C227">
        <v>2004</v>
      </c>
      <c r="D227">
        <v>-1.627777</v>
      </c>
      <c r="E227" s="5">
        <v>22.350575935921565</v>
      </c>
      <c r="F227" s="7">
        <v>12.634</v>
      </c>
      <c r="G227" s="5">
        <v>22.074999999999999</v>
      </c>
      <c r="H227" s="5">
        <v>22.581342500000002</v>
      </c>
      <c r="I227">
        <v>7.9297508603522573</v>
      </c>
      <c r="K227">
        <f t="shared" si="3"/>
        <v>1.1015408725583491</v>
      </c>
    </row>
    <row r="228" spans="1:11" x14ac:dyDescent="0.25">
      <c r="A228" t="s">
        <v>22</v>
      </c>
      <c r="B228">
        <v>16</v>
      </c>
      <c r="C228">
        <v>2005</v>
      </c>
      <c r="D228">
        <v>-1.3801540000000001</v>
      </c>
      <c r="E228">
        <v>24.581642502953596</v>
      </c>
      <c r="F228" s="8">
        <v>6.4279999999999999</v>
      </c>
      <c r="G228">
        <v>19.467166666666699</v>
      </c>
      <c r="H228">
        <v>23.060964999999999</v>
      </c>
      <c r="I228">
        <v>6.6378688120436919</v>
      </c>
      <c r="K228">
        <f t="shared" si="3"/>
        <v>0.80807586809130694</v>
      </c>
    </row>
    <row r="229" spans="1:11" x14ac:dyDescent="0.25">
      <c r="A229" t="s">
        <v>22</v>
      </c>
      <c r="B229">
        <v>16</v>
      </c>
      <c r="C229">
        <v>2006</v>
      </c>
      <c r="D229">
        <v>-1.3416570000000001</v>
      </c>
      <c r="E229">
        <v>25.578493134376814</v>
      </c>
      <c r="F229" s="8">
        <v>13.244999999999999</v>
      </c>
      <c r="G229">
        <v>18.561333333333302</v>
      </c>
      <c r="H229">
        <v>25.400779166666702</v>
      </c>
      <c r="I229">
        <v>9.7021067733876549</v>
      </c>
      <c r="K229">
        <f t="shared" si="3"/>
        <v>1.1220519626332499</v>
      </c>
    </row>
    <row r="230" spans="1:11" x14ac:dyDescent="0.25">
      <c r="A230" t="s">
        <v>22</v>
      </c>
      <c r="B230">
        <v>16</v>
      </c>
      <c r="C230">
        <v>2007</v>
      </c>
      <c r="D230">
        <v>-0.97426100000000004</v>
      </c>
      <c r="E230">
        <v>27.722528251837787</v>
      </c>
      <c r="F230" s="8">
        <v>8.1609999999999996</v>
      </c>
      <c r="G230">
        <v>19.517333333333301</v>
      </c>
      <c r="H230">
        <v>25.840341450216499</v>
      </c>
      <c r="I230">
        <v>7.7315823406477193</v>
      </c>
      <c r="K230">
        <f t="shared" si="3"/>
        <v>0.91174337785593162</v>
      </c>
    </row>
    <row r="231" spans="1:11" x14ac:dyDescent="0.25">
      <c r="A231" t="s">
        <v>22</v>
      </c>
      <c r="B231">
        <v>16</v>
      </c>
      <c r="C231">
        <v>2008</v>
      </c>
      <c r="D231">
        <v>-0.81919410000000004</v>
      </c>
      <c r="E231">
        <v>28.898890120372101</v>
      </c>
      <c r="F231" s="8">
        <v>10.326000000000001</v>
      </c>
      <c r="G231">
        <v>18.309999999999999</v>
      </c>
      <c r="H231">
        <v>24.300642472865299</v>
      </c>
      <c r="I231">
        <v>7.2891323163771631</v>
      </c>
      <c r="K231">
        <f t="shared" si="3"/>
        <v>1.013932120711204</v>
      </c>
    </row>
    <row r="232" spans="1:11" x14ac:dyDescent="0.25">
      <c r="A232" t="s">
        <v>22</v>
      </c>
      <c r="B232">
        <v>16</v>
      </c>
      <c r="C232">
        <v>2009</v>
      </c>
      <c r="D232">
        <v>-0.4127152</v>
      </c>
      <c r="E232">
        <v>35.659408847403569</v>
      </c>
      <c r="F232" s="8">
        <v>3.2549999999999999</v>
      </c>
      <c r="G232">
        <v>15.6756666666667</v>
      </c>
      <c r="H232">
        <v>27.518299963924999</v>
      </c>
      <c r="I232">
        <v>6.3137949104750817</v>
      </c>
      <c r="K232">
        <f t="shared" si="3"/>
        <v>0.51255099290421069</v>
      </c>
    </row>
    <row r="233" spans="1:11" x14ac:dyDescent="0.25">
      <c r="A233" t="s">
        <v>22</v>
      </c>
      <c r="B233">
        <v>16</v>
      </c>
      <c r="C233">
        <v>2010</v>
      </c>
      <c r="D233">
        <v>6.0886799999999998E-2</v>
      </c>
      <c r="E233">
        <v>38.688145588736781</v>
      </c>
      <c r="F233" s="8">
        <v>12.699</v>
      </c>
      <c r="G233">
        <v>16.2626666666667</v>
      </c>
      <c r="H233">
        <v>33.960098800690801</v>
      </c>
      <c r="I233">
        <v>6.4881496456233236</v>
      </c>
      <c r="K233">
        <f t="shared" si="3"/>
        <v>1.1037695231936726</v>
      </c>
    </row>
    <row r="234" spans="1:11" x14ac:dyDescent="0.25">
      <c r="A234" t="s">
        <v>22</v>
      </c>
      <c r="B234">
        <v>16</v>
      </c>
      <c r="C234">
        <v>2011</v>
      </c>
      <c r="D234">
        <v>0.31659350000000003</v>
      </c>
      <c r="E234">
        <v>37.674852280517129</v>
      </c>
      <c r="F234" s="8">
        <v>10.351000000000001</v>
      </c>
      <c r="G234">
        <v>19.099605952381001</v>
      </c>
      <c r="H234">
        <v>29.067599931977501</v>
      </c>
      <c r="I234">
        <v>7.4036726781556297</v>
      </c>
      <c r="K234">
        <f t="shared" si="3"/>
        <v>1.0149823085854819</v>
      </c>
    </row>
    <row r="235" spans="1:11" x14ac:dyDescent="0.25">
      <c r="A235" t="s">
        <v>22</v>
      </c>
      <c r="B235">
        <v>16</v>
      </c>
      <c r="C235">
        <v>2012</v>
      </c>
      <c r="D235">
        <v>0.56808700000000001</v>
      </c>
      <c r="E235">
        <v>42.947068992139329</v>
      </c>
      <c r="F235" s="8">
        <v>2.0910000000000002</v>
      </c>
      <c r="G235">
        <v>16.813541666666701</v>
      </c>
      <c r="H235">
        <v>28.3729844798921</v>
      </c>
      <c r="I235">
        <v>7.2584392525877774</v>
      </c>
      <c r="K235">
        <f t="shared" si="3"/>
        <v>0.32035403281767189</v>
      </c>
    </row>
    <row r="236" spans="1:11" x14ac:dyDescent="0.25">
      <c r="A236" t="s">
        <v>22</v>
      </c>
      <c r="B236">
        <v>16</v>
      </c>
      <c r="C236">
        <v>2013</v>
      </c>
      <c r="D236">
        <v>0.58654399999999995</v>
      </c>
      <c r="E236">
        <v>44.879734508833899</v>
      </c>
      <c r="F236" s="8">
        <v>4.2080000000000002</v>
      </c>
      <c r="G236">
        <v>15.3206018518518</v>
      </c>
      <c r="H236">
        <v>30.1041110929498</v>
      </c>
      <c r="I236">
        <v>6.9636071348706992</v>
      </c>
      <c r="K236">
        <f t="shared" si="3"/>
        <v>0.62407573114568271</v>
      </c>
    </row>
    <row r="237" spans="1:11" x14ac:dyDescent="0.25">
      <c r="A237" t="s">
        <v>22</v>
      </c>
      <c r="B237">
        <v>16</v>
      </c>
      <c r="C237">
        <v>2014</v>
      </c>
      <c r="D237">
        <v>0.85390940000000004</v>
      </c>
      <c r="E237">
        <v>49.733238631507028</v>
      </c>
      <c r="F237" s="8">
        <v>2.2869999999999999</v>
      </c>
      <c r="G237">
        <v>14.797916666666699</v>
      </c>
      <c r="H237">
        <v>31.352687700944301</v>
      </c>
      <c r="I237">
        <v>7.3985127971386362</v>
      </c>
      <c r="K237">
        <f t="shared" si="3"/>
        <v>0.35926616460674848</v>
      </c>
    </row>
    <row r="238" spans="1:11" x14ac:dyDescent="0.25">
      <c r="A238" t="s">
        <v>22</v>
      </c>
      <c r="B238">
        <v>16</v>
      </c>
      <c r="C238">
        <v>2015</v>
      </c>
      <c r="D238">
        <v>1.0295510000000001</v>
      </c>
      <c r="E238">
        <v>56.35917650257587</v>
      </c>
      <c r="F238" s="9">
        <v>3.55</v>
      </c>
      <c r="G238">
        <v>14.8665</v>
      </c>
      <c r="H238">
        <v>39.982474146540603</v>
      </c>
      <c r="I238">
        <v>6.7232787803581857</v>
      </c>
      <c r="K238">
        <f t="shared" si="3"/>
        <v>0.5502283530550941</v>
      </c>
    </row>
    <row r="239" spans="1:11" x14ac:dyDescent="0.25">
      <c r="A239" t="s">
        <v>22</v>
      </c>
      <c r="B239">
        <v>16</v>
      </c>
      <c r="C239">
        <v>2016</v>
      </c>
      <c r="D239">
        <v>1.110887</v>
      </c>
      <c r="E239">
        <v>53.435813035141734</v>
      </c>
      <c r="F239" s="9">
        <v>19.850000000000001</v>
      </c>
      <c r="G239">
        <v>21.176003276545799</v>
      </c>
      <c r="H239">
        <v>63.056232731037099</v>
      </c>
      <c r="I239">
        <v>3.824214319211876</v>
      </c>
      <c r="K239">
        <f t="shared" si="3"/>
        <v>1.2977605110991339</v>
      </c>
    </row>
    <row r="240" spans="1:11" x14ac:dyDescent="0.25">
      <c r="A240" t="s">
        <v>22</v>
      </c>
      <c r="B240">
        <v>16</v>
      </c>
      <c r="C240">
        <v>2017</v>
      </c>
      <c r="D240">
        <v>1.0459609999999999</v>
      </c>
      <c r="E240">
        <v>47.963179095681099</v>
      </c>
      <c r="F240" s="9">
        <v>15.11</v>
      </c>
      <c r="G240">
        <v>27.8561208892752</v>
      </c>
      <c r="H240">
        <v>63.584322913398999</v>
      </c>
      <c r="I240">
        <v>3.7413175931256433</v>
      </c>
      <c r="K240">
        <f t="shared" si="3"/>
        <v>1.1792644643390253</v>
      </c>
    </row>
    <row r="241" spans="1:11" x14ac:dyDescent="0.25">
      <c r="A241" t="s">
        <v>22</v>
      </c>
      <c r="B241">
        <v>16</v>
      </c>
      <c r="C241">
        <v>2018</v>
      </c>
      <c r="D241">
        <v>0.98333890000000002</v>
      </c>
      <c r="E241">
        <v>48.855451861885932</v>
      </c>
      <c r="F241" s="9">
        <v>3.91</v>
      </c>
      <c r="H241">
        <v>60.326207643202203</v>
      </c>
      <c r="I241">
        <v>3.4281736608172082</v>
      </c>
      <c r="K241">
        <f t="shared" si="3"/>
        <v>0.59217675739586684</v>
      </c>
    </row>
    <row r="242" spans="1:11" x14ac:dyDescent="0.25">
      <c r="A242" t="s">
        <v>23</v>
      </c>
      <c r="B242">
        <v>17</v>
      </c>
      <c r="C242">
        <v>2004</v>
      </c>
      <c r="D242">
        <v>-1.6341619999999999</v>
      </c>
      <c r="E242">
        <v>17.228478559123296</v>
      </c>
      <c r="F242">
        <v>3.7212874397822699</v>
      </c>
      <c r="G242">
        <v>20.603175739842399</v>
      </c>
      <c r="H242">
        <v>1810.3047136515099</v>
      </c>
      <c r="I242">
        <v>6.8072333442704434</v>
      </c>
      <c r="K242">
        <f t="shared" si="3"/>
        <v>0.57069321710296339</v>
      </c>
    </row>
    <row r="243" spans="1:11" x14ac:dyDescent="0.25">
      <c r="A243" t="s">
        <v>23</v>
      </c>
      <c r="B243">
        <v>17</v>
      </c>
      <c r="C243">
        <v>2005</v>
      </c>
      <c r="D243">
        <v>-1.3981509999999999</v>
      </c>
      <c r="E243">
        <v>19.322938930809151</v>
      </c>
      <c r="F243">
        <v>8.4487264229953496</v>
      </c>
      <c r="G243">
        <v>19.645388401657002</v>
      </c>
      <c r="H243">
        <v>1780.54026086523</v>
      </c>
      <c r="I243">
        <v>6.332565116309155</v>
      </c>
      <c r="K243">
        <f t="shared" si="3"/>
        <v>0.92679124751164066</v>
      </c>
    </row>
    <row r="244" spans="1:11" x14ac:dyDescent="0.25">
      <c r="A244" t="s">
        <v>23</v>
      </c>
      <c r="B244">
        <v>17</v>
      </c>
      <c r="C244">
        <v>2006</v>
      </c>
      <c r="D244">
        <v>-1.235026</v>
      </c>
      <c r="E244">
        <v>19.914148037852399</v>
      </c>
      <c r="F244">
        <v>7.3106761356186203</v>
      </c>
      <c r="G244">
        <v>18.697334796707601</v>
      </c>
      <c r="H244">
        <v>1831.45185089088</v>
      </c>
      <c r="I244">
        <v>10.784744386037204</v>
      </c>
      <c r="K244">
        <f t="shared" si="3"/>
        <v>0.8639575450001139</v>
      </c>
    </row>
    <row r="245" spans="1:11" x14ac:dyDescent="0.25">
      <c r="A245" t="s">
        <v>23</v>
      </c>
      <c r="B245">
        <v>17</v>
      </c>
      <c r="C245">
        <v>2007</v>
      </c>
      <c r="D245">
        <v>-1.0476049999999999</v>
      </c>
      <c r="E245">
        <v>20.875452982011822</v>
      </c>
      <c r="F245">
        <v>6.1385108328505096</v>
      </c>
      <c r="G245">
        <v>19.105789468003401</v>
      </c>
      <c r="H245">
        <v>1723.49158714041</v>
      </c>
      <c r="I245">
        <v>8.4124259655052498</v>
      </c>
      <c r="K245">
        <f t="shared" si="3"/>
        <v>0.7880630265944828</v>
      </c>
    </row>
    <row r="246" spans="1:11" x14ac:dyDescent="0.25">
      <c r="A246" t="s">
        <v>23</v>
      </c>
      <c r="B246">
        <v>17</v>
      </c>
      <c r="C246">
        <v>2008</v>
      </c>
      <c r="D246">
        <v>-0.75606010000000001</v>
      </c>
      <c r="E246">
        <v>23.61767662065224</v>
      </c>
      <c r="F246">
        <v>12.050855548288499</v>
      </c>
      <c r="G246">
        <v>20.450066096838</v>
      </c>
      <c r="H246">
        <v>1720.44387915111</v>
      </c>
      <c r="I246">
        <v>8.7087519014194044</v>
      </c>
      <c r="K246">
        <f t="shared" si="3"/>
        <v>1.081017880662835</v>
      </c>
    </row>
    <row r="247" spans="1:11" x14ac:dyDescent="0.25">
      <c r="A247" t="s">
        <v>23</v>
      </c>
      <c r="B247">
        <v>17</v>
      </c>
      <c r="C247">
        <v>2009</v>
      </c>
      <c r="D247">
        <v>-0.30139080000000001</v>
      </c>
      <c r="E247">
        <v>19.386056296730533</v>
      </c>
      <c r="F247">
        <v>13.0172561889185</v>
      </c>
      <c r="G247">
        <v>20.9551657814281</v>
      </c>
      <c r="H247">
        <v>2030.4880743341801</v>
      </c>
      <c r="I247">
        <v>6.8015173480143574</v>
      </c>
      <c r="K247">
        <f t="shared" si="3"/>
        <v>1.1145194521592201</v>
      </c>
    </row>
    <row r="248" spans="1:11" x14ac:dyDescent="0.25">
      <c r="A248" t="s">
        <v>23</v>
      </c>
      <c r="B248">
        <v>17</v>
      </c>
      <c r="C248">
        <v>2010</v>
      </c>
      <c r="D248">
        <v>-9.0094300000000002E-2</v>
      </c>
      <c r="E248">
        <v>22.918521722811924</v>
      </c>
      <c r="F248">
        <v>3.9765528847817002</v>
      </c>
      <c r="G248">
        <v>20.1746301259357</v>
      </c>
      <c r="H248">
        <v>2177.5575068335802</v>
      </c>
      <c r="I248">
        <v>5.6375998025085465</v>
      </c>
      <c r="K248">
        <f t="shared" si="3"/>
        <v>0.59950676257555802</v>
      </c>
    </row>
    <row r="249" spans="1:11" x14ac:dyDescent="0.25">
      <c r="A249" t="s">
        <v>23</v>
      </c>
      <c r="B249">
        <v>17</v>
      </c>
      <c r="C249">
        <v>2011</v>
      </c>
      <c r="D249">
        <v>0.13124739999999999</v>
      </c>
      <c r="E249">
        <v>22.64612544199343</v>
      </c>
      <c r="F249">
        <v>16.564349617451501</v>
      </c>
      <c r="G249">
        <v>21.8333142597665</v>
      </c>
      <c r="H249">
        <v>2522.8020325226398</v>
      </c>
      <c r="I249">
        <v>9.3916677490511091</v>
      </c>
      <c r="K249">
        <f t="shared" si="3"/>
        <v>1.2191743884161634</v>
      </c>
    </row>
    <row r="250" spans="1:11" x14ac:dyDescent="0.25">
      <c r="A250" t="s">
        <v>23</v>
      </c>
      <c r="B250">
        <v>17</v>
      </c>
      <c r="C250">
        <v>2012</v>
      </c>
      <c r="D250">
        <v>0.42521789999999998</v>
      </c>
      <c r="E250">
        <v>20.729613248413077</v>
      </c>
      <c r="F250">
        <v>12.679037722465999</v>
      </c>
      <c r="G250">
        <v>26.150130248938499</v>
      </c>
      <c r="H250">
        <v>2504.5630775832801</v>
      </c>
      <c r="I250">
        <v>3.8374556059748812</v>
      </c>
      <c r="K250">
        <f t="shared" si="3"/>
        <v>1.1030862939493877</v>
      </c>
    </row>
    <row r="251" spans="1:11" x14ac:dyDescent="0.25">
      <c r="A251" t="s">
        <v>23</v>
      </c>
      <c r="B251">
        <v>17</v>
      </c>
      <c r="C251">
        <v>2013</v>
      </c>
      <c r="D251">
        <v>0.92669610000000002</v>
      </c>
      <c r="E251">
        <v>21.142629771336814</v>
      </c>
      <c r="F251">
        <v>4.9052087569455001</v>
      </c>
      <c r="G251">
        <v>23.283572716586299</v>
      </c>
      <c r="H251">
        <v>2586.8895685656098</v>
      </c>
      <c r="I251">
        <v>3.5869058261957179</v>
      </c>
      <c r="K251">
        <f t="shared" si="3"/>
        <v>0.69065749490868</v>
      </c>
    </row>
    <row r="252" spans="1:11" x14ac:dyDescent="0.25">
      <c r="A252" t="s">
        <v>23</v>
      </c>
      <c r="B252">
        <v>17</v>
      </c>
      <c r="C252">
        <v>2014</v>
      </c>
      <c r="D252">
        <v>0.7814411</v>
      </c>
      <c r="E252">
        <v>22.294987096550141</v>
      </c>
      <c r="F252">
        <v>3.07570668958643</v>
      </c>
      <c r="G252">
        <v>21.584226857012599</v>
      </c>
      <c r="H252">
        <v>2599.7882006106702</v>
      </c>
      <c r="I252">
        <v>5.1063073242880677</v>
      </c>
      <c r="K252">
        <f t="shared" si="3"/>
        <v>0.48794491722570055</v>
      </c>
    </row>
    <row r="253" spans="1:11" x14ac:dyDescent="0.25">
      <c r="A253" t="s">
        <v>23</v>
      </c>
      <c r="B253">
        <v>17</v>
      </c>
      <c r="C253">
        <v>2015</v>
      </c>
      <c r="D253">
        <v>1.0269919999999999</v>
      </c>
      <c r="E253">
        <v>22.55410050632582</v>
      </c>
      <c r="F253">
        <v>5.5896860625172602</v>
      </c>
      <c r="G253">
        <v>22.601357269419999</v>
      </c>
      <c r="H253">
        <v>3240.64542033826</v>
      </c>
      <c r="I253">
        <v>5.1878598626102956</v>
      </c>
      <c r="K253">
        <f t="shared" si="3"/>
        <v>0.74738741698390776</v>
      </c>
    </row>
    <row r="254" spans="1:11" x14ac:dyDescent="0.25">
      <c r="A254" t="s">
        <v>23</v>
      </c>
      <c r="B254">
        <v>17</v>
      </c>
      <c r="C254">
        <v>2016</v>
      </c>
      <c r="D254">
        <v>1.0961609999999999</v>
      </c>
      <c r="E254">
        <v>23.08244648519576</v>
      </c>
      <c r="F254">
        <v>5.7063750461621199</v>
      </c>
      <c r="G254">
        <v>23.8861326246628</v>
      </c>
      <c r="H254">
        <v>3420.0980072473599</v>
      </c>
      <c r="I254">
        <v>4.7810002914413019</v>
      </c>
      <c r="K254">
        <f t="shared" si="3"/>
        <v>0.75636031185767982</v>
      </c>
    </row>
    <row r="255" spans="1:11" x14ac:dyDescent="0.25">
      <c r="A255" t="s">
        <v>23</v>
      </c>
      <c r="B255">
        <v>17</v>
      </c>
      <c r="C255">
        <v>2017</v>
      </c>
      <c r="D255">
        <v>0.98549010000000004</v>
      </c>
      <c r="E255">
        <v>23.565110881919427</v>
      </c>
      <c r="F255">
        <v>5.2097170591421804</v>
      </c>
      <c r="G255">
        <v>21.278671488959599</v>
      </c>
      <c r="H255">
        <v>3611.2244580446099</v>
      </c>
      <c r="I255">
        <v>3.8630237568566059</v>
      </c>
      <c r="K255">
        <f t="shared" si="3"/>
        <v>0.71681413731295907</v>
      </c>
    </row>
    <row r="256" spans="1:11" x14ac:dyDescent="0.25">
      <c r="A256" t="s">
        <v>23</v>
      </c>
      <c r="B256">
        <v>17</v>
      </c>
      <c r="C256">
        <v>2018</v>
      </c>
      <c r="D256">
        <v>1.0892440000000001</v>
      </c>
      <c r="E256">
        <v>23.269873186508082</v>
      </c>
      <c r="F256">
        <v>2.6160119095226602</v>
      </c>
      <c r="G256">
        <v>19.846558705919101</v>
      </c>
      <c r="H256">
        <v>3727.0689948461199</v>
      </c>
      <c r="I256">
        <v>6.1523549127699511</v>
      </c>
      <c r="K256">
        <f t="shared" si="3"/>
        <v>0.41763971680368223</v>
      </c>
    </row>
    <row r="257" spans="1:11" x14ac:dyDescent="0.25">
      <c r="A257" t="s">
        <v>24</v>
      </c>
      <c r="B257">
        <v>18</v>
      </c>
      <c r="C257">
        <v>2004</v>
      </c>
      <c r="D257">
        <v>-1.195902</v>
      </c>
      <c r="E257">
        <v>28.325646465264182</v>
      </c>
      <c r="F257" s="10">
        <v>4.4157179229999999</v>
      </c>
      <c r="G257">
        <v>6.7765787417475298</v>
      </c>
      <c r="H257">
        <v>2.9233008189033201</v>
      </c>
      <c r="I257">
        <v>9.0295733006815482</v>
      </c>
      <c r="K257">
        <f t="shared" si="3"/>
        <v>0.64500132278334932</v>
      </c>
    </row>
    <row r="258" spans="1:11" x14ac:dyDescent="0.25">
      <c r="A258" t="s">
        <v>24</v>
      </c>
      <c r="B258">
        <v>18</v>
      </c>
      <c r="C258">
        <v>2005</v>
      </c>
      <c r="D258">
        <v>-1.1856880000000001</v>
      </c>
      <c r="E258">
        <v>28.663310280382831</v>
      </c>
      <c r="F258" s="10">
        <v>9.6393995459999999</v>
      </c>
      <c r="G258">
        <v>6.1632416666666598</v>
      </c>
      <c r="H258">
        <v>2.9036575</v>
      </c>
      <c r="I258">
        <v>8.8516599201343524</v>
      </c>
      <c r="K258">
        <f t="shared" si="3"/>
        <v>0.98404998183014569</v>
      </c>
    </row>
    <row r="259" spans="1:11" x14ac:dyDescent="0.25">
      <c r="A259" t="s">
        <v>24</v>
      </c>
      <c r="B259">
        <v>18</v>
      </c>
      <c r="C259">
        <v>2006</v>
      </c>
      <c r="D259">
        <v>-1.1523099999999999</v>
      </c>
      <c r="E259">
        <v>28.049611929700685</v>
      </c>
      <c r="F259" s="10">
        <v>10.901124530000001</v>
      </c>
      <c r="G259">
        <v>8.6269166666666592</v>
      </c>
      <c r="H259">
        <v>3.0543133333333299</v>
      </c>
      <c r="I259">
        <v>8.0471515004302745</v>
      </c>
      <c r="K259">
        <f t="shared" ref="K259:K322" si="4">LOG(F259)</f>
        <v>1.037471300874848</v>
      </c>
    </row>
    <row r="260" spans="1:11" x14ac:dyDescent="0.25">
      <c r="A260" t="s">
        <v>24</v>
      </c>
      <c r="B260">
        <v>18</v>
      </c>
      <c r="C260">
        <v>2007</v>
      </c>
      <c r="D260">
        <v>-1.0638289999999999</v>
      </c>
      <c r="E260">
        <v>27.864316427147216</v>
      </c>
      <c r="F260" s="10">
        <v>8.8314129890000004</v>
      </c>
      <c r="G260">
        <v>11.0520333333333</v>
      </c>
      <c r="H260">
        <v>3.0956488492063499</v>
      </c>
      <c r="I260">
        <v>9.0076508750475739</v>
      </c>
      <c r="K260">
        <f t="shared" si="4"/>
        <v>0.94603019443058034</v>
      </c>
    </row>
    <row r="261" spans="1:11" x14ac:dyDescent="0.25">
      <c r="A261" t="s">
        <v>24</v>
      </c>
      <c r="B261">
        <v>18</v>
      </c>
      <c r="C261">
        <v>2008</v>
      </c>
      <c r="D261">
        <v>-0.84773430000000005</v>
      </c>
      <c r="E261">
        <v>23.493673158061885</v>
      </c>
      <c r="F261" s="10">
        <v>8.5840137520000006</v>
      </c>
      <c r="G261">
        <v>19.468158333333299</v>
      </c>
      <c r="H261">
        <v>3.14416455988456</v>
      </c>
      <c r="I261">
        <v>4.057233103464057</v>
      </c>
      <c r="K261">
        <f t="shared" si="4"/>
        <v>0.93369040471895381</v>
      </c>
    </row>
    <row r="262" spans="1:11" x14ac:dyDescent="0.25">
      <c r="A262" t="s">
        <v>24</v>
      </c>
      <c r="B262">
        <v>18</v>
      </c>
      <c r="C262">
        <v>2009</v>
      </c>
      <c r="D262">
        <v>-0.67580890000000005</v>
      </c>
      <c r="E262">
        <v>25.322738465662407</v>
      </c>
      <c r="F262" s="10">
        <v>6.2827743150000002</v>
      </c>
      <c r="G262">
        <v>15.654999999999999</v>
      </c>
      <c r="H262">
        <v>3.7101068305232801</v>
      </c>
      <c r="I262">
        <v>-5.9185250763494679</v>
      </c>
      <c r="K262">
        <f t="shared" si="4"/>
        <v>0.79815145960285405</v>
      </c>
    </row>
    <row r="263" spans="1:11" x14ac:dyDescent="0.25">
      <c r="A263" t="s">
        <v>24</v>
      </c>
      <c r="B263">
        <v>18</v>
      </c>
      <c r="C263">
        <v>2010</v>
      </c>
      <c r="D263">
        <v>-0.43381809999999998</v>
      </c>
      <c r="E263">
        <v>25.313102004308103</v>
      </c>
      <c r="F263" s="10">
        <v>10.78011543</v>
      </c>
      <c r="G263">
        <v>10.557499999999999</v>
      </c>
      <c r="H263">
        <v>3.8962951544704998</v>
      </c>
      <c r="I263">
        <v>10.125398156100232</v>
      </c>
      <c r="K263">
        <f t="shared" si="4"/>
        <v>1.0326234111608918</v>
      </c>
    </row>
    <row r="264" spans="1:11" x14ac:dyDescent="0.25">
      <c r="A264" t="s">
        <v>24</v>
      </c>
      <c r="B264">
        <v>18</v>
      </c>
      <c r="C264">
        <v>2011</v>
      </c>
      <c r="D264">
        <v>-7.9895800000000003E-2</v>
      </c>
      <c r="E264">
        <v>24.328822573562285</v>
      </c>
      <c r="F264" s="10">
        <v>9.4656862749999995</v>
      </c>
      <c r="G264">
        <v>14.0875</v>
      </c>
      <c r="H264">
        <v>4.1101395762132604</v>
      </c>
      <c r="I264">
        <v>6.003951692805785</v>
      </c>
      <c r="K264">
        <f t="shared" si="4"/>
        <v>0.97615210637598659</v>
      </c>
    </row>
    <row r="265" spans="1:11" x14ac:dyDescent="0.25">
      <c r="A265" t="s">
        <v>24</v>
      </c>
      <c r="B265">
        <v>18</v>
      </c>
      <c r="C265">
        <v>2012</v>
      </c>
      <c r="D265">
        <v>0.27028560000000001</v>
      </c>
      <c r="E265">
        <v>27.094656616162951</v>
      </c>
      <c r="F265" s="10">
        <v>10.030259020000001</v>
      </c>
      <c r="G265">
        <v>14.060833333333299</v>
      </c>
      <c r="H265">
        <v>4.5369343601874599</v>
      </c>
      <c r="I265">
        <v>-1.0264204544320847</v>
      </c>
      <c r="K265">
        <f t="shared" si="4"/>
        <v>1.0013121483249261</v>
      </c>
    </row>
    <row r="266" spans="1:11" x14ac:dyDescent="0.25">
      <c r="A266" t="s">
        <v>24</v>
      </c>
      <c r="B266">
        <v>18</v>
      </c>
      <c r="C266">
        <v>2013</v>
      </c>
      <c r="D266">
        <v>0.68909379999999998</v>
      </c>
      <c r="E266">
        <v>27.126866153491243</v>
      </c>
      <c r="F266" s="10">
        <v>10.26</v>
      </c>
      <c r="G266">
        <v>17.149166666666702</v>
      </c>
      <c r="H266">
        <v>5.4593526646570396</v>
      </c>
      <c r="I266">
        <v>2.4053237807943617</v>
      </c>
      <c r="K266">
        <f t="shared" si="4"/>
        <v>1.0111473607757975</v>
      </c>
    </row>
    <row r="267" spans="1:11" x14ac:dyDescent="0.25">
      <c r="A267" t="s">
        <v>24</v>
      </c>
      <c r="B267">
        <v>18</v>
      </c>
      <c r="C267">
        <v>2014</v>
      </c>
      <c r="D267">
        <v>0.82131129999999997</v>
      </c>
      <c r="E267">
        <v>25.752543312108156</v>
      </c>
      <c r="F267" s="11">
        <v>38</v>
      </c>
      <c r="G267">
        <v>24.009166666666701</v>
      </c>
      <c r="H267">
        <v>8.0752759928133404</v>
      </c>
      <c r="I267">
        <v>-2.5126153208139641</v>
      </c>
      <c r="K267">
        <f t="shared" si="4"/>
        <v>1.5797835966168101</v>
      </c>
    </row>
    <row r="268" spans="1:11" x14ac:dyDescent="0.25">
      <c r="A268" t="s">
        <v>24</v>
      </c>
      <c r="B268">
        <v>18</v>
      </c>
      <c r="C268">
        <v>2015</v>
      </c>
      <c r="D268">
        <v>0.93410519999999997</v>
      </c>
      <c r="E268">
        <v>27.640808369140018</v>
      </c>
      <c r="F268" s="11">
        <v>26.7</v>
      </c>
      <c r="G268">
        <v>24.9158333333333</v>
      </c>
      <c r="H268">
        <v>9.2331855247242896</v>
      </c>
      <c r="I268">
        <v>2.7311598282894636</v>
      </c>
      <c r="K268">
        <f t="shared" si="4"/>
        <v>1.4265112613645752</v>
      </c>
    </row>
    <row r="269" spans="1:11" x14ac:dyDescent="0.25">
      <c r="A269" t="s">
        <v>24</v>
      </c>
      <c r="B269">
        <v>18</v>
      </c>
      <c r="C269">
        <v>2016</v>
      </c>
      <c r="D269">
        <v>1.0945210000000001</v>
      </c>
      <c r="E269">
        <v>28.313884763690535</v>
      </c>
      <c r="F269" s="11">
        <v>41.2</v>
      </c>
      <c r="G269">
        <v>31.232500000000002</v>
      </c>
      <c r="H269">
        <v>14.7581750873396</v>
      </c>
      <c r="I269">
        <v>-2.0803278437781074</v>
      </c>
      <c r="K269">
        <f t="shared" si="4"/>
        <v>1.6148972160331345</v>
      </c>
    </row>
    <row r="270" spans="1:11" x14ac:dyDescent="0.25">
      <c r="A270" t="s">
        <v>24</v>
      </c>
      <c r="B270">
        <v>18</v>
      </c>
      <c r="C270">
        <v>2017</v>
      </c>
      <c r="D270">
        <v>1.2558</v>
      </c>
      <c r="E270">
        <v>28.470200904764333</v>
      </c>
      <c r="F270" s="11">
        <v>25.68</v>
      </c>
      <c r="G270">
        <v>26.580833333333299</v>
      </c>
      <c r="H270">
        <v>16.5627069251411</v>
      </c>
      <c r="I270">
        <v>2.6685903793530343</v>
      </c>
      <c r="K270">
        <f t="shared" si="4"/>
        <v>1.4095950193968156</v>
      </c>
    </row>
    <row r="271" spans="1:11" x14ac:dyDescent="0.25">
      <c r="A271" t="s">
        <v>24</v>
      </c>
      <c r="B271">
        <v>18</v>
      </c>
      <c r="C271">
        <v>2018</v>
      </c>
      <c r="D271">
        <v>1.569869</v>
      </c>
      <c r="E271">
        <v>27.269291333891623</v>
      </c>
      <c r="F271" s="11">
        <v>34.28</v>
      </c>
      <c r="G271">
        <v>37.391249999999999</v>
      </c>
      <c r="H271">
        <v>28.094991666666701</v>
      </c>
      <c r="I271">
        <v>-2.4817924450927364</v>
      </c>
      <c r="K271">
        <f t="shared" si="4"/>
        <v>1.5350408132511606</v>
      </c>
    </row>
    <row r="272" spans="1:11" x14ac:dyDescent="0.25">
      <c r="A272" t="s">
        <v>25</v>
      </c>
      <c r="B272">
        <v>19</v>
      </c>
      <c r="C272">
        <v>2004</v>
      </c>
      <c r="D272" s="5">
        <v>-1.8863479999999999</v>
      </c>
      <c r="E272">
        <v>27.269291333891623</v>
      </c>
      <c r="F272">
        <v>2.7421813294164399</v>
      </c>
      <c r="G272">
        <v>8.0299999999999994</v>
      </c>
      <c r="H272">
        <v>1</v>
      </c>
      <c r="I272">
        <v>8.2110209173403632</v>
      </c>
      <c r="K272">
        <f t="shared" si="4"/>
        <v>0.43809616954947739</v>
      </c>
    </row>
    <row r="273" spans="1:11" x14ac:dyDescent="0.25">
      <c r="A273" t="s">
        <v>25</v>
      </c>
      <c r="B273">
        <v>19</v>
      </c>
      <c r="C273">
        <v>2005</v>
      </c>
      <c r="D273" s="5">
        <v>-1.8980889999999999</v>
      </c>
      <c r="E273">
        <v>28.742175630979627</v>
      </c>
      <c r="F273">
        <v>2.4077697831568998</v>
      </c>
      <c r="G273">
        <v>8.99</v>
      </c>
      <c r="H273">
        <v>1</v>
      </c>
      <c r="I273">
        <v>5.2913082669940223</v>
      </c>
      <c r="K273">
        <f t="shared" si="4"/>
        <v>0.38161495987636446</v>
      </c>
    </row>
    <row r="274" spans="1:11" x14ac:dyDescent="0.25">
      <c r="A274" t="s">
        <v>25</v>
      </c>
      <c r="B274">
        <v>19</v>
      </c>
      <c r="C274">
        <v>2006</v>
      </c>
      <c r="D274" s="5">
        <v>-1.400739</v>
      </c>
      <c r="E274">
        <v>28.796787039899367</v>
      </c>
      <c r="F274">
        <v>3.2987484625821799</v>
      </c>
      <c r="G274">
        <v>9.86</v>
      </c>
      <c r="H274">
        <v>1</v>
      </c>
      <c r="I274">
        <v>4.4035264338318569</v>
      </c>
      <c r="K274">
        <f t="shared" si="4"/>
        <v>0.51834920082045732</v>
      </c>
    </row>
    <row r="275" spans="1:11" x14ac:dyDescent="0.25">
      <c r="A275" t="s">
        <v>25</v>
      </c>
      <c r="B275">
        <v>19</v>
      </c>
      <c r="C275">
        <v>2007</v>
      </c>
      <c r="D275" s="5">
        <v>0.50058040000000004</v>
      </c>
      <c r="E275">
        <v>30.678210561891373</v>
      </c>
      <c r="F275">
        <v>2.2761847800211998</v>
      </c>
      <c r="G275">
        <v>10.72</v>
      </c>
      <c r="H275">
        <v>1</v>
      </c>
      <c r="I275">
        <v>2.1900639722454116</v>
      </c>
      <c r="K275">
        <f t="shared" si="4"/>
        <v>0.35720751505440085</v>
      </c>
    </row>
    <row r="276" spans="1:11" x14ac:dyDescent="0.25">
      <c r="A276" t="s">
        <v>25</v>
      </c>
      <c r="B276">
        <v>19</v>
      </c>
      <c r="C276">
        <v>2008</v>
      </c>
      <c r="D276" s="5">
        <v>0.43997170000000002</v>
      </c>
      <c r="E276">
        <v>31.392040214929295</v>
      </c>
      <c r="F276">
        <v>8.4000959398746193</v>
      </c>
      <c r="G276">
        <v>9.14</v>
      </c>
      <c r="H276">
        <v>1</v>
      </c>
      <c r="I276">
        <v>6.3571305999083023</v>
      </c>
      <c r="K276">
        <f t="shared" si="4"/>
        <v>0.9242842462904769</v>
      </c>
    </row>
    <row r="277" spans="1:11" x14ac:dyDescent="0.25">
      <c r="A277" t="s">
        <v>25</v>
      </c>
      <c r="B277">
        <v>19</v>
      </c>
      <c r="C277">
        <v>2009</v>
      </c>
      <c r="D277" s="5">
        <v>1.2557050000000001</v>
      </c>
      <c r="E277">
        <v>33.210311419350383</v>
      </c>
      <c r="F277">
        <v>5.1599682918104604</v>
      </c>
      <c r="G277">
        <v>9.19</v>
      </c>
      <c r="H277">
        <v>1</v>
      </c>
      <c r="I277">
        <v>0.56649159210009259</v>
      </c>
      <c r="K277">
        <f t="shared" si="4"/>
        <v>0.71264703288030073</v>
      </c>
    </row>
    <row r="278" spans="1:11" x14ac:dyDescent="0.25">
      <c r="A278" t="s">
        <v>25</v>
      </c>
      <c r="B278">
        <v>19</v>
      </c>
      <c r="C278">
        <v>2010</v>
      </c>
      <c r="D278" s="5">
        <v>1.3892709999999999</v>
      </c>
      <c r="E278">
        <v>34.757909043884425</v>
      </c>
      <c r="F278">
        <v>3.5543773456784602</v>
      </c>
      <c r="G278">
        <v>8.68</v>
      </c>
      <c r="H278">
        <v>1</v>
      </c>
      <c r="I278">
        <v>3.5252986689402661</v>
      </c>
      <c r="K278">
        <f t="shared" si="4"/>
        <v>0.55076353220496455</v>
      </c>
    </row>
    <row r="279" spans="1:11" x14ac:dyDescent="0.25">
      <c r="A279" t="s">
        <v>25</v>
      </c>
      <c r="B279">
        <v>19</v>
      </c>
      <c r="C279">
        <v>2011</v>
      </c>
      <c r="D279" s="5">
        <v>-0.26423259999999998</v>
      </c>
      <c r="E279">
        <v>35.563757922507939</v>
      </c>
      <c r="F279">
        <v>4.4745326579583597</v>
      </c>
      <c r="G279">
        <v>8.17</v>
      </c>
      <c r="H279">
        <v>1</v>
      </c>
      <c r="I279">
        <v>7.8681409191099618</v>
      </c>
      <c r="K279">
        <f t="shared" si="4"/>
        <v>0.65074768218405232</v>
      </c>
    </row>
    <row r="280" spans="1:11" x14ac:dyDescent="0.25">
      <c r="A280" t="s">
        <v>25</v>
      </c>
      <c r="B280">
        <v>19</v>
      </c>
      <c r="C280">
        <v>2012</v>
      </c>
      <c r="D280" s="5">
        <v>-0.14364740000000001</v>
      </c>
      <c r="E280">
        <v>37.503957809550883</v>
      </c>
      <c r="F280">
        <v>5.1017218095867003</v>
      </c>
      <c r="G280">
        <v>8.17</v>
      </c>
      <c r="H280">
        <v>1</v>
      </c>
      <c r="I280">
        <v>5.6419620667119972</v>
      </c>
      <c r="K280">
        <f t="shared" si="4"/>
        <v>0.70771677339267725</v>
      </c>
    </row>
    <row r="281" spans="1:11" x14ac:dyDescent="0.25">
      <c r="A281" t="s">
        <v>25</v>
      </c>
      <c r="B281">
        <v>19</v>
      </c>
      <c r="C281">
        <v>2013</v>
      </c>
      <c r="D281" s="5">
        <v>-2.8963000000000001E-3</v>
      </c>
      <c r="E281">
        <v>39.501286557749566</v>
      </c>
      <c r="F281">
        <v>2.7217757771036499</v>
      </c>
      <c r="G281">
        <v>8.17</v>
      </c>
      <c r="H281">
        <v>1</v>
      </c>
      <c r="I281">
        <v>4.9465112669062563</v>
      </c>
      <c r="K281">
        <f t="shared" si="4"/>
        <v>0.43485234468157885</v>
      </c>
    </row>
    <row r="282" spans="1:11" x14ac:dyDescent="0.25">
      <c r="A282" t="s">
        <v>25</v>
      </c>
      <c r="B282">
        <v>19</v>
      </c>
      <c r="C282">
        <v>2014</v>
      </c>
      <c r="D282" s="5">
        <v>0.28028029999999998</v>
      </c>
      <c r="E282">
        <v>42.45877769149071</v>
      </c>
      <c r="F282">
        <v>3.5892201661666898</v>
      </c>
      <c r="G282">
        <v>8.19</v>
      </c>
      <c r="H282">
        <v>1</v>
      </c>
      <c r="I282">
        <v>3.7888685492083312</v>
      </c>
      <c r="K282">
        <f t="shared" si="4"/>
        <v>0.55500009918546001</v>
      </c>
    </row>
    <row r="283" spans="1:11" x14ac:dyDescent="0.25">
      <c r="A283" t="s">
        <v>25</v>
      </c>
      <c r="B283">
        <v>19</v>
      </c>
      <c r="C283">
        <v>2015</v>
      </c>
      <c r="D283" s="5">
        <v>0.4081516</v>
      </c>
      <c r="E283">
        <v>41.400849848687763</v>
      </c>
      <c r="F283">
        <v>3.9666462325535399</v>
      </c>
      <c r="G283">
        <v>9.1199999999999992</v>
      </c>
      <c r="H283">
        <v>1</v>
      </c>
      <c r="I283">
        <v>9.8872608346283641E-2</v>
      </c>
      <c r="K283">
        <f t="shared" si="4"/>
        <v>0.59842346941771751</v>
      </c>
    </row>
    <row r="284" spans="1:11" x14ac:dyDescent="0.25">
      <c r="A284" t="s">
        <v>25</v>
      </c>
      <c r="B284">
        <v>19</v>
      </c>
      <c r="C284">
        <v>2016</v>
      </c>
      <c r="D284" s="5">
        <v>0.4470286</v>
      </c>
      <c r="E284">
        <v>48.345487417480591</v>
      </c>
      <c r="F284">
        <v>1.72826463324535</v>
      </c>
      <c r="G284">
        <v>8.1</v>
      </c>
      <c r="H284">
        <v>1</v>
      </c>
      <c r="I284">
        <v>-1.2263839846387725</v>
      </c>
      <c r="K284">
        <f t="shared" si="4"/>
        <v>0.23761024274862877</v>
      </c>
    </row>
    <row r="285" spans="1:11" x14ac:dyDescent="0.25">
      <c r="A285" t="s">
        <v>25</v>
      </c>
      <c r="B285">
        <v>19</v>
      </c>
      <c r="C285">
        <v>2017</v>
      </c>
      <c r="D285" s="5">
        <v>0.37549589999999999</v>
      </c>
      <c r="E285">
        <v>36.796838564889569</v>
      </c>
      <c r="F285">
        <v>0.41733558866680298</v>
      </c>
      <c r="G285">
        <v>7.83</v>
      </c>
      <c r="H285">
        <v>1</v>
      </c>
      <c r="I285">
        <v>2.3683865263365078</v>
      </c>
      <c r="K285">
        <f t="shared" si="4"/>
        <v>-0.37951457885747014</v>
      </c>
    </row>
    <row r="286" spans="1:11" x14ac:dyDescent="0.25">
      <c r="A286" t="s">
        <v>25</v>
      </c>
      <c r="B286">
        <v>19</v>
      </c>
      <c r="C286">
        <v>2018</v>
      </c>
      <c r="D286" s="5">
        <v>0.49946669999999999</v>
      </c>
      <c r="E286">
        <v>37.344977044699455</v>
      </c>
      <c r="F286">
        <v>-0.224103246005465</v>
      </c>
      <c r="G286">
        <v>8.69</v>
      </c>
      <c r="H286">
        <v>1</v>
      </c>
      <c r="I286">
        <v>1.3771270298811942</v>
      </c>
      <c r="K286" t="e">
        <f t="shared" si="4"/>
        <v>#NUM!</v>
      </c>
    </row>
    <row r="287" spans="1:11" x14ac:dyDescent="0.25">
      <c r="A287" t="s">
        <v>26</v>
      </c>
      <c r="B287">
        <v>20</v>
      </c>
      <c r="C287">
        <v>2004</v>
      </c>
      <c r="D287">
        <v>1.0901190000000001</v>
      </c>
      <c r="E287">
        <v>64.312135495879787</v>
      </c>
      <c r="F287">
        <v>13.542296986566599</v>
      </c>
      <c r="G287">
        <v>18.137499999999999</v>
      </c>
      <c r="H287">
        <v>61.197200000000002</v>
      </c>
      <c r="I287">
        <v>1.3237250997782724</v>
      </c>
      <c r="K287">
        <f t="shared" si="4"/>
        <v>1.1316923337719051</v>
      </c>
    </row>
    <row r="288" spans="1:11" x14ac:dyDescent="0.25">
      <c r="A288" t="s">
        <v>26</v>
      </c>
      <c r="B288">
        <v>20</v>
      </c>
      <c r="C288">
        <v>2005</v>
      </c>
      <c r="D288">
        <v>0.75703089999999995</v>
      </c>
      <c r="E288">
        <v>62.69565856890712</v>
      </c>
      <c r="F288">
        <v>15.082072052867201</v>
      </c>
      <c r="G288">
        <v>17.3608333333333</v>
      </c>
      <c r="H288">
        <v>62.280714944083698</v>
      </c>
      <c r="I288">
        <v>0.89379793594500256</v>
      </c>
      <c r="K288">
        <f t="shared" si="4"/>
        <v>1.1784610112491698</v>
      </c>
    </row>
    <row r="289" spans="1:11" x14ac:dyDescent="0.25">
      <c r="A289" t="s">
        <v>26</v>
      </c>
      <c r="B289">
        <v>20</v>
      </c>
      <c r="C289">
        <v>2006</v>
      </c>
      <c r="D289">
        <v>0.69947760000000003</v>
      </c>
      <c r="E289">
        <v>61.590612951592171</v>
      </c>
      <c r="F289">
        <v>8.5208854311382805</v>
      </c>
      <c r="G289">
        <v>17.642499999999998</v>
      </c>
      <c r="H289">
        <v>65.743857539682494</v>
      </c>
      <c r="I289">
        <v>2.899125349588715</v>
      </c>
      <c r="K289">
        <f t="shared" si="4"/>
        <v>0.93048472597298171</v>
      </c>
    </row>
    <row r="290" spans="1:11" x14ac:dyDescent="0.25">
      <c r="A290" t="s">
        <v>26</v>
      </c>
      <c r="B290">
        <v>20</v>
      </c>
      <c r="C290">
        <v>2007</v>
      </c>
      <c r="D290">
        <v>0.64984229999999998</v>
      </c>
      <c r="E290">
        <v>55.881031173218673</v>
      </c>
      <c r="F290">
        <v>9.2856533242297594</v>
      </c>
      <c r="G290">
        <v>17.197500000000002</v>
      </c>
      <c r="H290">
        <v>69.1921618494152</v>
      </c>
      <c r="I290">
        <v>1.4319540366511774</v>
      </c>
      <c r="K290">
        <f t="shared" si="4"/>
        <v>0.96781246543994159</v>
      </c>
    </row>
    <row r="291" spans="1:11" x14ac:dyDescent="0.25">
      <c r="A291" t="s">
        <v>26</v>
      </c>
      <c r="B291">
        <v>20</v>
      </c>
      <c r="C291">
        <v>2008</v>
      </c>
      <c r="D291">
        <v>0.8798281</v>
      </c>
      <c r="E291">
        <v>53.957833622739727</v>
      </c>
      <c r="F291">
        <v>22.0304568527919</v>
      </c>
      <c r="G291">
        <v>16.8258333333333</v>
      </c>
      <c r="H291">
        <v>72.756203406152096</v>
      </c>
      <c r="I291">
        <v>-0.81173670328081471</v>
      </c>
      <c r="K291">
        <f t="shared" si="4"/>
        <v>1.3430235033509181</v>
      </c>
    </row>
    <row r="292" spans="1:11" x14ac:dyDescent="0.25">
      <c r="A292" t="s">
        <v>26</v>
      </c>
      <c r="B292">
        <v>20</v>
      </c>
      <c r="C292">
        <v>2009</v>
      </c>
      <c r="D292">
        <v>0.40225179999999999</v>
      </c>
      <c r="E292">
        <v>53.264255803671588</v>
      </c>
      <c r="F292">
        <v>9.5737872776142297</v>
      </c>
      <c r="G292">
        <v>16.432011595223202</v>
      </c>
      <c r="H292">
        <v>87.894119810653507</v>
      </c>
      <c r="I292">
        <v>-4.3366501867508731</v>
      </c>
      <c r="K292">
        <f t="shared" si="4"/>
        <v>0.98108377355488496</v>
      </c>
    </row>
    <row r="293" spans="1:11" x14ac:dyDescent="0.25">
      <c r="A293" t="s">
        <v>26</v>
      </c>
      <c r="B293">
        <v>20</v>
      </c>
      <c r="C293">
        <v>2010</v>
      </c>
      <c r="D293">
        <v>-7.4716299999999999E-2</v>
      </c>
      <c r="E293">
        <v>52.07059684363292</v>
      </c>
      <c r="F293">
        <v>12.6095082350193</v>
      </c>
      <c r="G293">
        <v>20.454453598884101</v>
      </c>
      <c r="H293">
        <v>87.196146330091494</v>
      </c>
      <c r="I293">
        <v>-1.4660592992427013</v>
      </c>
      <c r="K293">
        <f t="shared" si="4"/>
        <v>1.1006981496197081</v>
      </c>
    </row>
    <row r="294" spans="1:11" x14ac:dyDescent="0.25">
      <c r="A294" t="s">
        <v>26</v>
      </c>
      <c r="B294">
        <v>20</v>
      </c>
      <c r="C294">
        <v>2011</v>
      </c>
      <c r="D294">
        <v>-0.26302720000000002</v>
      </c>
      <c r="E294">
        <v>50.879411252661797</v>
      </c>
      <c r="F294">
        <v>7.5296924433380097</v>
      </c>
      <c r="G294">
        <v>19.5092792933096</v>
      </c>
      <c r="H294">
        <v>85.893463202276493</v>
      </c>
      <c r="I294">
        <v>1.7303762674692393</v>
      </c>
      <c r="K294">
        <f t="shared" si="4"/>
        <v>0.87677723743721703</v>
      </c>
    </row>
    <row r="295" spans="1:11" x14ac:dyDescent="0.25">
      <c r="A295" t="s">
        <v>26</v>
      </c>
      <c r="B295">
        <v>20</v>
      </c>
      <c r="C295">
        <v>2012</v>
      </c>
      <c r="D295">
        <v>-0.39506079999999999</v>
      </c>
      <c r="E295">
        <v>47.050243431756158</v>
      </c>
      <c r="F295">
        <v>6.8982481864485301</v>
      </c>
      <c r="G295">
        <v>17.628272244912299</v>
      </c>
      <c r="H295">
        <v>88.749802387645204</v>
      </c>
      <c r="I295">
        <v>-0.61363603986914939</v>
      </c>
      <c r="K295">
        <f t="shared" si="4"/>
        <v>0.83873881543961837</v>
      </c>
    </row>
    <row r="296" spans="1:11" x14ac:dyDescent="0.25">
      <c r="A296" t="s">
        <v>26</v>
      </c>
      <c r="B296">
        <v>20</v>
      </c>
      <c r="C296">
        <v>2013</v>
      </c>
      <c r="D296">
        <v>-0.85418240000000001</v>
      </c>
      <c r="E296">
        <v>50.591266351149109</v>
      </c>
      <c r="F296">
        <v>9.3444028335514204</v>
      </c>
      <c r="G296">
        <v>17.716457564067198</v>
      </c>
      <c r="H296">
        <v>100.39788320357999</v>
      </c>
      <c r="I296">
        <v>0.50156058323889852</v>
      </c>
      <c r="K296">
        <f t="shared" si="4"/>
        <v>0.97055155243714653</v>
      </c>
    </row>
    <row r="297" spans="1:11" x14ac:dyDescent="0.25">
      <c r="A297" t="s">
        <v>26</v>
      </c>
      <c r="B297">
        <v>20</v>
      </c>
      <c r="C297">
        <v>2014</v>
      </c>
      <c r="D297">
        <v>-1.611453</v>
      </c>
      <c r="E297">
        <v>56.586861480046359</v>
      </c>
      <c r="F297">
        <v>8.2900057770075009</v>
      </c>
      <c r="G297">
        <v>17.217008644728601</v>
      </c>
      <c r="H297">
        <v>110.934527811188</v>
      </c>
      <c r="I297">
        <v>0.69147810873961646</v>
      </c>
      <c r="K297">
        <f t="shared" si="4"/>
        <v>0.91855483319461673</v>
      </c>
    </row>
    <row r="298" spans="1:11" x14ac:dyDescent="0.25">
      <c r="A298" t="s">
        <v>26</v>
      </c>
      <c r="B298">
        <v>20</v>
      </c>
      <c r="C298">
        <v>2015</v>
      </c>
      <c r="D298">
        <v>-1.5137</v>
      </c>
      <c r="E298">
        <v>60.783082731460979</v>
      </c>
      <c r="F298">
        <v>3.6758879185711502</v>
      </c>
      <c r="G298">
        <v>16.976505822430099</v>
      </c>
      <c r="H298">
        <v>116.969776646049</v>
      </c>
      <c r="I298">
        <v>0.92268214031095397</v>
      </c>
      <c r="K298">
        <f t="shared" si="4"/>
        <v>0.5653622608511355</v>
      </c>
    </row>
    <row r="299" spans="1:11" x14ac:dyDescent="0.25">
      <c r="A299" t="s">
        <v>26</v>
      </c>
      <c r="B299">
        <v>20</v>
      </c>
      <c r="C299">
        <v>2016</v>
      </c>
      <c r="D299">
        <v>-1.5953489999999999</v>
      </c>
      <c r="E299">
        <v>63.192115259698689</v>
      </c>
      <c r="F299">
        <v>2.3497584977144501</v>
      </c>
      <c r="G299">
        <v>16.488527120466799</v>
      </c>
      <c r="H299">
        <v>125.095034603174</v>
      </c>
      <c r="I299">
        <v>1.3756387270020412</v>
      </c>
      <c r="K299">
        <f t="shared" si="4"/>
        <v>0.37102322886764766</v>
      </c>
    </row>
    <row r="300" spans="1:11" x14ac:dyDescent="0.25">
      <c r="A300" t="s">
        <v>26</v>
      </c>
      <c r="B300">
        <v>20</v>
      </c>
      <c r="C300">
        <v>2017</v>
      </c>
      <c r="D300">
        <v>0.51138050000000002</v>
      </c>
      <c r="E300">
        <v>63.192115259698689</v>
      </c>
      <c r="F300">
        <v>4.3775111087507703</v>
      </c>
      <c r="G300">
        <v>14.9051219370492</v>
      </c>
      <c r="H300">
        <v>127.964544179198</v>
      </c>
      <c r="I300">
        <v>1.0033653175016042</v>
      </c>
      <c r="K300">
        <f t="shared" si="4"/>
        <v>0.6412272568601185</v>
      </c>
    </row>
    <row r="301" spans="1:11" x14ac:dyDescent="0.25">
      <c r="A301" t="s">
        <v>26</v>
      </c>
      <c r="B301">
        <v>20</v>
      </c>
      <c r="C301">
        <v>2018</v>
      </c>
      <c r="D301">
        <v>1.317558</v>
      </c>
      <c r="E301">
        <v>63.192115259698689</v>
      </c>
      <c r="F301">
        <v>3.7387239139605599</v>
      </c>
      <c r="G301">
        <v>14.0940737331496</v>
      </c>
      <c r="H301">
        <v>128.87151906465999</v>
      </c>
      <c r="I301">
        <v>1.940878146845165</v>
      </c>
      <c r="K301">
        <f t="shared" si="4"/>
        <v>0.57272339586551801</v>
      </c>
    </row>
    <row r="302" spans="1:11" x14ac:dyDescent="0.25">
      <c r="A302" t="s">
        <v>27</v>
      </c>
      <c r="B302">
        <v>21</v>
      </c>
      <c r="C302">
        <v>2004</v>
      </c>
      <c r="D302" s="5">
        <v>-1.509933</v>
      </c>
      <c r="E302">
        <v>98.260491205914192</v>
      </c>
      <c r="F302">
        <v>4.7103706010588802</v>
      </c>
      <c r="G302">
        <v>21</v>
      </c>
      <c r="H302">
        <v>27.498516666666699</v>
      </c>
      <c r="I302">
        <v>4.3300198720343843</v>
      </c>
      <c r="K302">
        <f t="shared" si="4"/>
        <v>0.67305507775800588</v>
      </c>
    </row>
    <row r="303" spans="1:11" x14ac:dyDescent="0.25">
      <c r="A303" t="s">
        <v>27</v>
      </c>
      <c r="B303">
        <v>21</v>
      </c>
      <c r="C303">
        <v>2005</v>
      </c>
      <c r="D303" s="5">
        <v>-1.367785</v>
      </c>
      <c r="E303">
        <v>98.979165146055976</v>
      </c>
      <c r="F303">
        <v>4.9371700498178397</v>
      </c>
      <c r="G303">
        <v>21.0416666666667</v>
      </c>
      <c r="H303">
        <v>29.496233333333301</v>
      </c>
      <c r="I303">
        <v>1.7775430369347305</v>
      </c>
      <c r="K303">
        <f t="shared" si="4"/>
        <v>0.69347808578256398</v>
      </c>
    </row>
    <row r="304" spans="1:11" x14ac:dyDescent="0.25">
      <c r="A304" t="s">
        <v>27</v>
      </c>
      <c r="B304">
        <v>21</v>
      </c>
      <c r="C304">
        <v>2006</v>
      </c>
      <c r="D304" s="5">
        <v>-1.13087</v>
      </c>
      <c r="E304">
        <v>93.113047690413239</v>
      </c>
      <c r="F304">
        <v>8.9135010565014205</v>
      </c>
      <c r="G304">
        <v>21.0833333333333</v>
      </c>
      <c r="H304">
        <v>31.708066666666699</v>
      </c>
      <c r="I304">
        <v>4.8655445910714405</v>
      </c>
      <c r="K304">
        <f t="shared" si="4"/>
        <v>0.95004832029617581</v>
      </c>
    </row>
    <row r="305" spans="1:11" x14ac:dyDescent="0.25">
      <c r="A305" t="s">
        <v>27</v>
      </c>
      <c r="B305">
        <v>21</v>
      </c>
      <c r="C305">
        <v>2007</v>
      </c>
      <c r="D305" s="5">
        <v>-0.89395579999999997</v>
      </c>
      <c r="E305">
        <v>93.772768230332943</v>
      </c>
      <c r="F305">
        <v>8.8272927239329704</v>
      </c>
      <c r="G305">
        <v>21.874166666666699</v>
      </c>
      <c r="H305">
        <v>31.313656250000001</v>
      </c>
      <c r="I305">
        <v>5.7270161424743549</v>
      </c>
      <c r="K305">
        <f t="shared" si="4"/>
        <v>0.94582752856773034</v>
      </c>
    </row>
    <row r="306" spans="1:11" x14ac:dyDescent="0.25">
      <c r="A306" t="s">
        <v>27</v>
      </c>
      <c r="B306">
        <v>21</v>
      </c>
      <c r="C306">
        <v>2008</v>
      </c>
      <c r="D306" s="5">
        <v>-0.51489339999999995</v>
      </c>
      <c r="E306">
        <v>96.503015043267283</v>
      </c>
      <c r="F306">
        <v>9.7322831714688007</v>
      </c>
      <c r="G306">
        <v>11.5416666666667</v>
      </c>
      <c r="H306">
        <v>28.452837500000001</v>
      </c>
      <c r="I306">
        <v>5.3869625700507839</v>
      </c>
      <c r="K306">
        <f t="shared" si="4"/>
        <v>0.98821473671759708</v>
      </c>
    </row>
    <row r="307" spans="1:11" x14ac:dyDescent="0.25">
      <c r="A307" t="s">
        <v>27</v>
      </c>
      <c r="B307">
        <v>21</v>
      </c>
      <c r="C307">
        <v>2009</v>
      </c>
      <c r="D307" s="5">
        <v>0.29061179999999998</v>
      </c>
      <c r="E307">
        <v>96.253907249959894</v>
      </c>
      <c r="F307">
        <v>2.51609128145116</v>
      </c>
      <c r="G307">
        <v>9.25</v>
      </c>
      <c r="H307">
        <v>31.959800000000001</v>
      </c>
      <c r="I307">
        <v>3.3150769885353952</v>
      </c>
      <c r="K307">
        <f t="shared" si="4"/>
        <v>0.40072639285885298</v>
      </c>
    </row>
    <row r="308" spans="1:11" x14ac:dyDescent="0.25">
      <c r="A308" t="s">
        <v>27</v>
      </c>
      <c r="B308">
        <v>21</v>
      </c>
      <c r="C308">
        <v>2010</v>
      </c>
      <c r="D308" s="5">
        <v>0.48014829999999997</v>
      </c>
      <c r="E308">
        <v>97.491333990650645</v>
      </c>
      <c r="F308">
        <v>2.9323630136986298</v>
      </c>
      <c r="G308">
        <v>8.875</v>
      </c>
      <c r="H308">
        <v>30.784400000000002</v>
      </c>
      <c r="I308">
        <v>4.3772032394526548</v>
      </c>
      <c r="K308">
        <f t="shared" si="4"/>
        <v>0.46721773305206366</v>
      </c>
    </row>
    <row r="309" spans="1:11" x14ac:dyDescent="0.25">
      <c r="A309" t="s">
        <v>27</v>
      </c>
      <c r="B309">
        <v>21</v>
      </c>
      <c r="C309">
        <v>2011</v>
      </c>
      <c r="D309" s="5">
        <v>0.71705799999999997</v>
      </c>
      <c r="E309">
        <v>96.639821304291587</v>
      </c>
      <c r="F309">
        <v>6.52249254869339</v>
      </c>
      <c r="G309">
        <v>8.9166666666666696</v>
      </c>
      <c r="H309">
        <v>28.705950000000001</v>
      </c>
      <c r="I309">
        <v>4.0775380736220939</v>
      </c>
      <c r="K309">
        <f t="shared" si="4"/>
        <v>0.81441359163378513</v>
      </c>
    </row>
    <row r="310" spans="1:11" x14ac:dyDescent="0.25">
      <c r="A310" t="s">
        <v>27</v>
      </c>
      <c r="B310">
        <v>21</v>
      </c>
      <c r="C310">
        <v>2012</v>
      </c>
      <c r="D310" s="5">
        <v>0.95397600000000005</v>
      </c>
      <c r="E310">
        <v>98.566407956049147</v>
      </c>
      <c r="F310">
        <v>3.8521603331597798</v>
      </c>
      <c r="G310">
        <v>8.6666666666666696</v>
      </c>
      <c r="H310">
        <v>30.0499716666667</v>
      </c>
      <c r="I310">
        <v>3.4961183375797873</v>
      </c>
      <c r="K310">
        <f t="shared" si="4"/>
        <v>0.58570435486927885</v>
      </c>
    </row>
    <row r="311" spans="1:11" x14ac:dyDescent="0.25">
      <c r="A311" t="s">
        <v>27</v>
      </c>
      <c r="B311">
        <v>21</v>
      </c>
      <c r="C311">
        <v>2013</v>
      </c>
      <c r="D311" s="5">
        <v>1.190885</v>
      </c>
      <c r="E311">
        <v>98.177143674364714</v>
      </c>
      <c r="F311">
        <v>3.5432957393483702</v>
      </c>
      <c r="G311">
        <v>8.5</v>
      </c>
      <c r="H311">
        <v>30.7013583333333</v>
      </c>
      <c r="I311">
        <v>3.3604061030308543</v>
      </c>
      <c r="K311">
        <f t="shared" si="4"/>
        <v>0.54940740201054827</v>
      </c>
    </row>
    <row r="312" spans="1:11" x14ac:dyDescent="0.25">
      <c r="A312" t="s">
        <v>27</v>
      </c>
      <c r="B312">
        <v>21</v>
      </c>
      <c r="C312">
        <v>2014</v>
      </c>
      <c r="D312" s="5">
        <v>1.3804209999999999</v>
      </c>
      <c r="E312">
        <v>101.40144860510405</v>
      </c>
      <c r="F312">
        <v>3.2176919199468301</v>
      </c>
      <c r="G312">
        <v>8.5</v>
      </c>
      <c r="H312">
        <v>30.6216166666667</v>
      </c>
      <c r="I312">
        <v>3.7445757725785143</v>
      </c>
      <c r="K312">
        <f t="shared" si="4"/>
        <v>0.50754445993947583</v>
      </c>
    </row>
    <row r="313" spans="1:11" x14ac:dyDescent="0.25">
      <c r="A313" t="s">
        <v>27</v>
      </c>
      <c r="B313">
        <v>21</v>
      </c>
      <c r="C313">
        <v>2015</v>
      </c>
      <c r="D313" s="5">
        <v>1.0961209999999999</v>
      </c>
      <c r="E313">
        <v>106.85680996737563</v>
      </c>
      <c r="F313">
        <v>1.28654970760235</v>
      </c>
      <c r="G313">
        <v>8.5</v>
      </c>
      <c r="H313">
        <v>35.056699999999999</v>
      </c>
      <c r="I313">
        <v>3.5530717300396049</v>
      </c>
      <c r="K313">
        <f t="shared" si="4"/>
        <v>0.10942657043005605</v>
      </c>
    </row>
    <row r="314" spans="1:11" x14ac:dyDescent="0.25">
      <c r="A314" t="s">
        <v>27</v>
      </c>
      <c r="B314">
        <v>21</v>
      </c>
      <c r="C314">
        <v>2016</v>
      </c>
      <c r="D314" s="5">
        <v>0.52753159999999999</v>
      </c>
      <c r="E314">
        <v>109.89590062810943</v>
      </c>
      <c r="F314">
        <v>0.97767513471901701</v>
      </c>
      <c r="G314">
        <v>8.5</v>
      </c>
      <c r="H314">
        <v>35.541883333333303</v>
      </c>
      <c r="I314">
        <v>3.8379326287084439</v>
      </c>
      <c r="K314">
        <f t="shared" si="4"/>
        <v>-9.8054301170699548E-3</v>
      </c>
    </row>
    <row r="315" spans="1:11" x14ac:dyDescent="0.25">
      <c r="A315" t="s">
        <v>27</v>
      </c>
      <c r="B315">
        <v>21</v>
      </c>
      <c r="C315">
        <v>2017</v>
      </c>
      <c r="D315" s="5">
        <v>-0.27797870000000002</v>
      </c>
      <c r="E315">
        <v>114.19110819028721</v>
      </c>
      <c r="F315">
        <v>3.6669970267591698</v>
      </c>
      <c r="G315">
        <v>8.5</v>
      </c>
      <c r="H315">
        <v>34.481408333333299</v>
      </c>
      <c r="I315">
        <v>3.8141521149642301</v>
      </c>
      <c r="K315">
        <f t="shared" si="4"/>
        <v>0.56431055783008477</v>
      </c>
    </row>
    <row r="316" spans="1:11" x14ac:dyDescent="0.25">
      <c r="A316" t="s">
        <v>27</v>
      </c>
      <c r="B316">
        <v>21</v>
      </c>
      <c r="C316">
        <v>2018</v>
      </c>
      <c r="D316" s="5">
        <v>-0.94133710000000004</v>
      </c>
      <c r="E316">
        <v>115.01467012399169</v>
      </c>
      <c r="F316">
        <v>3.2160538314457998</v>
      </c>
      <c r="G316">
        <v>8.5</v>
      </c>
      <c r="H316">
        <v>33.934449999999998</v>
      </c>
      <c r="I316">
        <v>3.7738189128567541</v>
      </c>
      <c r="K316">
        <f t="shared" si="4"/>
        <v>0.50732330951179994</v>
      </c>
    </row>
    <row r="317" spans="1:11" x14ac:dyDescent="0.25">
      <c r="A317" t="s">
        <v>28</v>
      </c>
      <c r="B317">
        <v>22</v>
      </c>
      <c r="C317">
        <v>2004</v>
      </c>
      <c r="D317" s="5">
        <v>-1.665896</v>
      </c>
      <c r="E317">
        <v>27.856322439800035</v>
      </c>
      <c r="F317">
        <v>3.6624732009223302</v>
      </c>
      <c r="G317">
        <v>24.6745640588226</v>
      </c>
      <c r="H317">
        <v>3.4131749999999998</v>
      </c>
      <c r="I317">
        <v>4.9582032061174459</v>
      </c>
      <c r="K317">
        <f t="shared" si="4"/>
        <v>0.56377445555079841</v>
      </c>
    </row>
    <row r="318" spans="1:11" x14ac:dyDescent="0.25">
      <c r="A318" t="s">
        <v>28</v>
      </c>
      <c r="B318">
        <v>22</v>
      </c>
      <c r="C318">
        <v>2005</v>
      </c>
      <c r="D318" s="5">
        <v>-1.5687059999999999</v>
      </c>
      <c r="E318">
        <v>29.650698762028689</v>
      </c>
      <c r="F318">
        <v>1.61630193862543</v>
      </c>
      <c r="G318">
        <v>25.533835771634401</v>
      </c>
      <c r="H318">
        <v>3.2958416666666701</v>
      </c>
      <c r="I318">
        <v>6.285060325096012</v>
      </c>
      <c r="K318">
        <f t="shared" si="4"/>
        <v>0.2085224938333832</v>
      </c>
    </row>
    <row r="319" spans="1:11" x14ac:dyDescent="0.25">
      <c r="A319" t="s">
        <v>28</v>
      </c>
      <c r="B319">
        <v>22</v>
      </c>
      <c r="C319">
        <v>2006</v>
      </c>
      <c r="D319" s="5">
        <v>-1.447875</v>
      </c>
      <c r="E319">
        <v>27.674247098291321</v>
      </c>
      <c r="F319">
        <v>2.0022580124881899</v>
      </c>
      <c r="G319">
        <v>23.933333333333302</v>
      </c>
      <c r="H319">
        <v>3.27403250265816</v>
      </c>
      <c r="I319">
        <v>7.5288990440594006</v>
      </c>
      <c r="K319">
        <f t="shared" si="4"/>
        <v>0.30152004026614188</v>
      </c>
    </row>
    <row r="320" spans="1:11" x14ac:dyDescent="0.25">
      <c r="A320" t="s">
        <v>28</v>
      </c>
      <c r="B320">
        <v>22</v>
      </c>
      <c r="C320">
        <v>2007</v>
      </c>
      <c r="D320" s="5">
        <v>-1.06962</v>
      </c>
      <c r="E320">
        <v>32.51572928306625</v>
      </c>
      <c r="F320">
        <v>1.7799864468037201</v>
      </c>
      <c r="G320">
        <v>22.855648055555601</v>
      </c>
      <c r="H320">
        <v>3.1280445773524699</v>
      </c>
      <c r="I320">
        <v>8.5183877690954972</v>
      </c>
      <c r="K320">
        <f t="shared" si="4"/>
        <v>0.25041669551071116</v>
      </c>
    </row>
    <row r="321" spans="1:11" x14ac:dyDescent="0.25">
      <c r="A321" t="s">
        <v>28</v>
      </c>
      <c r="B321">
        <v>22</v>
      </c>
      <c r="C321">
        <v>2008</v>
      </c>
      <c r="D321" s="5">
        <v>-0.2448166</v>
      </c>
      <c r="E321">
        <v>36.180040931685838</v>
      </c>
      <c r="F321">
        <v>5.7858759820675498</v>
      </c>
      <c r="G321">
        <v>23.673444902480799</v>
      </c>
      <c r="H321">
        <v>2.9244083333333299</v>
      </c>
      <c r="I321">
        <v>9.1265683014642036</v>
      </c>
      <c r="K321">
        <f t="shared" si="4"/>
        <v>0.7623691204835934</v>
      </c>
    </row>
    <row r="322" spans="1:11" x14ac:dyDescent="0.25">
      <c r="A322" t="s">
        <v>28</v>
      </c>
      <c r="B322">
        <v>22</v>
      </c>
      <c r="C322">
        <v>2009</v>
      </c>
      <c r="D322" s="5">
        <v>-0.13974590000000001</v>
      </c>
      <c r="E322">
        <v>36.666852919371713</v>
      </c>
      <c r="F322">
        <v>2.9362315359670101</v>
      </c>
      <c r="G322">
        <v>21.041923333333301</v>
      </c>
      <c r="H322">
        <v>3.0115083333333299</v>
      </c>
      <c r="I322">
        <v>1.0958236592426971</v>
      </c>
      <c r="K322">
        <f t="shared" si="4"/>
        <v>0.46779029880129319</v>
      </c>
    </row>
    <row r="323" spans="1:11" x14ac:dyDescent="0.25">
      <c r="A323" t="s">
        <v>28</v>
      </c>
      <c r="B323">
        <v>22</v>
      </c>
      <c r="C323">
        <v>2010</v>
      </c>
      <c r="D323" s="5">
        <v>-3.7300899999999998E-2</v>
      </c>
      <c r="E323">
        <v>38.759437356486579</v>
      </c>
      <c r="F323">
        <v>1.5283205973290299</v>
      </c>
      <c r="G323">
        <v>18.9768683333333</v>
      </c>
      <c r="H323">
        <v>2.8251249999999999</v>
      </c>
      <c r="I323">
        <v>8.3324591074957652</v>
      </c>
      <c r="K323">
        <f t="shared" ref="K323:K386" si="5">LOG(F323)</f>
        <v>0.18421446618096612</v>
      </c>
    </row>
    <row r="324" spans="1:11" x14ac:dyDescent="0.25">
      <c r="A324" t="s">
        <v>28</v>
      </c>
      <c r="B324">
        <v>22</v>
      </c>
      <c r="C324">
        <v>2011</v>
      </c>
      <c r="D324" s="5">
        <v>0.15182590000000001</v>
      </c>
      <c r="E324">
        <v>38.157118150779937</v>
      </c>
      <c r="F324">
        <v>3.3693109533385299</v>
      </c>
      <c r="G324">
        <v>18.677924999999998</v>
      </c>
      <c r="H324">
        <v>2.7541000000000002</v>
      </c>
      <c r="I324">
        <v>6.3271924016111711</v>
      </c>
      <c r="K324">
        <f t="shared" si="5"/>
        <v>0.52754109382089531</v>
      </c>
    </row>
    <row r="325" spans="1:11" x14ac:dyDescent="0.25">
      <c r="A325" t="s">
        <v>28</v>
      </c>
      <c r="B325">
        <v>22</v>
      </c>
      <c r="C325">
        <v>2012</v>
      </c>
      <c r="D325" s="5">
        <v>0.54846879999999998</v>
      </c>
      <c r="E325">
        <v>40.856444948558149</v>
      </c>
      <c r="F325">
        <v>3.6557090678100801</v>
      </c>
      <c r="G325">
        <v>19.2369083333333</v>
      </c>
      <c r="H325">
        <v>2.6375864177489201</v>
      </c>
      <c r="I325">
        <v>6.1397247056043511</v>
      </c>
      <c r="K325">
        <f t="shared" si="5"/>
        <v>0.56297162599171158</v>
      </c>
    </row>
    <row r="326" spans="1:11" x14ac:dyDescent="0.25">
      <c r="A326" t="s">
        <v>28</v>
      </c>
      <c r="B326">
        <v>22</v>
      </c>
      <c r="C326">
        <v>2013</v>
      </c>
      <c r="D326" s="5">
        <v>0.69819390000000003</v>
      </c>
      <c r="E326">
        <v>44.487658525075247</v>
      </c>
      <c r="F326">
        <v>2.8067165093761499</v>
      </c>
      <c r="G326">
        <v>18.139250000000001</v>
      </c>
      <c r="H326">
        <v>2.7018990259740301</v>
      </c>
      <c r="I326">
        <v>5.8525182108492828</v>
      </c>
      <c r="K326">
        <f t="shared" si="5"/>
        <v>0.448198549210446</v>
      </c>
    </row>
    <row r="327" spans="1:11" x14ac:dyDescent="0.25">
      <c r="A327" t="s">
        <v>28</v>
      </c>
      <c r="B327">
        <v>22</v>
      </c>
      <c r="C327">
        <v>2014</v>
      </c>
      <c r="D327" s="5">
        <v>0.94248270000000001</v>
      </c>
      <c r="E327">
        <v>45.034802769800542</v>
      </c>
      <c r="F327">
        <v>3.2449630424415798</v>
      </c>
      <c r="G327">
        <v>15.743316666666701</v>
      </c>
      <c r="H327">
        <v>2.8390441378066402</v>
      </c>
      <c r="I327">
        <v>2.3821573718054054</v>
      </c>
      <c r="K327">
        <f t="shared" si="5"/>
        <v>0.51120975489445053</v>
      </c>
    </row>
    <row r="328" spans="1:11" x14ac:dyDescent="0.25">
      <c r="A328" t="s">
        <v>28</v>
      </c>
      <c r="B328">
        <v>22</v>
      </c>
      <c r="C328">
        <v>2015</v>
      </c>
      <c r="D328" s="5">
        <v>1.0948389999999999</v>
      </c>
      <c r="E328">
        <v>48.21785791090673</v>
      </c>
      <c r="F328">
        <v>3.5492880494792902</v>
      </c>
      <c r="G328">
        <v>16.105827777777801</v>
      </c>
      <c r="H328">
        <v>3.1844392415223699</v>
      </c>
      <c r="I328">
        <v>3.2522447721845111</v>
      </c>
      <c r="K328">
        <f t="shared" si="5"/>
        <v>0.55014124680404075</v>
      </c>
    </row>
    <row r="329" spans="1:11" x14ac:dyDescent="0.25">
      <c r="A329" t="s">
        <v>28</v>
      </c>
      <c r="B329">
        <v>22</v>
      </c>
      <c r="C329">
        <v>2016</v>
      </c>
      <c r="D329" s="5">
        <v>1.071199</v>
      </c>
      <c r="E329">
        <v>46.223987445670495</v>
      </c>
      <c r="F329">
        <v>3.5921132414744901</v>
      </c>
      <c r="G329">
        <v>16.466200000000001</v>
      </c>
      <c r="H329">
        <v>3.3750615872066501</v>
      </c>
      <c r="I329">
        <v>3.9533187152076721</v>
      </c>
      <c r="K329">
        <f t="shared" si="5"/>
        <v>0.5553500193572608</v>
      </c>
    </row>
    <row r="330" spans="1:11" x14ac:dyDescent="0.25">
      <c r="A330" t="s">
        <v>28</v>
      </c>
      <c r="B330">
        <v>22</v>
      </c>
      <c r="C330">
        <v>2017</v>
      </c>
      <c r="D330" s="5">
        <v>0.89520480000000002</v>
      </c>
      <c r="E330">
        <v>47.64406950891378</v>
      </c>
      <c r="F330">
        <v>2.8028391697783102</v>
      </c>
      <c r="G330">
        <v>15.75</v>
      </c>
      <c r="H330">
        <v>3.2604884908320999</v>
      </c>
      <c r="I330">
        <v>2.5188354423313513</v>
      </c>
      <c r="K330">
        <f t="shared" si="5"/>
        <v>0.44759817814496827</v>
      </c>
    </row>
    <row r="331" spans="1:11" x14ac:dyDescent="0.25">
      <c r="A331" t="s">
        <v>28</v>
      </c>
      <c r="B331">
        <v>22</v>
      </c>
      <c r="C331">
        <v>2018</v>
      </c>
      <c r="D331" s="5">
        <v>0.7717463</v>
      </c>
      <c r="E331">
        <v>47.250057181100374</v>
      </c>
      <c r="F331">
        <v>1.3176476593739499</v>
      </c>
      <c r="G331">
        <v>14.295999999999999</v>
      </c>
      <c r="H331">
        <v>3.2866026980329601</v>
      </c>
      <c r="I331">
        <v>3.9769357175500488</v>
      </c>
      <c r="K331">
        <f t="shared" si="5"/>
        <v>0.11979929489635598</v>
      </c>
    </row>
    <row r="332" spans="1:11" x14ac:dyDescent="0.25">
      <c r="A332" t="s">
        <v>29</v>
      </c>
      <c r="B332">
        <v>23</v>
      </c>
      <c r="C332">
        <v>2004</v>
      </c>
      <c r="D332">
        <v>-2.228078</v>
      </c>
      <c r="E332">
        <v>61.596942212060902</v>
      </c>
      <c r="F332">
        <v>-0.69203013833591598</v>
      </c>
      <c r="G332">
        <v>11.2916666666667</v>
      </c>
      <c r="H332">
        <v>6.4596925000000001</v>
      </c>
      <c r="I332">
        <v>4.5545527447270899</v>
      </c>
      <c r="K332" t="e">
        <f t="shared" si="5"/>
        <v>#NUM!</v>
      </c>
    </row>
    <row r="333" spans="1:11" x14ac:dyDescent="0.25">
      <c r="A333" t="s">
        <v>29</v>
      </c>
      <c r="B333">
        <v>23</v>
      </c>
      <c r="C333">
        <v>2005</v>
      </c>
      <c r="D333">
        <v>-0.9873516</v>
      </c>
      <c r="E333">
        <v>66.97005021796501</v>
      </c>
      <c r="F333">
        <v>2.0628522253175601</v>
      </c>
      <c r="G333">
        <v>10.625</v>
      </c>
      <c r="H333">
        <v>6.3593283333333304</v>
      </c>
      <c r="I333">
        <v>5.2770563116365992</v>
      </c>
      <c r="K333">
        <f t="shared" si="5"/>
        <v>0.3144681179257377</v>
      </c>
    </row>
    <row r="334" spans="1:11" x14ac:dyDescent="0.25">
      <c r="A334" t="s">
        <v>29</v>
      </c>
      <c r="B334">
        <v>23</v>
      </c>
      <c r="C334">
        <v>2006</v>
      </c>
      <c r="D334">
        <v>-0.86336860000000004</v>
      </c>
      <c r="E334">
        <v>73.185099325867128</v>
      </c>
      <c r="F334">
        <v>3.2439016745264802</v>
      </c>
      <c r="G334">
        <v>11.1666666666667</v>
      </c>
      <c r="H334">
        <v>6.7715491666666701</v>
      </c>
      <c r="I334">
        <v>5.6037976571201114</v>
      </c>
      <c r="K334">
        <f t="shared" si="5"/>
        <v>0.51106768189616403</v>
      </c>
    </row>
    <row r="335" spans="1:11" x14ac:dyDescent="0.25">
      <c r="A335" t="s">
        <v>29</v>
      </c>
      <c r="B335">
        <v>23</v>
      </c>
      <c r="C335">
        <v>2007</v>
      </c>
      <c r="D335">
        <v>-1.581194</v>
      </c>
      <c r="E335">
        <v>79.085951460017583</v>
      </c>
      <c r="F335">
        <v>6.17781206971621</v>
      </c>
      <c r="G335">
        <v>13.1666666666667</v>
      </c>
      <c r="H335">
        <v>7.0453650000000003</v>
      </c>
      <c r="I335">
        <v>5.3604758905366339</v>
      </c>
      <c r="K335">
        <f t="shared" si="5"/>
        <v>0.7908346928410187</v>
      </c>
    </row>
    <row r="336" spans="1:11" x14ac:dyDescent="0.25">
      <c r="A336" t="s">
        <v>29</v>
      </c>
      <c r="B336">
        <v>23</v>
      </c>
      <c r="C336">
        <v>2008</v>
      </c>
      <c r="D336">
        <v>-0.62261489999999997</v>
      </c>
      <c r="E336">
        <v>80.799888016988149</v>
      </c>
      <c r="F336">
        <v>10.055282028471</v>
      </c>
      <c r="G336">
        <v>15.125</v>
      </c>
      <c r="H336">
        <v>8.26122333333333</v>
      </c>
      <c r="I336">
        <v>3.1910467411567822</v>
      </c>
      <c r="K336">
        <f t="shared" si="5"/>
        <v>1.0023942561054096</v>
      </c>
    </row>
    <row r="337" spans="1:11" x14ac:dyDescent="0.25">
      <c r="A337" t="s">
        <v>29</v>
      </c>
      <c r="B337">
        <v>23</v>
      </c>
      <c r="C337">
        <v>2009</v>
      </c>
      <c r="D337">
        <v>0.11838120000000001</v>
      </c>
      <c r="E337">
        <v>77.677905201295857</v>
      </c>
      <c r="F337">
        <v>7.2645621450270799</v>
      </c>
      <c r="G337">
        <v>11.7083333333333</v>
      </c>
      <c r="H337">
        <v>8.4736741582488797</v>
      </c>
      <c r="I337">
        <v>-1.5380893337992063</v>
      </c>
      <c r="K337">
        <f t="shared" si="5"/>
        <v>0.86120944330999782</v>
      </c>
    </row>
    <row r="338" spans="1:11" x14ac:dyDescent="0.25">
      <c r="A338" t="s">
        <v>29</v>
      </c>
      <c r="B338">
        <v>23</v>
      </c>
      <c r="C338">
        <v>2010</v>
      </c>
      <c r="D338">
        <v>0.48775289999999999</v>
      </c>
      <c r="E338">
        <v>75.799613125930449</v>
      </c>
      <c r="F338">
        <v>4.0635389730328999</v>
      </c>
      <c r="G338">
        <v>9.8333333333333304</v>
      </c>
      <c r="H338">
        <v>7.3212219611528804</v>
      </c>
      <c r="I338">
        <v>3.0397308136016647</v>
      </c>
      <c r="K338">
        <f t="shared" si="5"/>
        <v>0.60890442938772105</v>
      </c>
    </row>
    <row r="339" spans="1:11" x14ac:dyDescent="0.25">
      <c r="A339" t="s">
        <v>29</v>
      </c>
      <c r="B339">
        <v>23</v>
      </c>
      <c r="C339">
        <v>2011</v>
      </c>
      <c r="D339">
        <v>0.72508930000000005</v>
      </c>
      <c r="E339">
        <v>74.635628046176421</v>
      </c>
      <c r="F339">
        <v>5.01715773281268</v>
      </c>
      <c r="G339">
        <v>9</v>
      </c>
      <c r="H339">
        <v>7.2611321323273499</v>
      </c>
      <c r="I339">
        <v>3.2841681423114011</v>
      </c>
      <c r="K339">
        <f t="shared" si="5"/>
        <v>0.70045775488729645</v>
      </c>
    </row>
    <row r="340" spans="1:11" x14ac:dyDescent="0.25">
      <c r="A340" t="s">
        <v>29</v>
      </c>
      <c r="B340">
        <v>23</v>
      </c>
      <c r="C340">
        <v>2012</v>
      </c>
      <c r="D340">
        <v>0.54677030000000004</v>
      </c>
      <c r="E340">
        <v>72.94243530570418</v>
      </c>
      <c r="F340">
        <v>5.7239436619718296</v>
      </c>
      <c r="G340">
        <v>8.75</v>
      </c>
      <c r="H340">
        <v>8.2099686265933105</v>
      </c>
      <c r="I340">
        <v>2.2133548084844108</v>
      </c>
      <c r="K340">
        <f t="shared" si="5"/>
        <v>0.75769535055678749</v>
      </c>
    </row>
    <row r="341" spans="1:11" x14ac:dyDescent="0.25">
      <c r="A341" t="s">
        <v>29</v>
      </c>
      <c r="B341">
        <v>23</v>
      </c>
      <c r="C341">
        <v>2013</v>
      </c>
      <c r="D341">
        <v>0.61985500000000004</v>
      </c>
      <c r="E341">
        <v>71.013609834272302</v>
      </c>
      <c r="F341">
        <v>5.7764041351380104</v>
      </c>
      <c r="G341">
        <v>8.5</v>
      </c>
      <c r="H341">
        <v>9.6550560691352594</v>
      </c>
      <c r="I341">
        <v>2.4852005003105972</v>
      </c>
      <c r="K341">
        <f t="shared" si="5"/>
        <v>0.76165757021263847</v>
      </c>
    </row>
    <row r="342" spans="1:11" x14ac:dyDescent="0.25">
      <c r="A342" t="s">
        <v>29</v>
      </c>
      <c r="B342">
        <v>23</v>
      </c>
      <c r="C342">
        <v>2014</v>
      </c>
      <c r="D342">
        <v>1.00895</v>
      </c>
      <c r="E342">
        <v>70.870282011861846</v>
      </c>
      <c r="F342">
        <v>6.1360201511335104</v>
      </c>
      <c r="G342">
        <v>9.125</v>
      </c>
      <c r="H342">
        <v>10.55</v>
      </c>
      <c r="I342">
        <v>1.8469916036571732</v>
      </c>
      <c r="K342">
        <f t="shared" si="5"/>
        <v>0.78788677719772338</v>
      </c>
    </row>
    <row r="343" spans="1:11" x14ac:dyDescent="0.25">
      <c r="A343" t="s">
        <v>29</v>
      </c>
      <c r="B343">
        <v>23</v>
      </c>
      <c r="C343">
        <v>2015</v>
      </c>
      <c r="D343">
        <v>0.78280899999999998</v>
      </c>
      <c r="E343">
        <v>73.465720211996185</v>
      </c>
      <c r="F343">
        <v>4.5092082779570601</v>
      </c>
      <c r="G343">
        <v>9.4166666666666696</v>
      </c>
      <c r="H343">
        <v>13.29</v>
      </c>
      <c r="I343">
        <v>1.1937328012442805</v>
      </c>
      <c r="K343">
        <f t="shared" si="5"/>
        <v>0.65410029560340155</v>
      </c>
    </row>
    <row r="344" spans="1:11" x14ac:dyDescent="0.25">
      <c r="A344" t="s">
        <v>29</v>
      </c>
      <c r="B344">
        <v>23</v>
      </c>
      <c r="C344">
        <v>2016</v>
      </c>
      <c r="D344">
        <v>0.62325649999999999</v>
      </c>
      <c r="E344">
        <v>72.404528968470274</v>
      </c>
      <c r="F344">
        <v>6.5946044145699103</v>
      </c>
      <c r="G344">
        <v>10.4583333333333</v>
      </c>
      <c r="H344">
        <v>13.71</v>
      </c>
      <c r="I344">
        <v>0.39908792955635874</v>
      </c>
      <c r="K344">
        <f t="shared" si="5"/>
        <v>0.81918874897682836</v>
      </c>
    </row>
    <row r="345" spans="1:11" x14ac:dyDescent="0.25">
      <c r="A345" t="s">
        <v>29</v>
      </c>
      <c r="B345">
        <v>23</v>
      </c>
      <c r="C345">
        <v>2017</v>
      </c>
      <c r="D345">
        <v>0.75356350000000005</v>
      </c>
      <c r="E345">
        <v>72.180076187953404</v>
      </c>
      <c r="F345">
        <v>5.1810822326374302</v>
      </c>
      <c r="G345">
        <v>10.375</v>
      </c>
      <c r="H345">
        <v>14.46</v>
      </c>
      <c r="I345">
        <v>1.4145126258505769</v>
      </c>
      <c r="K345">
        <f t="shared" si="5"/>
        <v>0.7144204853381253</v>
      </c>
    </row>
    <row r="346" spans="1:11" x14ac:dyDescent="0.25">
      <c r="A346" t="s">
        <v>29</v>
      </c>
      <c r="B346">
        <v>23</v>
      </c>
      <c r="C346">
        <v>2018</v>
      </c>
      <c r="D346">
        <v>0.61617909999999998</v>
      </c>
      <c r="E346">
        <v>72.776344822338331</v>
      </c>
      <c r="F346">
        <v>4.5045774933160496</v>
      </c>
      <c r="G346">
        <v>10.0833333333333</v>
      </c>
      <c r="H346">
        <v>13.76</v>
      </c>
      <c r="I346">
        <v>0.78705557049509878</v>
      </c>
      <c r="K346">
        <f t="shared" si="5"/>
        <v>0.65365406259000614</v>
      </c>
    </row>
    <row r="347" spans="1:11" x14ac:dyDescent="0.25">
      <c r="A347" t="s">
        <v>30</v>
      </c>
      <c r="B347">
        <v>24</v>
      </c>
      <c r="C347">
        <v>2004</v>
      </c>
      <c r="D347">
        <v>-2.536273</v>
      </c>
      <c r="E347">
        <v>107.43652354071334</v>
      </c>
      <c r="F347">
        <v>2.7591492623108098</v>
      </c>
      <c r="G347">
        <v>4.5530871572200802</v>
      </c>
      <c r="H347">
        <v>40.2224149175021</v>
      </c>
      <c r="I347">
        <v>6.2892885486190124</v>
      </c>
      <c r="K347">
        <f t="shared" si="5"/>
        <v>0.44077519523979275</v>
      </c>
    </row>
    <row r="348" spans="1:11" x14ac:dyDescent="0.25">
      <c r="A348" t="s">
        <v>30</v>
      </c>
      <c r="B348">
        <v>24</v>
      </c>
      <c r="C348">
        <v>2005</v>
      </c>
      <c r="D348">
        <v>-2.1359439999999998</v>
      </c>
      <c r="E348">
        <v>104.10421872531408</v>
      </c>
      <c r="F348">
        <v>4.5403691963453197</v>
      </c>
      <c r="G348">
        <v>4.7193500584509298</v>
      </c>
      <c r="H348">
        <v>40.220130208333302</v>
      </c>
      <c r="I348">
        <v>4.1878349237258021</v>
      </c>
      <c r="K348">
        <f t="shared" si="5"/>
        <v>0.6570911685875841</v>
      </c>
    </row>
    <row r="349" spans="1:11" x14ac:dyDescent="0.25">
      <c r="A349" t="s">
        <v>30</v>
      </c>
      <c r="B349">
        <v>24</v>
      </c>
      <c r="C349">
        <v>2006</v>
      </c>
      <c r="D349">
        <v>-1.660963</v>
      </c>
      <c r="E349">
        <v>102.05605396245888</v>
      </c>
      <c r="F349">
        <v>4.6374743601176496</v>
      </c>
      <c r="G349">
        <v>6.27380728455047</v>
      </c>
      <c r="H349">
        <v>37.881983221536302</v>
      </c>
      <c r="I349">
        <v>4.9679168239371307</v>
      </c>
      <c r="K349">
        <f t="shared" si="5"/>
        <v>0.66628152148235753</v>
      </c>
    </row>
    <row r="350" spans="1:11" x14ac:dyDescent="0.25">
      <c r="A350" t="s">
        <v>30</v>
      </c>
      <c r="B350">
        <v>24</v>
      </c>
      <c r="C350">
        <v>2007</v>
      </c>
      <c r="D350">
        <v>-1.366331</v>
      </c>
      <c r="E350">
        <v>100.36535784873737</v>
      </c>
      <c r="F350">
        <v>2.2415409528680299</v>
      </c>
      <c r="G350">
        <v>6.0465683619697801</v>
      </c>
      <c r="H350">
        <v>34.518180591701302</v>
      </c>
      <c r="I350">
        <v>5.4350925698979324</v>
      </c>
      <c r="K350">
        <f t="shared" si="5"/>
        <v>0.35054667781797455</v>
      </c>
    </row>
    <row r="351" spans="1:11" x14ac:dyDescent="0.25">
      <c r="A351" t="s">
        <v>30</v>
      </c>
      <c r="B351">
        <v>24</v>
      </c>
      <c r="C351">
        <v>2008</v>
      </c>
      <c r="D351">
        <v>-0.69622830000000002</v>
      </c>
      <c r="E351">
        <v>102.4456646033989</v>
      </c>
      <c r="F351">
        <v>5.4684894964984796</v>
      </c>
      <c r="G351">
        <v>5.8218881928614303</v>
      </c>
      <c r="H351">
        <v>33.313300641233802</v>
      </c>
      <c r="I351">
        <v>1.7256679083397728</v>
      </c>
      <c r="K351">
        <f t="shared" si="5"/>
        <v>0.73786738228814264</v>
      </c>
    </row>
    <row r="352" spans="1:11" x14ac:dyDescent="0.25">
      <c r="A352" t="s">
        <v>30</v>
      </c>
      <c r="B352">
        <v>24</v>
      </c>
      <c r="C352">
        <v>2009</v>
      </c>
      <c r="D352">
        <v>-0.35566599999999998</v>
      </c>
      <c r="E352">
        <v>109.92219828514442</v>
      </c>
      <c r="F352">
        <v>-0.84571609231672296</v>
      </c>
      <c r="G352">
        <v>4.7759975406505601</v>
      </c>
      <c r="H352">
        <v>34.285774123424098</v>
      </c>
      <c r="I352">
        <v>-0.69073334616454929</v>
      </c>
      <c r="K352" t="e">
        <f t="shared" si="5"/>
        <v>#NUM!</v>
      </c>
    </row>
    <row r="353" spans="1:11" x14ac:dyDescent="0.25">
      <c r="A353" t="s">
        <v>30</v>
      </c>
      <c r="B353">
        <v>24</v>
      </c>
      <c r="C353">
        <v>2010</v>
      </c>
      <c r="D353">
        <v>9.5402999999999998E-3</v>
      </c>
      <c r="E353">
        <v>108.98086083364305</v>
      </c>
      <c r="F353">
        <v>3.2475884244372701</v>
      </c>
      <c r="G353">
        <v>4.3340399188977399</v>
      </c>
      <c r="H353">
        <v>31.685704999999999</v>
      </c>
      <c r="I353">
        <v>7.5135906579751008</v>
      </c>
      <c r="K353">
        <f t="shared" si="5"/>
        <v>0.51156098475580125</v>
      </c>
    </row>
    <row r="354" spans="1:11" x14ac:dyDescent="0.25">
      <c r="A354" t="s">
        <v>30</v>
      </c>
      <c r="B354">
        <v>24</v>
      </c>
      <c r="C354">
        <v>2011</v>
      </c>
      <c r="D354">
        <v>0.24449190000000001</v>
      </c>
      <c r="E354">
        <v>119.92583462797121</v>
      </c>
      <c r="F354">
        <v>3.8087905813963698</v>
      </c>
      <c r="G354">
        <v>5.0675676133722796</v>
      </c>
      <c r="H354">
        <v>30.4917333333333</v>
      </c>
      <c r="I354">
        <v>0.83995947243222702</v>
      </c>
      <c r="K354">
        <f t="shared" si="5"/>
        <v>0.58078709451858579</v>
      </c>
    </row>
    <row r="355" spans="1:11" x14ac:dyDescent="0.25">
      <c r="A355" t="s">
        <v>30</v>
      </c>
      <c r="B355">
        <v>24</v>
      </c>
      <c r="C355">
        <v>2012</v>
      </c>
      <c r="D355">
        <v>0.56698009999999999</v>
      </c>
      <c r="E355">
        <v>121.11658676002874</v>
      </c>
      <c r="F355">
        <v>3.0148995033498598</v>
      </c>
      <c r="G355">
        <v>5.1873141065471602</v>
      </c>
      <c r="H355">
        <v>31.0830916666667</v>
      </c>
      <c r="I355">
        <v>7.2427866054252377</v>
      </c>
      <c r="K355">
        <f t="shared" si="5"/>
        <v>0.47927284023470523</v>
      </c>
    </row>
    <row r="356" spans="1:11" x14ac:dyDescent="0.25">
      <c r="A356" t="s">
        <v>30</v>
      </c>
      <c r="B356">
        <v>24</v>
      </c>
      <c r="C356">
        <v>2013</v>
      </c>
      <c r="D356">
        <v>0.89582839999999997</v>
      </c>
      <c r="E356">
        <v>124.36918716157027</v>
      </c>
      <c r="F356">
        <v>2.1848861853068202</v>
      </c>
      <c r="G356">
        <v>5.0604336005123596</v>
      </c>
      <c r="H356">
        <v>30.7259666666667</v>
      </c>
      <c r="I356">
        <v>2.6873799188685439</v>
      </c>
      <c r="K356">
        <f t="shared" si="5"/>
        <v>0.33942881870661878</v>
      </c>
    </row>
    <row r="357" spans="1:11" x14ac:dyDescent="0.25">
      <c r="A357" t="s">
        <v>30</v>
      </c>
      <c r="B357">
        <v>24</v>
      </c>
      <c r="C357">
        <v>2014</v>
      </c>
      <c r="D357">
        <v>1.233627</v>
      </c>
      <c r="E357">
        <v>127.04958110930356</v>
      </c>
      <c r="F357">
        <v>1.8951418189878599</v>
      </c>
      <c r="G357">
        <v>4.9491521481262399</v>
      </c>
      <c r="H357">
        <v>32.479833333333303</v>
      </c>
      <c r="I357">
        <v>0.98441406383311403</v>
      </c>
      <c r="K357">
        <f t="shared" si="5"/>
        <v>0.27764171504249457</v>
      </c>
    </row>
    <row r="358" spans="1:11" x14ac:dyDescent="0.25">
      <c r="A358" t="s">
        <v>30</v>
      </c>
      <c r="B358">
        <v>24</v>
      </c>
      <c r="C358">
        <v>2015</v>
      </c>
      <c r="D358">
        <v>1.349405</v>
      </c>
      <c r="E358">
        <v>127.73075259628868</v>
      </c>
      <c r="F358">
        <v>-0.90042496329156896</v>
      </c>
      <c r="G358">
        <v>4.7318749887701399</v>
      </c>
      <c r="H358">
        <v>34.247716666666697</v>
      </c>
      <c r="I358">
        <v>3.1338969619427246</v>
      </c>
      <c r="K358" t="e">
        <f t="shared" si="5"/>
        <v>#NUM!</v>
      </c>
    </row>
    <row r="359" spans="1:11" x14ac:dyDescent="0.25">
      <c r="A359" t="s">
        <v>30</v>
      </c>
      <c r="B359">
        <v>24</v>
      </c>
      <c r="C359">
        <v>2016</v>
      </c>
      <c r="D359">
        <v>1.3785499999999999</v>
      </c>
      <c r="E359">
        <v>125.70450557484732</v>
      </c>
      <c r="F359">
        <v>0.188149704448173</v>
      </c>
      <c r="G359">
        <v>4.4683455234990799</v>
      </c>
      <c r="H359">
        <v>35.296383333333303</v>
      </c>
      <c r="I359">
        <v>3.3564888722340243</v>
      </c>
      <c r="K359">
        <f t="shared" si="5"/>
        <v>-0.72549645954782882</v>
      </c>
    </row>
    <row r="360" spans="1:11" x14ac:dyDescent="0.25">
      <c r="A360" t="s">
        <v>30</v>
      </c>
      <c r="B360">
        <v>24</v>
      </c>
      <c r="C360">
        <v>2017</v>
      </c>
      <c r="D360">
        <v>1.5688679999999999</v>
      </c>
      <c r="E360">
        <v>124.33939124874772</v>
      </c>
      <c r="F360">
        <v>0.66563189313506999</v>
      </c>
      <c r="G360">
        <v>4.4165828333333303</v>
      </c>
      <c r="H360">
        <v>33.939811056685798</v>
      </c>
      <c r="I360">
        <v>4.0240857807743851</v>
      </c>
      <c r="K360">
        <f t="shared" si="5"/>
        <v>-0.17676587740132138</v>
      </c>
    </row>
    <row r="361" spans="1:11" x14ac:dyDescent="0.25">
      <c r="A361" t="s">
        <v>30</v>
      </c>
      <c r="B361">
        <v>24</v>
      </c>
      <c r="C361">
        <v>2018</v>
      </c>
      <c r="D361">
        <v>1.5041150000000001</v>
      </c>
      <c r="E361">
        <v>123.24791037149885</v>
      </c>
      <c r="F361">
        <v>1.0638975418302199</v>
      </c>
      <c r="G361">
        <v>4.1466666666666701</v>
      </c>
      <c r="H361">
        <v>32.3102257431458</v>
      </c>
      <c r="I361">
        <v>4.1292261026005121</v>
      </c>
      <c r="K361">
        <f t="shared" si="5"/>
        <v>2.6899805439926771E-2</v>
      </c>
    </row>
    <row r="362" spans="1:11" x14ac:dyDescent="0.25">
      <c r="A362" t="s">
        <v>31</v>
      </c>
      <c r="B362">
        <v>25</v>
      </c>
      <c r="C362">
        <v>2004</v>
      </c>
      <c r="D362">
        <v>-1.726545</v>
      </c>
      <c r="E362">
        <v>33.53721311906326</v>
      </c>
      <c r="F362">
        <v>8.5982616811526693</v>
      </c>
      <c r="G362" s="12">
        <v>38</v>
      </c>
      <c r="H362">
        <v>1.4255372500000001</v>
      </c>
      <c r="I362">
        <v>9.6443225849525334</v>
      </c>
      <c r="K362">
        <f t="shared" si="5"/>
        <v>0.93441065838406234</v>
      </c>
    </row>
    <row r="363" spans="1:11" x14ac:dyDescent="0.25">
      <c r="A363" t="s">
        <v>31</v>
      </c>
      <c r="B363">
        <v>25</v>
      </c>
      <c r="C363">
        <v>2005</v>
      </c>
      <c r="D363">
        <v>-1.7265440000000001</v>
      </c>
      <c r="E363">
        <v>39.055930490811463</v>
      </c>
      <c r="F363">
        <v>8.1791603680200105</v>
      </c>
      <c r="G363" s="12">
        <v>23</v>
      </c>
      <c r="H363">
        <v>1.3435831083333301</v>
      </c>
      <c r="I363">
        <v>9.0098533072918912</v>
      </c>
      <c r="K363">
        <f t="shared" si="5"/>
        <v>0.912708723444972</v>
      </c>
    </row>
    <row r="364" spans="1:11" x14ac:dyDescent="0.25">
      <c r="A364" t="s">
        <v>31</v>
      </c>
      <c r="B364">
        <v>25</v>
      </c>
      <c r="C364">
        <v>2006</v>
      </c>
      <c r="D364">
        <v>-1.3493759999999999</v>
      </c>
      <c r="E364">
        <v>40.731740298389937</v>
      </c>
      <c r="F364">
        <v>9.5972421228844507</v>
      </c>
      <c r="G364" s="12">
        <v>27</v>
      </c>
      <c r="H364">
        <v>1.4284534133384501</v>
      </c>
      <c r="I364">
        <v>7.1097034267480552</v>
      </c>
      <c r="K364">
        <f t="shared" si="5"/>
        <v>0.98214645148879953</v>
      </c>
    </row>
    <row r="365" spans="1:11" x14ac:dyDescent="0.25">
      <c r="A365" t="s">
        <v>31</v>
      </c>
      <c r="B365">
        <v>25</v>
      </c>
      <c r="C365">
        <v>2007</v>
      </c>
      <c r="D365">
        <v>-0.91979149999999998</v>
      </c>
      <c r="E365">
        <v>42.070180156817081</v>
      </c>
      <c r="F365">
        <v>8.7561809097263499</v>
      </c>
      <c r="G365" s="12">
        <v>25</v>
      </c>
      <c r="H365">
        <v>1.3029309053379401</v>
      </c>
      <c r="I365">
        <v>5.0304575901620581</v>
      </c>
      <c r="K365">
        <f t="shared" si="5"/>
        <v>0.94231472586120135</v>
      </c>
    </row>
    <row r="366" spans="1:11" x14ac:dyDescent="0.25">
      <c r="A366" t="s">
        <v>31</v>
      </c>
      <c r="B366">
        <v>25</v>
      </c>
      <c r="C366">
        <v>2008</v>
      </c>
      <c r="D366">
        <v>-0.31301620000000002</v>
      </c>
      <c r="E366">
        <v>46.478612741252427</v>
      </c>
      <c r="F366">
        <v>10.4441283764885</v>
      </c>
      <c r="G366" s="12">
        <v>25</v>
      </c>
      <c r="H366">
        <v>1.30152170281795</v>
      </c>
      <c r="I366">
        <v>0.84525145362756859</v>
      </c>
      <c r="K366">
        <f t="shared" si="5"/>
        <v>1.0188722014176541</v>
      </c>
    </row>
    <row r="367" spans="1:11" x14ac:dyDescent="0.25">
      <c r="A367" t="s">
        <v>31</v>
      </c>
      <c r="B367">
        <v>25</v>
      </c>
      <c r="C367">
        <v>2009</v>
      </c>
      <c r="D367">
        <v>-0.17400099999999999</v>
      </c>
      <c r="E367">
        <v>52.13149567940809</v>
      </c>
      <c r="F367">
        <v>6.2509766309062504</v>
      </c>
      <c r="G367" s="12">
        <v>15</v>
      </c>
      <c r="H367">
        <v>1.54995977566564</v>
      </c>
      <c r="I367">
        <v>-4.7044659104898017</v>
      </c>
      <c r="K367">
        <f t="shared" si="5"/>
        <v>0.79594787530858901</v>
      </c>
    </row>
    <row r="368" spans="1:11" x14ac:dyDescent="0.25">
      <c r="A368" t="s">
        <v>31</v>
      </c>
      <c r="B368">
        <v>25</v>
      </c>
      <c r="C368">
        <v>2010</v>
      </c>
      <c r="D368">
        <v>8.2954799999999995E-2</v>
      </c>
      <c r="E368">
        <v>53.232381582981048</v>
      </c>
      <c r="F368">
        <v>8.5664442055297698</v>
      </c>
      <c r="G368" s="12">
        <v>14</v>
      </c>
      <c r="H368">
        <v>1.5028486296723</v>
      </c>
      <c r="I368">
        <v>8.487372139286407</v>
      </c>
      <c r="K368">
        <f t="shared" si="5"/>
        <v>0.93280059060789788</v>
      </c>
    </row>
    <row r="369" spans="1:11" x14ac:dyDescent="0.25">
      <c r="A369" t="s">
        <v>31</v>
      </c>
      <c r="B369">
        <v>25</v>
      </c>
      <c r="C369">
        <v>2011</v>
      </c>
      <c r="D369">
        <v>0.2943287</v>
      </c>
      <c r="E369">
        <v>51.014703977313268</v>
      </c>
      <c r="F369">
        <v>6.4718796711509698</v>
      </c>
      <c r="G369" s="12">
        <v>17</v>
      </c>
      <c r="H369">
        <v>1.67495455197133</v>
      </c>
      <c r="I369">
        <v>11.113495572564474</v>
      </c>
      <c r="K369">
        <f t="shared" si="5"/>
        <v>0.81103043403052133</v>
      </c>
    </row>
    <row r="370" spans="1:11" x14ac:dyDescent="0.25">
      <c r="A370" t="s">
        <v>31</v>
      </c>
      <c r="B370">
        <v>25</v>
      </c>
      <c r="C370">
        <v>2012</v>
      </c>
      <c r="D370">
        <v>0.52279450000000005</v>
      </c>
      <c r="E370">
        <v>50.04428908869599</v>
      </c>
      <c r="F370">
        <v>8.89156996512164</v>
      </c>
      <c r="G370" s="12">
        <v>13.5</v>
      </c>
      <c r="H370">
        <v>1.7960009444135501</v>
      </c>
      <c r="I370">
        <v>4.7899402809334077</v>
      </c>
      <c r="K370">
        <f t="shared" si="5"/>
        <v>0.94897845017057314</v>
      </c>
    </row>
    <row r="371" spans="1:11" x14ac:dyDescent="0.25">
      <c r="A371" t="s">
        <v>31</v>
      </c>
      <c r="B371">
        <v>25</v>
      </c>
      <c r="C371">
        <v>2013</v>
      </c>
      <c r="D371">
        <v>0.97288730000000001</v>
      </c>
      <c r="E371">
        <v>52.588075055041948</v>
      </c>
      <c r="F371">
        <v>7.4930903054769704</v>
      </c>
      <c r="G371" s="12">
        <v>10.25</v>
      </c>
      <c r="H371">
        <v>1.90376824244752</v>
      </c>
      <c r="I371">
        <v>8.4913092986866872</v>
      </c>
      <c r="K371">
        <f t="shared" si="5"/>
        <v>0.87466096667443916</v>
      </c>
    </row>
    <row r="372" spans="1:11" x14ac:dyDescent="0.25">
      <c r="A372" t="s">
        <v>31</v>
      </c>
      <c r="B372">
        <v>25</v>
      </c>
      <c r="C372">
        <v>2014</v>
      </c>
      <c r="D372">
        <v>1.0874079999999999</v>
      </c>
      <c r="E372">
        <v>51.755580521472176</v>
      </c>
      <c r="F372">
        <v>8.8545727136431793</v>
      </c>
      <c r="G372" s="12">
        <v>9</v>
      </c>
      <c r="H372">
        <v>2.1885424177547299</v>
      </c>
      <c r="I372">
        <v>5.1666907184081339</v>
      </c>
      <c r="K372">
        <f t="shared" si="5"/>
        <v>0.94716760871251071</v>
      </c>
    </row>
    <row r="373" spans="1:11" x14ac:dyDescent="0.25">
      <c r="A373" t="s">
        <v>31</v>
      </c>
      <c r="B373">
        <v>25</v>
      </c>
      <c r="C373">
        <v>2015</v>
      </c>
      <c r="D373">
        <v>1.069747</v>
      </c>
      <c r="E373">
        <v>52.717261487662057</v>
      </c>
      <c r="F373">
        <v>7.6708536484587997</v>
      </c>
      <c r="G373" s="12">
        <v>9</v>
      </c>
      <c r="H373">
        <v>2.7200085279057902</v>
      </c>
      <c r="I373">
        <v>6.0858866161944292</v>
      </c>
      <c r="K373">
        <f t="shared" si="5"/>
        <v>0.88484369695886689</v>
      </c>
    </row>
    <row r="374" spans="1:11" x14ac:dyDescent="0.25">
      <c r="A374" t="s">
        <v>31</v>
      </c>
      <c r="B374">
        <v>25</v>
      </c>
      <c r="C374">
        <v>2016</v>
      </c>
      <c r="D374">
        <v>0.83672170000000001</v>
      </c>
      <c r="E374">
        <v>55.604499659487914</v>
      </c>
      <c r="F374">
        <v>7.7751341532833402</v>
      </c>
      <c r="G374" s="12">
        <v>8.75</v>
      </c>
      <c r="H374">
        <v>3.0201347480804301</v>
      </c>
      <c r="I374">
        <v>3.1838315470956928</v>
      </c>
      <c r="K374">
        <f t="shared" si="5"/>
        <v>0.89070789114299731</v>
      </c>
    </row>
    <row r="375" spans="1:11" x14ac:dyDescent="0.25">
      <c r="A375" t="s">
        <v>31</v>
      </c>
      <c r="B375">
        <v>25</v>
      </c>
      <c r="C375">
        <v>2017</v>
      </c>
      <c r="D375">
        <v>0.70112790000000003</v>
      </c>
      <c r="E375">
        <v>54.32529993536204</v>
      </c>
      <c r="F375">
        <v>11.144311084076399</v>
      </c>
      <c r="G375" s="12">
        <v>8.75</v>
      </c>
      <c r="H375">
        <v>3.6481326353686598</v>
      </c>
      <c r="I375">
        <v>7.470866886046764</v>
      </c>
      <c r="K375">
        <f t="shared" si="5"/>
        <v>1.0470532265505212</v>
      </c>
    </row>
    <row r="376" spans="1:11" x14ac:dyDescent="0.25">
      <c r="A376" t="s">
        <v>31</v>
      </c>
      <c r="B376">
        <v>25</v>
      </c>
      <c r="C376">
        <v>2018</v>
      </c>
      <c r="D376">
        <v>0.64130489999999996</v>
      </c>
      <c r="E376">
        <v>53.980787028406333</v>
      </c>
      <c r="F376">
        <v>16.3324638988929</v>
      </c>
      <c r="G376" s="12">
        <v>18.5</v>
      </c>
      <c r="H376">
        <v>4.8283701472094203</v>
      </c>
      <c r="I376">
        <v>2.8267761203316155</v>
      </c>
      <c r="K376">
        <f t="shared" si="5"/>
        <v>1.2130517069029381</v>
      </c>
    </row>
    <row r="377" spans="1:11" x14ac:dyDescent="0.25">
      <c r="A377" t="s">
        <v>32</v>
      </c>
      <c r="B377">
        <v>26</v>
      </c>
      <c r="C377">
        <v>2004</v>
      </c>
      <c r="D377" s="5">
        <v>-1.5884510000000001</v>
      </c>
      <c r="E377">
        <v>39.689793451173337</v>
      </c>
      <c r="F377">
        <v>4.1366321314474801</v>
      </c>
      <c r="G377">
        <v>11.3891666666667</v>
      </c>
      <c r="H377">
        <v>6.4596925000000001</v>
      </c>
      <c r="I377">
        <v>12.269547995561524</v>
      </c>
      <c r="K377">
        <f t="shared" si="5"/>
        <v>0.61664690102941422</v>
      </c>
    </row>
    <row r="378" spans="1:11" x14ac:dyDescent="0.25">
      <c r="A378" t="s">
        <v>32</v>
      </c>
      <c r="B378">
        <v>26</v>
      </c>
      <c r="C378">
        <v>2005</v>
      </c>
      <c r="D378" s="5">
        <v>-1.511341</v>
      </c>
      <c r="E378">
        <v>38.564032223653932</v>
      </c>
      <c r="F378">
        <v>2.2819460702430501</v>
      </c>
      <c r="G378">
        <v>10.61</v>
      </c>
      <c r="H378">
        <v>6.3593283333333304</v>
      </c>
      <c r="I378">
        <v>2.5292627275008641</v>
      </c>
      <c r="K378">
        <f t="shared" si="5"/>
        <v>0.35830537642197974</v>
      </c>
    </row>
    <row r="379" spans="1:11" x14ac:dyDescent="0.25">
      <c r="A379" t="s">
        <v>32</v>
      </c>
      <c r="B379">
        <v>26</v>
      </c>
      <c r="C379">
        <v>2006</v>
      </c>
      <c r="D379" s="5">
        <v>-0.93302229999999997</v>
      </c>
      <c r="E379">
        <v>42.687603936989319</v>
      </c>
      <c r="F379">
        <v>4.9611668927876202</v>
      </c>
      <c r="G379">
        <v>11.1808333333333</v>
      </c>
      <c r="H379">
        <v>6.7715491666666701</v>
      </c>
      <c r="I379">
        <v>7.0731752283392524</v>
      </c>
      <c r="K379">
        <f t="shared" si="5"/>
        <v>0.69558383687242864</v>
      </c>
    </row>
    <row r="380" spans="1:11" x14ac:dyDescent="0.25">
      <c r="A380" t="s">
        <v>32</v>
      </c>
      <c r="B380">
        <v>26</v>
      </c>
      <c r="C380">
        <v>2007</v>
      </c>
      <c r="D380" s="5">
        <v>-0.50892320000000002</v>
      </c>
      <c r="E380">
        <v>42.710883402987818</v>
      </c>
      <c r="F380">
        <v>6.5478814113304296</v>
      </c>
      <c r="G380">
        <v>12.884166666666699</v>
      </c>
      <c r="H380">
        <v>7.0453650000000003</v>
      </c>
      <c r="I380">
        <v>5.3740442215552946</v>
      </c>
      <c r="K380">
        <f t="shared" si="5"/>
        <v>0.81610080530447504</v>
      </c>
    </row>
    <row r="381" spans="1:11" x14ac:dyDescent="0.25">
      <c r="A381" t="s">
        <v>32</v>
      </c>
      <c r="B381">
        <v>26</v>
      </c>
      <c r="C381">
        <v>2008</v>
      </c>
      <c r="D381" s="5">
        <v>-0.31614799999999998</v>
      </c>
      <c r="E381">
        <v>42.506539809388286</v>
      </c>
      <c r="F381">
        <v>9.0946430716704203</v>
      </c>
      <c r="G381">
        <v>13.7366666666667</v>
      </c>
      <c r="H381">
        <v>8.26122333333333</v>
      </c>
      <c r="I381">
        <v>2.6498119669145552</v>
      </c>
      <c r="K381">
        <f t="shared" si="5"/>
        <v>0.95878565941426519</v>
      </c>
    </row>
    <row r="382" spans="1:11" x14ac:dyDescent="0.25">
      <c r="A382" t="s">
        <v>32</v>
      </c>
      <c r="B382">
        <v>26</v>
      </c>
      <c r="C382">
        <v>2009</v>
      </c>
      <c r="D382" s="5">
        <v>-0.16193060000000001</v>
      </c>
      <c r="E382">
        <v>63.234891256546256</v>
      </c>
      <c r="F382">
        <v>9.4517265153094296</v>
      </c>
      <c r="G382">
        <v>11.1183333333333</v>
      </c>
      <c r="H382">
        <v>8.4736741582488797</v>
      </c>
      <c r="I382">
        <v>0.29597089956898515</v>
      </c>
      <c r="K382">
        <f t="shared" si="5"/>
        <v>0.97551114687798657</v>
      </c>
    </row>
    <row r="383" spans="1:11" x14ac:dyDescent="0.25">
      <c r="A383" t="s">
        <v>32</v>
      </c>
      <c r="B383">
        <v>26</v>
      </c>
      <c r="C383">
        <v>2010</v>
      </c>
      <c r="D383" s="5">
        <v>-7.7102000000000004E-3</v>
      </c>
      <c r="E383">
        <v>62.603748824067672</v>
      </c>
      <c r="F383">
        <v>4.8749198764564898</v>
      </c>
      <c r="G383">
        <v>9.7200000000000006</v>
      </c>
      <c r="H383">
        <v>7.3212219611528804</v>
      </c>
      <c r="I383">
        <v>6.0392495460051805</v>
      </c>
      <c r="K383">
        <f t="shared" si="5"/>
        <v>0.6879674820860886</v>
      </c>
    </row>
    <row r="384" spans="1:11" x14ac:dyDescent="0.25">
      <c r="A384" t="s">
        <v>32</v>
      </c>
      <c r="B384">
        <v>26</v>
      </c>
      <c r="C384">
        <v>2011</v>
      </c>
      <c r="D384" s="5">
        <v>0.18506300000000001</v>
      </c>
      <c r="E384">
        <v>64.049073835552235</v>
      </c>
      <c r="F384">
        <v>5.0055951808119801</v>
      </c>
      <c r="G384">
        <v>8.73</v>
      </c>
      <c r="H384">
        <v>7.2611321323273499</v>
      </c>
      <c r="I384">
        <v>5.0913381975229868</v>
      </c>
      <c r="K384">
        <f t="shared" si="5"/>
        <v>0.69945572384820631</v>
      </c>
    </row>
    <row r="385" spans="1:11" x14ac:dyDescent="0.25">
      <c r="A385" t="s">
        <v>32</v>
      </c>
      <c r="B385">
        <v>26</v>
      </c>
      <c r="C385">
        <v>2012</v>
      </c>
      <c r="D385" s="5">
        <v>0.26217240000000003</v>
      </c>
      <c r="E385">
        <v>57.239830512677045</v>
      </c>
      <c r="F385">
        <v>6.7219977733488498</v>
      </c>
      <c r="G385">
        <v>8.6518750000000004</v>
      </c>
      <c r="H385">
        <v>8.2099686265933105</v>
      </c>
      <c r="I385">
        <v>5.0616820132682818</v>
      </c>
      <c r="K385">
        <f t="shared" si="5"/>
        <v>0.82749836427412093</v>
      </c>
    </row>
    <row r="386" spans="1:11" x14ac:dyDescent="0.25">
      <c r="A386" t="s">
        <v>32</v>
      </c>
      <c r="B386">
        <v>26</v>
      </c>
      <c r="C386">
        <v>2013</v>
      </c>
      <c r="D386" s="5">
        <v>0.45494600000000002</v>
      </c>
      <c r="E386">
        <v>56.654259015441653</v>
      </c>
      <c r="F386">
        <v>5.6009250229040797</v>
      </c>
      <c r="G386">
        <v>8.2891666666666701</v>
      </c>
      <c r="H386">
        <v>9.6550560691352594</v>
      </c>
      <c r="I386">
        <v>5.6147197006405776</v>
      </c>
      <c r="K386">
        <f t="shared" si="5"/>
        <v>0.7482597590002934</v>
      </c>
    </row>
    <row r="387" spans="1:11" x14ac:dyDescent="0.25">
      <c r="A387" t="s">
        <v>32</v>
      </c>
      <c r="B387">
        <v>26</v>
      </c>
      <c r="C387">
        <v>2014</v>
      </c>
      <c r="D387" s="5">
        <v>0.91759900000000005</v>
      </c>
      <c r="E387">
        <v>53.591905288359719</v>
      </c>
      <c r="F387">
        <v>5.3495261275238404</v>
      </c>
      <c r="G387">
        <v>8.6991666666666596</v>
      </c>
      <c r="H387">
        <v>10.852655568783099</v>
      </c>
      <c r="I387">
        <v>6.3516779614498233</v>
      </c>
      <c r="K387">
        <f t="shared" ref="K387:K450" si="6">LOG(F387)</f>
        <v>0.72831531299013241</v>
      </c>
    </row>
    <row r="388" spans="1:11" x14ac:dyDescent="0.25">
      <c r="A388" t="s">
        <v>32</v>
      </c>
      <c r="B388">
        <v>26</v>
      </c>
      <c r="C388">
        <v>2015</v>
      </c>
      <c r="D388" s="5">
        <v>1.1103719999999999</v>
      </c>
      <c r="E388">
        <v>54.592470169765086</v>
      </c>
      <c r="F388">
        <v>3.39566065540328</v>
      </c>
      <c r="G388">
        <v>9.3241666666666703</v>
      </c>
      <c r="H388">
        <v>12.8819208333333</v>
      </c>
      <c r="I388">
        <v>6.0863761138049881</v>
      </c>
      <c r="K388">
        <f t="shared" si="6"/>
        <v>0.53092428261739733</v>
      </c>
    </row>
    <row r="389" spans="1:11" x14ac:dyDescent="0.25">
      <c r="A389" t="s">
        <v>32</v>
      </c>
      <c r="B389">
        <v>26</v>
      </c>
      <c r="C389">
        <v>2016</v>
      </c>
      <c r="D389" s="5">
        <v>2.3055650000000001</v>
      </c>
      <c r="E389">
        <v>51.775066701686754</v>
      </c>
      <c r="F389">
        <v>6.7277954072160497</v>
      </c>
      <c r="G389">
        <v>9.8669325925833302</v>
      </c>
      <c r="H389">
        <v>14.708766666666699</v>
      </c>
      <c r="I389">
        <v>1.1231688443862851</v>
      </c>
      <c r="K389">
        <f t="shared" si="6"/>
        <v>0.82787277606153908</v>
      </c>
    </row>
    <row r="390" spans="1:11" x14ac:dyDescent="0.25">
      <c r="A390" t="s">
        <v>32</v>
      </c>
      <c r="B390">
        <v>26</v>
      </c>
      <c r="C390">
        <v>2017</v>
      </c>
      <c r="D390" s="5">
        <v>-0.43180869999999999</v>
      </c>
      <c r="E390">
        <v>52.126234840915664</v>
      </c>
      <c r="F390">
        <v>6.1439236617506996</v>
      </c>
      <c r="G390">
        <v>10.0437042236323</v>
      </c>
      <c r="H390">
        <v>13.312900000000001</v>
      </c>
      <c r="I390">
        <v>-0.86787705152104877</v>
      </c>
      <c r="K390">
        <f t="shared" si="6"/>
        <v>0.78844581094819632</v>
      </c>
    </row>
    <row r="391" spans="1:11" x14ac:dyDescent="0.25">
      <c r="A391" t="s">
        <v>32</v>
      </c>
      <c r="B391">
        <v>26</v>
      </c>
      <c r="C391">
        <v>2018</v>
      </c>
      <c r="D391" s="5">
        <v>0.2236177</v>
      </c>
      <c r="E391">
        <v>54.311272873527152</v>
      </c>
      <c r="F391">
        <v>4.2885749885245703</v>
      </c>
      <c r="G391">
        <v>10.142175997326101</v>
      </c>
      <c r="H391">
        <v>13.2339416666667</v>
      </c>
      <c r="I391">
        <v>-0.5463320452634548</v>
      </c>
      <c r="K391">
        <f t="shared" si="6"/>
        <v>0.63231300840170712</v>
      </c>
    </row>
    <row r="392" spans="1:11" x14ac:dyDescent="0.25">
      <c r="A392" t="s">
        <v>33</v>
      </c>
      <c r="B392">
        <v>27</v>
      </c>
      <c r="C392">
        <v>2004</v>
      </c>
      <c r="D392">
        <v>-1.91347</v>
      </c>
      <c r="E392">
        <v>33.673433160663279</v>
      </c>
      <c r="F392">
        <v>-0.44865020655205701</v>
      </c>
      <c r="G392">
        <v>12.4416666666667</v>
      </c>
      <c r="H392">
        <v>49.409933333333299</v>
      </c>
      <c r="I392">
        <v>4.6744449696319208</v>
      </c>
      <c r="K392" t="e">
        <f t="shared" si="6"/>
        <v>#NUM!</v>
      </c>
    </row>
    <row r="393" spans="1:11" x14ac:dyDescent="0.25">
      <c r="A393" t="s">
        <v>33</v>
      </c>
      <c r="B393">
        <v>27</v>
      </c>
      <c r="C393">
        <v>2005</v>
      </c>
      <c r="D393">
        <v>-1.9134690000000001</v>
      </c>
      <c r="E393">
        <v>35.468945487879608</v>
      </c>
      <c r="F393">
        <v>0.52551595071432999</v>
      </c>
      <c r="G393">
        <v>12.516763172789901</v>
      </c>
      <c r="H393">
        <v>49.2836833333333</v>
      </c>
      <c r="I393">
        <v>4.7237330834470725</v>
      </c>
      <c r="K393">
        <f t="shared" si="6"/>
        <v>-0.27941409751949847</v>
      </c>
    </row>
    <row r="394" spans="1:11" x14ac:dyDescent="0.25">
      <c r="A394" t="s">
        <v>33</v>
      </c>
      <c r="B394">
        <v>27</v>
      </c>
      <c r="C394">
        <v>2006</v>
      </c>
      <c r="D394">
        <v>-1.451651</v>
      </c>
      <c r="E394">
        <v>40.778312116533272</v>
      </c>
      <c r="F394">
        <v>3.2136292960634898</v>
      </c>
      <c r="G394">
        <v>11.556619106150199</v>
      </c>
      <c r="H394">
        <v>48.801766666666701</v>
      </c>
      <c r="I394">
        <v>5.1370251615350497</v>
      </c>
      <c r="K394">
        <f t="shared" si="6"/>
        <v>0.50699577785378735</v>
      </c>
    </row>
    <row r="395" spans="1:11" x14ac:dyDescent="0.25">
      <c r="A395" t="s">
        <v>33</v>
      </c>
      <c r="B395">
        <v>27</v>
      </c>
      <c r="C395">
        <v>2007</v>
      </c>
      <c r="D395">
        <v>-0.69327669999999997</v>
      </c>
      <c r="E395">
        <v>47.570332168017828</v>
      </c>
      <c r="F395">
        <v>2.2517579830544801</v>
      </c>
      <c r="G395">
        <v>10.502207470038799</v>
      </c>
      <c r="H395">
        <v>44.7298166666667</v>
      </c>
      <c r="I395">
        <v>6.4734868575234685</v>
      </c>
      <c r="K395">
        <f t="shared" si="6"/>
        <v>0.35252171110286667</v>
      </c>
    </row>
    <row r="396" spans="1:11" x14ac:dyDescent="0.25">
      <c r="A396" t="s">
        <v>33</v>
      </c>
      <c r="B396">
        <v>27</v>
      </c>
      <c r="C396">
        <v>2008</v>
      </c>
      <c r="D396">
        <v>5.3928999999999998E-2</v>
      </c>
      <c r="E396">
        <v>47.807421336137288</v>
      </c>
      <c r="F396">
        <v>8.3318966696809706</v>
      </c>
      <c r="G396">
        <v>10.2320820975202</v>
      </c>
      <c r="H396">
        <v>41.867683333333297</v>
      </c>
      <c r="I396">
        <v>5.472001390155981</v>
      </c>
      <c r="K396">
        <f t="shared" si="6"/>
        <v>0.9207438752860736</v>
      </c>
    </row>
    <row r="397" spans="1:11" x14ac:dyDescent="0.25">
      <c r="A397" t="s">
        <v>33</v>
      </c>
      <c r="B397">
        <v>27</v>
      </c>
      <c r="C397">
        <v>2009</v>
      </c>
      <c r="D397">
        <v>0.26863009999999998</v>
      </c>
      <c r="E397">
        <v>48.637306545366869</v>
      </c>
      <c r="F397">
        <v>-0.73963396306113804</v>
      </c>
      <c r="G397">
        <v>11.1698082045543</v>
      </c>
      <c r="H397">
        <v>44.100574999999999</v>
      </c>
      <c r="I397">
        <v>-0.35861485697968476</v>
      </c>
      <c r="K397" t="e">
        <f t="shared" si="6"/>
        <v>#NUM!</v>
      </c>
    </row>
    <row r="398" spans="1:11" x14ac:dyDescent="0.25">
      <c r="A398" t="s">
        <v>33</v>
      </c>
      <c r="B398">
        <v>27</v>
      </c>
      <c r="C398">
        <v>2010</v>
      </c>
      <c r="D398">
        <v>0.37375570000000002</v>
      </c>
      <c r="E398">
        <v>51.472196843821116</v>
      </c>
      <c r="F398">
        <v>1.5099752202761501</v>
      </c>
      <c r="G398">
        <v>10.6958384111032</v>
      </c>
      <c r="H398">
        <v>46.4853916666667</v>
      </c>
      <c r="I398">
        <v>3.3587508577381158</v>
      </c>
      <c r="K398">
        <f t="shared" si="6"/>
        <v>0.17896982028281577</v>
      </c>
    </row>
    <row r="399" spans="1:11" x14ac:dyDescent="0.25">
      <c r="A399" t="s">
        <v>33</v>
      </c>
      <c r="B399">
        <v>27</v>
      </c>
      <c r="C399">
        <v>2011</v>
      </c>
      <c r="D399">
        <v>0.3808011</v>
      </c>
      <c r="E399">
        <v>52.819588328244279</v>
      </c>
      <c r="F399">
        <v>3.90475422069738</v>
      </c>
      <c r="G399">
        <v>9.6003445518895205</v>
      </c>
      <c r="H399">
        <v>44.230825000000003</v>
      </c>
      <c r="I399">
        <v>2.3398860452033148</v>
      </c>
      <c r="K399">
        <f t="shared" si="6"/>
        <v>0.59159370301379488</v>
      </c>
    </row>
    <row r="400" spans="1:11" x14ac:dyDescent="0.25">
      <c r="A400" t="s">
        <v>33</v>
      </c>
      <c r="B400">
        <v>27</v>
      </c>
      <c r="C400">
        <v>2012</v>
      </c>
      <c r="D400">
        <v>0.2926861</v>
      </c>
      <c r="E400">
        <v>54.144482428466276</v>
      </c>
      <c r="F400">
        <v>3.3160556668764598</v>
      </c>
      <c r="G400">
        <v>9.0683116579046104</v>
      </c>
      <c r="H400">
        <v>47.890250000000002</v>
      </c>
      <c r="I400">
        <v>-0.45592269635289995</v>
      </c>
      <c r="K400">
        <f t="shared" si="6"/>
        <v>0.52062181247363692</v>
      </c>
    </row>
    <row r="401" spans="1:11" x14ac:dyDescent="0.25">
      <c r="A401" t="s">
        <v>33</v>
      </c>
      <c r="B401">
        <v>27</v>
      </c>
      <c r="C401">
        <v>2013</v>
      </c>
      <c r="D401">
        <v>0.5344468</v>
      </c>
      <c r="E401">
        <v>51.659878248666736</v>
      </c>
      <c r="F401">
        <v>2.7850005672611502</v>
      </c>
      <c r="G401">
        <v>8.4863269261499799</v>
      </c>
      <c r="H401">
        <v>46.395341666666702</v>
      </c>
      <c r="I401">
        <v>2.9247265675094809</v>
      </c>
      <c r="K401">
        <f t="shared" si="6"/>
        <v>0.44482528796876469</v>
      </c>
    </row>
    <row r="402" spans="1:11" x14ac:dyDescent="0.25">
      <c r="A402" t="s">
        <v>33</v>
      </c>
      <c r="B402">
        <v>27</v>
      </c>
      <c r="C402">
        <v>2014</v>
      </c>
      <c r="D402">
        <v>0.61988529999999997</v>
      </c>
      <c r="E402">
        <v>53.523749232047969</v>
      </c>
      <c r="F402">
        <v>-0.28170503292853799</v>
      </c>
      <c r="G402">
        <v>7.7651530654023402</v>
      </c>
      <c r="H402">
        <v>46.437130833333299</v>
      </c>
      <c r="I402">
        <v>3.6296413078304113</v>
      </c>
      <c r="K402" t="e">
        <f t="shared" si="6"/>
        <v>#NUM!</v>
      </c>
    </row>
    <row r="403" spans="1:11" x14ac:dyDescent="0.25">
      <c r="A403" t="s">
        <v>33</v>
      </c>
      <c r="B403">
        <v>27</v>
      </c>
      <c r="C403">
        <v>2015</v>
      </c>
      <c r="D403">
        <v>0.89901770000000003</v>
      </c>
      <c r="E403">
        <v>54.400521399052337</v>
      </c>
      <c r="F403">
        <v>-0.29992047563144703</v>
      </c>
      <c r="G403">
        <v>7.45627705916539</v>
      </c>
      <c r="H403">
        <v>55.537075000000002</v>
      </c>
      <c r="I403">
        <v>3.8556103019119661</v>
      </c>
      <c r="K403" t="e">
        <f t="shared" si="6"/>
        <v>#NUM!</v>
      </c>
    </row>
    <row r="404" spans="1:11" x14ac:dyDescent="0.25">
      <c r="A404" t="s">
        <v>33</v>
      </c>
      <c r="B404">
        <v>27</v>
      </c>
      <c r="C404">
        <v>2016</v>
      </c>
      <c r="D404">
        <v>0.86276520000000001</v>
      </c>
      <c r="E404">
        <v>54.169741928547822</v>
      </c>
      <c r="F404">
        <v>-0.239290787684491</v>
      </c>
      <c r="G404">
        <v>7.0175977722393998</v>
      </c>
      <c r="H404">
        <v>55.731724999999997</v>
      </c>
      <c r="I404">
        <v>2.8484414611729818</v>
      </c>
      <c r="K404" t="e">
        <f t="shared" si="6"/>
        <v>#NUM!</v>
      </c>
    </row>
    <row r="405" spans="1:11" x14ac:dyDescent="0.25">
      <c r="A405" t="s">
        <v>33</v>
      </c>
      <c r="B405">
        <v>27</v>
      </c>
      <c r="C405">
        <v>2017</v>
      </c>
      <c r="D405">
        <v>0.83164979999999999</v>
      </c>
      <c r="E405">
        <v>54.652695192132342</v>
      </c>
      <c r="F405">
        <v>1.3516188967744001</v>
      </c>
      <c r="G405">
        <v>6.6066571064384298</v>
      </c>
      <c r="H405">
        <v>54.665458333333298</v>
      </c>
      <c r="I405">
        <v>0.24052101400167203</v>
      </c>
      <c r="K405">
        <f t="shared" si="6"/>
        <v>0.13085425494917322</v>
      </c>
    </row>
    <row r="406" spans="1:11" x14ac:dyDescent="0.25">
      <c r="A406" t="s">
        <v>33</v>
      </c>
      <c r="B406">
        <v>27</v>
      </c>
      <c r="C406">
        <v>2018</v>
      </c>
      <c r="D406">
        <v>0.8542997</v>
      </c>
      <c r="E406">
        <v>56.554747403389783</v>
      </c>
      <c r="F406">
        <v>1.4583129850712699</v>
      </c>
      <c r="G406">
        <v>6.10691833969552</v>
      </c>
      <c r="H406">
        <v>52.107108333333301</v>
      </c>
      <c r="I406">
        <v>2.6645918891170481</v>
      </c>
      <c r="K406">
        <f t="shared" si="6"/>
        <v>0.16385074284466933</v>
      </c>
    </row>
    <row r="407" spans="1:11" x14ac:dyDescent="0.25">
      <c r="A407" t="s">
        <v>34</v>
      </c>
      <c r="B407">
        <v>28</v>
      </c>
      <c r="C407">
        <v>2004</v>
      </c>
      <c r="D407">
        <v>-2.5478450000000001</v>
      </c>
      <c r="E407">
        <v>15.616460052045339</v>
      </c>
      <c r="F407">
        <v>5.66</v>
      </c>
      <c r="G407">
        <v>22.087125</v>
      </c>
      <c r="H407">
        <v>1.91665</v>
      </c>
      <c r="I407">
        <v>5.7944964194964967</v>
      </c>
      <c r="K407">
        <f t="shared" si="6"/>
        <v>0.75281643118827146</v>
      </c>
    </row>
    <row r="408" spans="1:11" x14ac:dyDescent="0.25">
      <c r="A408" t="s">
        <v>34</v>
      </c>
      <c r="B408">
        <v>28</v>
      </c>
      <c r="C408">
        <v>2005</v>
      </c>
      <c r="D408">
        <v>-2.3414959999999998</v>
      </c>
      <c r="E408">
        <v>16.878966104181139</v>
      </c>
      <c r="F408">
        <v>8.25</v>
      </c>
      <c r="G408">
        <v>17.550891666666701</v>
      </c>
      <c r="H408">
        <v>1.812675</v>
      </c>
      <c r="I408">
        <v>9.5895738801129511</v>
      </c>
      <c r="K408">
        <f t="shared" si="6"/>
        <v>0.91645394854992512</v>
      </c>
    </row>
    <row r="409" spans="1:11" x14ac:dyDescent="0.25">
      <c r="A409" t="s">
        <v>34</v>
      </c>
      <c r="B409">
        <v>28</v>
      </c>
      <c r="C409">
        <v>2006</v>
      </c>
      <c r="D409">
        <v>-1.8965920000000001</v>
      </c>
      <c r="E409">
        <v>20.303117963983279</v>
      </c>
      <c r="F409">
        <v>9.16</v>
      </c>
      <c r="G409">
        <v>17.060258333333302</v>
      </c>
      <c r="H409">
        <v>1.78043333333333</v>
      </c>
      <c r="I409">
        <v>9.4197709966438765</v>
      </c>
      <c r="K409">
        <f t="shared" si="6"/>
        <v>0.96189547366785044</v>
      </c>
    </row>
    <row r="410" spans="1:11" x14ac:dyDescent="0.25">
      <c r="A410" t="s">
        <v>34</v>
      </c>
      <c r="B410">
        <v>28</v>
      </c>
      <c r="C410">
        <v>2007</v>
      </c>
      <c r="D410">
        <v>-1.1900500000000001</v>
      </c>
      <c r="E410">
        <v>24.119721382318787</v>
      </c>
      <c r="F410">
        <v>9.25</v>
      </c>
      <c r="G410">
        <v>17.086116666666701</v>
      </c>
      <c r="H410">
        <v>1.67049166666667</v>
      </c>
      <c r="I410">
        <v>12.578952759221124</v>
      </c>
      <c r="K410">
        <f t="shared" si="6"/>
        <v>0.96614173273903259</v>
      </c>
    </row>
    <row r="411" spans="1:11" x14ac:dyDescent="0.25">
      <c r="A411" t="s">
        <v>34</v>
      </c>
      <c r="B411">
        <v>28</v>
      </c>
      <c r="C411">
        <v>2008</v>
      </c>
      <c r="D411">
        <v>-0.31499379999999999</v>
      </c>
      <c r="E411">
        <v>23.180716367245072</v>
      </c>
      <c r="F411">
        <v>10</v>
      </c>
      <c r="G411">
        <v>18.044133333333299</v>
      </c>
      <c r="H411">
        <v>1.4907916666666701</v>
      </c>
      <c r="I411">
        <v>2.418572208406971</v>
      </c>
      <c r="K411">
        <f t="shared" si="6"/>
        <v>1</v>
      </c>
    </row>
    <row r="412" spans="1:11" x14ac:dyDescent="0.25">
      <c r="A412" t="s">
        <v>34</v>
      </c>
      <c r="B412">
        <v>28</v>
      </c>
      <c r="C412">
        <v>2009</v>
      </c>
      <c r="D412">
        <v>-0.25155830000000001</v>
      </c>
      <c r="E412">
        <v>26.485229606656386</v>
      </c>
      <c r="F412">
        <v>1.73</v>
      </c>
      <c r="G412">
        <v>17.866316666666702</v>
      </c>
      <c r="H412">
        <v>1.6704870967741901</v>
      </c>
      <c r="I412">
        <v>-3.6505139935550801</v>
      </c>
      <c r="K412">
        <f t="shared" si="6"/>
        <v>0.2380461031287954</v>
      </c>
    </row>
    <row r="413" spans="1:11" x14ac:dyDescent="0.25">
      <c r="A413" t="s">
        <v>34</v>
      </c>
      <c r="B413">
        <v>28</v>
      </c>
      <c r="C413">
        <v>2010</v>
      </c>
      <c r="D413">
        <v>-5.5629E-3</v>
      </c>
      <c r="E413">
        <v>29.884390651753346</v>
      </c>
      <c r="F413">
        <v>7.11</v>
      </c>
      <c r="G413">
        <v>15.845075</v>
      </c>
      <c r="H413">
        <v>1.78234166666667</v>
      </c>
      <c r="I413">
        <v>6.2494877888872509</v>
      </c>
      <c r="K413">
        <f t="shared" si="6"/>
        <v>0.85186960072976636</v>
      </c>
    </row>
    <row r="414" spans="1:11" x14ac:dyDescent="0.25">
      <c r="A414" t="s">
        <v>34</v>
      </c>
      <c r="B414">
        <v>28</v>
      </c>
      <c r="C414">
        <v>2011</v>
      </c>
      <c r="D414">
        <v>0.1254767</v>
      </c>
      <c r="E414">
        <v>29.156286680334169</v>
      </c>
      <c r="F414">
        <v>8.5399999999999991</v>
      </c>
      <c r="G414">
        <v>14.9951666666667</v>
      </c>
      <c r="H414">
        <v>1.6864954301075299</v>
      </c>
      <c r="I414">
        <v>7.4000000000000341</v>
      </c>
      <c r="K414">
        <f t="shared" si="6"/>
        <v>0.93145787068900499</v>
      </c>
    </row>
    <row r="415" spans="1:11" x14ac:dyDescent="0.25">
      <c r="A415" t="s">
        <v>34</v>
      </c>
      <c r="B415">
        <v>28</v>
      </c>
      <c r="C415">
        <v>2012</v>
      </c>
      <c r="D415">
        <v>0.78852029999999995</v>
      </c>
      <c r="E415">
        <v>30.204640797448302</v>
      </c>
      <c r="F415">
        <v>-0.94</v>
      </c>
      <c r="G415">
        <v>14.808450000000001</v>
      </c>
      <c r="H415">
        <v>1.6512583333333299</v>
      </c>
      <c r="I415">
        <v>6.4000000000000057</v>
      </c>
      <c r="K415" t="e">
        <f t="shared" si="6"/>
        <v>#NUM!</v>
      </c>
    </row>
    <row r="416" spans="1:11" x14ac:dyDescent="0.25">
      <c r="A416" t="s">
        <v>34</v>
      </c>
      <c r="B416">
        <v>28</v>
      </c>
      <c r="C416">
        <v>2013</v>
      </c>
      <c r="D416">
        <v>1.0307059999999999</v>
      </c>
      <c r="E416">
        <v>36.639135410347969</v>
      </c>
      <c r="F416">
        <v>-0.15</v>
      </c>
      <c r="G416">
        <v>13.594891604398599</v>
      </c>
      <c r="H416">
        <v>1.6633500000000001</v>
      </c>
      <c r="I416">
        <v>3.5999999999999801</v>
      </c>
      <c r="K416" t="e">
        <f t="shared" si="6"/>
        <v>#NUM!</v>
      </c>
    </row>
    <row r="417" spans="1:11" x14ac:dyDescent="0.25">
      <c r="A417" t="s">
        <v>34</v>
      </c>
      <c r="B417">
        <v>28</v>
      </c>
      <c r="C417">
        <v>2014</v>
      </c>
      <c r="D417">
        <v>1.1824429999999999</v>
      </c>
      <c r="E417">
        <v>38.386428727983059</v>
      </c>
      <c r="F417">
        <v>3.07</v>
      </c>
      <c r="G417">
        <v>11.909711769384399</v>
      </c>
      <c r="H417">
        <v>1.76566666666667</v>
      </c>
      <c r="I417">
        <v>4.4000000000000199</v>
      </c>
      <c r="K417">
        <f t="shared" si="6"/>
        <v>0.48713837547718647</v>
      </c>
    </row>
    <row r="418" spans="1:11" x14ac:dyDescent="0.25">
      <c r="A418" t="s">
        <v>34</v>
      </c>
      <c r="B418">
        <v>28</v>
      </c>
      <c r="C418">
        <v>2015</v>
      </c>
      <c r="D418">
        <v>1.1285510000000001</v>
      </c>
      <c r="E418">
        <v>42.020686958543067</v>
      </c>
      <c r="F418">
        <v>4</v>
      </c>
      <c r="G418">
        <v>12.488475463080301</v>
      </c>
      <c r="H418">
        <v>2.2693416666666701</v>
      </c>
      <c r="I418">
        <v>2.9999999999998721</v>
      </c>
      <c r="K418">
        <f t="shared" si="6"/>
        <v>0.6020599913279624</v>
      </c>
    </row>
    <row r="419" spans="1:11" x14ac:dyDescent="0.25">
      <c r="A419" t="s">
        <v>34</v>
      </c>
      <c r="B419">
        <v>28</v>
      </c>
      <c r="C419">
        <v>2016</v>
      </c>
      <c r="D419">
        <v>1.353518</v>
      </c>
      <c r="E419">
        <v>47.152240062042992</v>
      </c>
      <c r="F419">
        <v>2.14</v>
      </c>
      <c r="G419">
        <v>12.6209166666667</v>
      </c>
      <c r="H419">
        <v>2.3667250000000002</v>
      </c>
      <c r="I419">
        <v>2.9000000000001194</v>
      </c>
      <c r="K419">
        <f t="shared" si="6"/>
        <v>0.33041377334919086</v>
      </c>
    </row>
    <row r="420" spans="1:11" x14ac:dyDescent="0.25">
      <c r="A420" t="s">
        <v>34</v>
      </c>
      <c r="B420">
        <v>28</v>
      </c>
      <c r="C420">
        <v>2017</v>
      </c>
      <c r="D420">
        <v>1.432061</v>
      </c>
      <c r="E420">
        <v>48.6603236336733</v>
      </c>
      <c r="F420">
        <v>6.04</v>
      </c>
      <c r="G420">
        <v>11.485383333333299</v>
      </c>
      <c r="H420">
        <v>2.5095416666666699</v>
      </c>
      <c r="I420">
        <v>4.7999999999998977</v>
      </c>
      <c r="K420">
        <f t="shared" si="6"/>
        <v>0.78103693862113188</v>
      </c>
    </row>
    <row r="421" spans="1:11" x14ac:dyDescent="0.25">
      <c r="A421" t="s">
        <v>34</v>
      </c>
      <c r="B421">
        <v>28</v>
      </c>
      <c r="C421">
        <v>2018</v>
      </c>
      <c r="D421">
        <v>1.506823</v>
      </c>
      <c r="E421">
        <v>51.426759845377624</v>
      </c>
      <c r="F421">
        <v>2.62</v>
      </c>
      <c r="G421">
        <v>11.119391666666701</v>
      </c>
      <c r="H421">
        <v>2.53411083333333</v>
      </c>
      <c r="I421">
        <v>4.8000000000001393</v>
      </c>
      <c r="K421">
        <f t="shared" si="6"/>
        <v>0.41830129131974547</v>
      </c>
    </row>
    <row r="422" spans="1:11" x14ac:dyDescent="0.25">
      <c r="A422" t="s">
        <v>35</v>
      </c>
      <c r="B422">
        <v>29</v>
      </c>
      <c r="C422">
        <v>2004</v>
      </c>
      <c r="D422">
        <v>-2.4755219999999998</v>
      </c>
      <c r="E422">
        <v>36.754105284261939</v>
      </c>
      <c r="F422">
        <v>12.5242768428228</v>
      </c>
      <c r="G422">
        <v>20.938333333333301</v>
      </c>
      <c r="H422">
        <v>12.3297166666667</v>
      </c>
      <c r="I422">
        <v>7.3999996899107146</v>
      </c>
      <c r="K422">
        <f t="shared" si="6"/>
        <v>1.0977526589114586</v>
      </c>
    </row>
    <row r="423" spans="1:11" x14ac:dyDescent="0.25">
      <c r="A423" t="s">
        <v>35</v>
      </c>
      <c r="B423">
        <v>29</v>
      </c>
      <c r="C423">
        <v>2005</v>
      </c>
      <c r="D423">
        <v>-2.0873200000000001</v>
      </c>
      <c r="E423">
        <v>42.03461086619631</v>
      </c>
      <c r="F423">
        <v>11.9591837222126</v>
      </c>
      <c r="G423">
        <v>19.260833333333299</v>
      </c>
      <c r="H423">
        <v>12.599625</v>
      </c>
      <c r="I423">
        <v>7.5000001386691366</v>
      </c>
      <c r="K423">
        <f t="shared" si="6"/>
        <v>1.0777015377596735</v>
      </c>
    </row>
    <row r="424" spans="1:11" x14ac:dyDescent="0.25">
      <c r="A424" t="s">
        <v>35</v>
      </c>
      <c r="B424">
        <v>29</v>
      </c>
      <c r="C424">
        <v>2006</v>
      </c>
      <c r="D424">
        <v>-1.7955220000000001</v>
      </c>
      <c r="E424">
        <v>43.700987700261749</v>
      </c>
      <c r="F424">
        <v>12.777755783035101</v>
      </c>
      <c r="G424">
        <v>18.128333333333298</v>
      </c>
      <c r="H424">
        <v>13.1310583333333</v>
      </c>
      <c r="I424">
        <v>4.799999850094764</v>
      </c>
      <c r="K424">
        <f t="shared" si="6"/>
        <v>1.106454583350527</v>
      </c>
    </row>
    <row r="425" spans="1:11" x14ac:dyDescent="0.25">
      <c r="A425" t="s">
        <v>35</v>
      </c>
      <c r="B425">
        <v>29</v>
      </c>
      <c r="C425">
        <v>2007</v>
      </c>
      <c r="D425">
        <v>-1.421227</v>
      </c>
      <c r="E425">
        <v>51.178095998562291</v>
      </c>
      <c r="F425">
        <v>12.367166841430199</v>
      </c>
      <c r="G425">
        <v>18.824999999999999</v>
      </c>
      <c r="H425">
        <v>12.1399449731183</v>
      </c>
      <c r="I425">
        <v>3.0000002396945575</v>
      </c>
      <c r="K425">
        <f t="shared" si="6"/>
        <v>1.0922702197536371</v>
      </c>
    </row>
    <row r="426" spans="1:11" x14ac:dyDescent="0.25">
      <c r="A426" t="s">
        <v>35</v>
      </c>
      <c r="B426">
        <v>29</v>
      </c>
      <c r="C426">
        <v>2008</v>
      </c>
      <c r="D426">
        <v>-0.84946330000000003</v>
      </c>
      <c r="E426">
        <v>50.349640742292642</v>
      </c>
      <c r="F426">
        <v>12.783047261882</v>
      </c>
      <c r="G426">
        <v>21.064166666666701</v>
      </c>
      <c r="H426">
        <v>10.3920436827957</v>
      </c>
      <c r="I426">
        <v>7.8000001446595348</v>
      </c>
      <c r="K426">
        <f t="shared" si="6"/>
        <v>1.1066343946102208</v>
      </c>
    </row>
    <row r="427" spans="1:11" x14ac:dyDescent="0.25">
      <c r="A427" t="s">
        <v>35</v>
      </c>
      <c r="B427">
        <v>29</v>
      </c>
      <c r="C427">
        <v>2009</v>
      </c>
      <c r="D427">
        <v>-0.34293099999999999</v>
      </c>
      <c r="E427">
        <v>54.086663733836758</v>
      </c>
      <c r="F427">
        <v>-6.2718596710937893E-2</v>
      </c>
      <c r="G427">
        <v>20.544166666666701</v>
      </c>
      <c r="H427">
        <v>11.1095754339478</v>
      </c>
      <c r="I427">
        <v>-6.000000289389078</v>
      </c>
      <c r="K427" t="e">
        <f t="shared" si="6"/>
        <v>#NUM!</v>
      </c>
    </row>
    <row r="428" spans="1:11" x14ac:dyDescent="0.25">
      <c r="A428" t="s">
        <v>35</v>
      </c>
      <c r="B428">
        <v>29</v>
      </c>
      <c r="C428">
        <v>2010</v>
      </c>
      <c r="D428">
        <v>-4.3755E-3</v>
      </c>
      <c r="E428">
        <v>43.044420454749222</v>
      </c>
      <c r="F428">
        <v>7.4838508635084997</v>
      </c>
      <c r="G428">
        <v>16.36</v>
      </c>
      <c r="H428">
        <v>12.369260961341499</v>
      </c>
      <c r="I428">
        <v>7.1000000837927502</v>
      </c>
      <c r="K428">
        <f t="shared" si="6"/>
        <v>0.87412512439175405</v>
      </c>
    </row>
    <row r="429" spans="1:11" x14ac:dyDescent="0.25">
      <c r="A429" t="s">
        <v>35</v>
      </c>
      <c r="B429">
        <v>29</v>
      </c>
      <c r="C429">
        <v>2011</v>
      </c>
      <c r="D429">
        <v>0.3804922</v>
      </c>
      <c r="E429">
        <v>41.584427064991793</v>
      </c>
      <c r="F429">
        <v>7.6872510335618696</v>
      </c>
      <c r="G429">
        <v>14.4380437873132</v>
      </c>
      <c r="H429">
        <v>11.7386124865591</v>
      </c>
      <c r="I429">
        <v>5.8181664045350914</v>
      </c>
      <c r="K429">
        <f t="shared" si="6"/>
        <v>0.88577106354755064</v>
      </c>
    </row>
    <row r="430" spans="1:11" x14ac:dyDescent="0.25">
      <c r="A430" t="s">
        <v>35</v>
      </c>
      <c r="B430">
        <v>29</v>
      </c>
      <c r="C430">
        <v>2012</v>
      </c>
      <c r="D430">
        <v>0.70933999999999997</v>
      </c>
      <c r="E430">
        <v>47.047880583401721</v>
      </c>
      <c r="F430">
        <v>4.5463342735529997</v>
      </c>
      <c r="G430">
        <v>13.418154344452599</v>
      </c>
      <c r="H430">
        <v>12.1114368159066</v>
      </c>
      <c r="I430">
        <v>-0.58973413473867708</v>
      </c>
      <c r="K430">
        <f t="shared" si="6"/>
        <v>0.65766136447790624</v>
      </c>
    </row>
    <row r="431" spans="1:11" x14ac:dyDescent="0.25">
      <c r="A431" t="s">
        <v>35</v>
      </c>
      <c r="B431">
        <v>29</v>
      </c>
      <c r="C431">
        <v>2013</v>
      </c>
      <c r="D431">
        <v>1.07514</v>
      </c>
      <c r="E431">
        <v>52.523209846979746</v>
      </c>
      <c r="F431">
        <v>4.5978789736313104</v>
      </c>
      <c r="G431">
        <v>12.294166666666699</v>
      </c>
      <c r="H431">
        <v>12.5867562314388</v>
      </c>
      <c r="I431">
        <v>9.0438655283346208</v>
      </c>
      <c r="K431">
        <f t="shared" si="6"/>
        <v>0.66255753549005825</v>
      </c>
    </row>
    <row r="432" spans="1:11" x14ac:dyDescent="0.25">
      <c r="A432" t="s">
        <v>35</v>
      </c>
      <c r="B432">
        <v>29</v>
      </c>
      <c r="C432">
        <v>2014</v>
      </c>
      <c r="D432">
        <v>1.426539</v>
      </c>
      <c r="E432">
        <v>49.42476834211147</v>
      </c>
      <c r="F432">
        <v>5.0887855462588503</v>
      </c>
      <c r="G432">
        <v>11.012499999999999</v>
      </c>
      <c r="H432">
        <v>14.035630049923199</v>
      </c>
      <c r="I432">
        <v>4.9996255841627431</v>
      </c>
      <c r="K432">
        <f t="shared" si="6"/>
        <v>0.7066141490381862</v>
      </c>
    </row>
    <row r="433" spans="1:11" x14ac:dyDescent="0.25">
      <c r="A433" t="s">
        <v>35</v>
      </c>
      <c r="B433">
        <v>29</v>
      </c>
      <c r="C433">
        <v>2015</v>
      </c>
      <c r="D433">
        <v>0.92753549999999996</v>
      </c>
      <c r="E433">
        <v>43.913399319069981</v>
      </c>
      <c r="F433">
        <v>9.6762403310186507</v>
      </c>
      <c r="G433">
        <v>14.149244170668499</v>
      </c>
      <c r="H433">
        <v>18.818475145289302</v>
      </c>
      <c r="I433">
        <v>-0.33823529610040737</v>
      </c>
      <c r="K433">
        <f t="shared" si="6"/>
        <v>0.98570664649627382</v>
      </c>
    </row>
    <row r="434" spans="1:11" x14ac:dyDescent="0.25">
      <c r="A434" t="s">
        <v>35</v>
      </c>
      <c r="B434">
        <v>29</v>
      </c>
      <c r="C434">
        <v>2016</v>
      </c>
      <c r="D434">
        <v>1.2617700000000001</v>
      </c>
      <c r="E434">
        <v>43.869613154871161</v>
      </c>
      <c r="F434">
        <v>6.3593089803793399</v>
      </c>
      <c r="G434">
        <v>14.2760252993571</v>
      </c>
      <c r="H434">
        <v>19.923827563342002</v>
      </c>
      <c r="I434">
        <v>4.4088867432888321</v>
      </c>
      <c r="K434">
        <f t="shared" si="6"/>
        <v>0.80340992660553456</v>
      </c>
    </row>
    <row r="435" spans="1:11" x14ac:dyDescent="0.25">
      <c r="A435" t="s">
        <v>35</v>
      </c>
      <c r="B435">
        <v>29</v>
      </c>
      <c r="C435">
        <v>2017</v>
      </c>
      <c r="D435">
        <v>1.5067950000000001</v>
      </c>
      <c r="E435">
        <v>43.076641669213522</v>
      </c>
      <c r="F435">
        <v>6.5702299745560904</v>
      </c>
      <c r="G435">
        <v>10.3627060330686</v>
      </c>
      <c r="H435">
        <v>18.499034887352799</v>
      </c>
      <c r="I435">
        <v>4.6907934283868684</v>
      </c>
      <c r="K435">
        <f t="shared" si="6"/>
        <v>0.81758057122381433</v>
      </c>
    </row>
    <row r="436" spans="1:11" x14ac:dyDescent="0.25">
      <c r="A436" t="s">
        <v>35</v>
      </c>
      <c r="B436">
        <v>29</v>
      </c>
      <c r="C436">
        <v>2018</v>
      </c>
      <c r="D436">
        <v>1.6887490000000001</v>
      </c>
      <c r="E436">
        <v>43.782551411790188</v>
      </c>
      <c r="F436">
        <v>3.04505397337071</v>
      </c>
      <c r="G436">
        <v>8.8475000000000001</v>
      </c>
      <c r="H436">
        <v>16.8020517223502</v>
      </c>
      <c r="I436">
        <v>3.399999999999423</v>
      </c>
      <c r="K436">
        <f t="shared" si="6"/>
        <v>0.4835949948767197</v>
      </c>
    </row>
    <row r="437" spans="1:11" x14ac:dyDescent="0.25">
      <c r="A437" t="s">
        <v>36</v>
      </c>
      <c r="B437">
        <v>30</v>
      </c>
      <c r="C437">
        <v>2004</v>
      </c>
      <c r="D437" s="5">
        <v>-1.4554530000000001</v>
      </c>
      <c r="E437" s="13">
        <v>24.366447879164433</v>
      </c>
      <c r="F437" s="13">
        <v>13.955801803321201</v>
      </c>
      <c r="G437" s="13">
        <v>24.5625</v>
      </c>
      <c r="H437" s="13">
        <v>1868.8578333333301</v>
      </c>
      <c r="I437">
        <v>5.2570036042100128</v>
      </c>
      <c r="K437">
        <f t="shared" si="6"/>
        <v>1.1447547930822395</v>
      </c>
    </row>
    <row r="438" spans="1:11" x14ac:dyDescent="0.25">
      <c r="A438" t="s">
        <v>36</v>
      </c>
      <c r="B438">
        <v>30</v>
      </c>
      <c r="C438">
        <v>2005</v>
      </c>
      <c r="D438" s="5">
        <v>-1.2054020000000001</v>
      </c>
      <c r="E438">
        <v>20.129790154053794</v>
      </c>
      <c r="F438">
        <v>18.3638246468932</v>
      </c>
      <c r="G438">
        <v>25.875</v>
      </c>
      <c r="H438">
        <v>2003.02583333333</v>
      </c>
      <c r="I438">
        <v>4.6028999651503142</v>
      </c>
      <c r="K438">
        <f t="shared" si="6"/>
        <v>1.2639631371080182</v>
      </c>
    </row>
    <row r="439" spans="1:11" x14ac:dyDescent="0.25">
      <c r="A439" t="s">
        <v>36</v>
      </c>
      <c r="B439">
        <v>30</v>
      </c>
      <c r="C439">
        <v>2006</v>
      </c>
      <c r="D439" s="5">
        <v>-1.056935</v>
      </c>
      <c r="E439">
        <v>22.510824330067724</v>
      </c>
      <c r="F439">
        <v>10.765637155486599</v>
      </c>
      <c r="G439">
        <v>28.15</v>
      </c>
      <c r="H439">
        <v>2142.3016666666699</v>
      </c>
      <c r="I439">
        <v>5.0226070023252021</v>
      </c>
      <c r="K439">
        <f t="shared" si="6"/>
        <v>1.0320397382861444</v>
      </c>
    </row>
    <row r="440" spans="1:11" x14ac:dyDescent="0.25">
      <c r="A440" t="s">
        <v>36</v>
      </c>
      <c r="B440">
        <v>30</v>
      </c>
      <c r="C440">
        <v>2007</v>
      </c>
      <c r="D440" s="5">
        <v>-0.82251160000000001</v>
      </c>
      <c r="E440">
        <v>23.451311679103462</v>
      </c>
      <c r="F440">
        <v>10.287966318767101</v>
      </c>
      <c r="G440">
        <v>40.274999999999999</v>
      </c>
      <c r="H440">
        <v>1873.87666666667</v>
      </c>
      <c r="I440">
        <v>6.2405784511611984</v>
      </c>
      <c r="K440">
        <f t="shared" si="6"/>
        <v>1.0123295337685667</v>
      </c>
    </row>
    <row r="441" spans="1:11" x14ac:dyDescent="0.25">
      <c r="A441" t="s">
        <v>36</v>
      </c>
      <c r="B441">
        <v>30</v>
      </c>
      <c r="C441">
        <v>2008</v>
      </c>
      <c r="D441" s="5">
        <v>-0.59590299999999996</v>
      </c>
      <c r="E441">
        <v>22.521751847887302</v>
      </c>
      <c r="F441">
        <v>9.2965083938106297</v>
      </c>
      <c r="G441">
        <v>44</v>
      </c>
      <c r="H441">
        <v>1708.37083333333</v>
      </c>
      <c r="I441">
        <v>6.7126325424281532</v>
      </c>
      <c r="K441">
        <f t="shared" si="6"/>
        <v>0.968319865755086</v>
      </c>
    </row>
    <row r="442" spans="1:11" x14ac:dyDescent="0.25">
      <c r="A442" t="s">
        <v>36</v>
      </c>
      <c r="B442">
        <v>30</v>
      </c>
      <c r="C442">
        <v>2009</v>
      </c>
      <c r="D442" s="5">
        <v>-0.46306330000000001</v>
      </c>
      <c r="E442">
        <v>23.842547868953353</v>
      </c>
      <c r="F442">
        <v>8.9542180239294193</v>
      </c>
      <c r="G442">
        <v>44.6191666666667</v>
      </c>
      <c r="H442">
        <v>1956.20583333333</v>
      </c>
      <c r="I442">
        <v>-3.9787086128043114</v>
      </c>
      <c r="K442">
        <f t="shared" si="6"/>
        <v>0.9520276646997281</v>
      </c>
    </row>
    <row r="443" spans="1:11" x14ac:dyDescent="0.25">
      <c r="A443" t="s">
        <v>36</v>
      </c>
      <c r="B443">
        <v>30</v>
      </c>
      <c r="C443">
        <v>2010</v>
      </c>
      <c r="D443" s="5">
        <v>-0.36147980000000002</v>
      </c>
      <c r="E443">
        <v>24.427483282214961</v>
      </c>
      <c r="F443">
        <v>9.2473217364411493</v>
      </c>
      <c r="G443">
        <v>46</v>
      </c>
      <c r="H443">
        <v>2089.9499999999998</v>
      </c>
      <c r="I443">
        <v>0.61923974584779273</v>
      </c>
      <c r="K443">
        <f t="shared" si="6"/>
        <v>0.96601596803542922</v>
      </c>
    </row>
    <row r="444" spans="1:11" x14ac:dyDescent="0.25">
      <c r="A444" t="s">
        <v>36</v>
      </c>
      <c r="B444">
        <v>30</v>
      </c>
      <c r="C444">
        <v>2011</v>
      </c>
      <c r="D444" s="5">
        <v>-0.15897439999999999</v>
      </c>
      <c r="E444">
        <v>26.014642442196845</v>
      </c>
      <c r="F444">
        <v>9.4825404858299898</v>
      </c>
      <c r="G444">
        <v>52.5</v>
      </c>
      <c r="H444">
        <v>2025.1175000000001</v>
      </c>
      <c r="I444">
        <v>1.5784270512272371</v>
      </c>
      <c r="K444">
        <f t="shared" si="6"/>
        <v>0.97692470560472799</v>
      </c>
    </row>
    <row r="445" spans="1:11" x14ac:dyDescent="0.25">
      <c r="A445" t="s">
        <v>36</v>
      </c>
      <c r="B445">
        <v>30</v>
      </c>
      <c r="C445">
        <v>2012</v>
      </c>
      <c r="D445" s="5">
        <v>4.4102700000000002E-2</v>
      </c>
      <c r="E445">
        <v>25.748279329322532</v>
      </c>
      <c r="F445">
        <v>5.7138443419104803</v>
      </c>
      <c r="G445">
        <v>56.125</v>
      </c>
      <c r="H445">
        <v>2194.9666666666699</v>
      </c>
      <c r="I445">
        <v>3.011148115070597</v>
      </c>
      <c r="K445">
        <f t="shared" si="6"/>
        <v>0.75692840504039904</v>
      </c>
    </row>
    <row r="446" spans="1:11" x14ac:dyDescent="0.25">
      <c r="A446" t="s">
        <v>36</v>
      </c>
      <c r="B446">
        <v>30</v>
      </c>
      <c r="C446">
        <v>2013</v>
      </c>
      <c r="D446" s="5">
        <v>0.19248970000000001</v>
      </c>
      <c r="E446">
        <v>24.835748740605109</v>
      </c>
      <c r="F446">
        <v>5.8264294445198903</v>
      </c>
      <c r="G446">
        <v>58.98</v>
      </c>
      <c r="H446">
        <v>2206.9141666666701</v>
      </c>
      <c r="I446">
        <v>2.300376232135946</v>
      </c>
      <c r="K446">
        <f t="shared" si="6"/>
        <v>0.7654024917080221</v>
      </c>
    </row>
    <row r="447" spans="1:11" x14ac:dyDescent="0.25">
      <c r="A447" t="s">
        <v>36</v>
      </c>
      <c r="B447">
        <v>30</v>
      </c>
      <c r="C447">
        <v>2014</v>
      </c>
      <c r="D447" s="5">
        <v>0.52053530000000003</v>
      </c>
      <c r="E447">
        <v>24.974789977531199</v>
      </c>
      <c r="F447">
        <v>6.0804081108829804</v>
      </c>
      <c r="G447">
        <v>60</v>
      </c>
      <c r="H447">
        <v>2414.8116666666701</v>
      </c>
      <c r="I447">
        <v>3.339203113050246</v>
      </c>
      <c r="K447">
        <f t="shared" si="6"/>
        <v>0.78393272966027683</v>
      </c>
    </row>
    <row r="448" spans="1:11" x14ac:dyDescent="0.25">
      <c r="A448" t="s">
        <v>36</v>
      </c>
      <c r="B448">
        <v>30</v>
      </c>
      <c r="C448">
        <v>2015</v>
      </c>
      <c r="D448" s="5">
        <v>0.85639120000000002</v>
      </c>
      <c r="E448">
        <v>26.241259850328113</v>
      </c>
      <c r="F448">
        <v>7.4041917420212302</v>
      </c>
      <c r="G448">
        <v>56.716666666666697</v>
      </c>
      <c r="H448">
        <v>2933.50833333333</v>
      </c>
      <c r="I448">
        <v>3.1322980726386902</v>
      </c>
      <c r="K448">
        <f t="shared" si="6"/>
        <v>0.8694776568965783</v>
      </c>
    </row>
    <row r="449" spans="1:11" x14ac:dyDescent="0.25">
      <c r="A449" t="s">
        <v>36</v>
      </c>
      <c r="B449">
        <v>30</v>
      </c>
      <c r="C449">
        <v>2016</v>
      </c>
      <c r="D449" s="5">
        <v>1.2469209999999999</v>
      </c>
      <c r="E449">
        <v>28.093604493952885</v>
      </c>
      <c r="F449">
        <v>6.65480186532701</v>
      </c>
      <c r="G449">
        <v>60</v>
      </c>
      <c r="H449">
        <v>3176.5391666666701</v>
      </c>
      <c r="I449">
        <v>3.9931460641238914</v>
      </c>
      <c r="K449">
        <f t="shared" si="6"/>
        <v>0.82313512967153324</v>
      </c>
    </row>
    <row r="450" spans="1:11" x14ac:dyDescent="0.25">
      <c r="A450" t="s">
        <v>36</v>
      </c>
      <c r="B450">
        <v>30</v>
      </c>
      <c r="C450">
        <v>2017</v>
      </c>
      <c r="D450" s="5">
        <v>1.6296409999999999</v>
      </c>
      <c r="E450">
        <v>29.375768493781262</v>
      </c>
      <c r="F450">
        <v>8.2842236444669695</v>
      </c>
      <c r="G450">
        <v>60</v>
      </c>
      <c r="H450">
        <v>3116.11</v>
      </c>
      <c r="I450">
        <v>3.9333075945474434</v>
      </c>
      <c r="K450">
        <f t="shared" si="6"/>
        <v>0.91825181478042661</v>
      </c>
    </row>
    <row r="451" spans="1:11" x14ac:dyDescent="0.25">
      <c r="A451" t="s">
        <v>36</v>
      </c>
      <c r="B451">
        <v>30</v>
      </c>
      <c r="C451">
        <v>2018</v>
      </c>
      <c r="D451" s="5">
        <v>1.6296409999999999</v>
      </c>
      <c r="E451">
        <v>29.12427949385793</v>
      </c>
      <c r="F451">
        <v>7.2915244318735999</v>
      </c>
      <c r="G451">
        <v>55.389583333333299</v>
      </c>
      <c r="H451">
        <v>3334.75225490196</v>
      </c>
      <c r="I451">
        <v>4.5647923154181029</v>
      </c>
      <c r="K451">
        <f>LOG(F451)</f>
        <v>0.86281833533287178</v>
      </c>
    </row>
    <row r="467" spans="1:3" x14ac:dyDescent="0.25">
      <c r="A467" s="14"/>
      <c r="B467" s="14"/>
      <c r="C467" s="14"/>
    </row>
    <row r="468" spans="1:3" x14ac:dyDescent="0.25">
      <c r="A468" s="14"/>
      <c r="B468" s="14"/>
      <c r="C468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8"/>
  <sheetViews>
    <sheetView tabSelected="1" workbookViewId="0">
      <selection activeCell="J6" sqref="J6"/>
    </sheetView>
  </sheetViews>
  <sheetFormatPr defaultRowHeight="15" x14ac:dyDescent="0.25"/>
  <sheetData>
    <row r="1" spans="1:8" x14ac:dyDescent="0.25">
      <c r="A1" s="1" t="s">
        <v>0</v>
      </c>
      <c r="B1" t="s">
        <v>1</v>
      </c>
      <c r="C1" t="s">
        <v>48</v>
      </c>
      <c r="D1" s="2" t="s">
        <v>47</v>
      </c>
      <c r="E1" s="2" t="s">
        <v>46</v>
      </c>
      <c r="F1" s="2" t="s">
        <v>49</v>
      </c>
      <c r="G1" s="2" t="s">
        <v>50</v>
      </c>
      <c r="H1" s="3" t="s">
        <v>51</v>
      </c>
    </row>
    <row r="2" spans="1:8" x14ac:dyDescent="0.25">
      <c r="A2" t="s">
        <v>7</v>
      </c>
      <c r="B2">
        <v>2011</v>
      </c>
      <c r="C2">
        <v>0.165024</v>
      </c>
      <c r="D2">
        <v>68.059552799567896</v>
      </c>
      <c r="E2">
        <v>4.5242115050527598</v>
      </c>
      <c r="F2">
        <v>8</v>
      </c>
      <c r="G2">
        <v>72.937883333333303</v>
      </c>
      <c r="H2">
        <v>2.8999999999998778</v>
      </c>
    </row>
    <row r="3" spans="1:8" x14ac:dyDescent="0.25">
      <c r="A3" t="s">
        <v>7</v>
      </c>
      <c r="B3">
        <v>2012</v>
      </c>
      <c r="C3">
        <v>0.24362700000000001</v>
      </c>
      <c r="D3">
        <v>67.954398193576424</v>
      </c>
      <c r="E3">
        <v>8.8914509106231403</v>
      </c>
      <c r="F3">
        <v>8</v>
      </c>
      <c r="G3">
        <v>77.535966666666695</v>
      </c>
      <c r="H3">
        <v>3.3999999999999631</v>
      </c>
    </row>
    <row r="4" spans="1:8" x14ac:dyDescent="0.25">
      <c r="A4" t="s">
        <v>7</v>
      </c>
      <c r="B4">
        <v>2013</v>
      </c>
      <c r="C4">
        <v>0.42066920000000002</v>
      </c>
      <c r="D4">
        <v>71.729731426143417</v>
      </c>
      <c r="E4">
        <v>3.25423910998847</v>
      </c>
      <c r="F4">
        <v>8</v>
      </c>
      <c r="G4">
        <v>79.368399999999994</v>
      </c>
      <c r="H4">
        <v>2.8000000000000398</v>
      </c>
    </row>
    <row r="5" spans="1:8" x14ac:dyDescent="0.25">
      <c r="A5" t="s">
        <v>7</v>
      </c>
      <c r="B5">
        <v>2014</v>
      </c>
      <c r="C5">
        <v>0.948627</v>
      </c>
      <c r="D5">
        <v>79.309482146313712</v>
      </c>
      <c r="E5">
        <v>2.91692692067457</v>
      </c>
      <c r="F5">
        <v>8</v>
      </c>
      <c r="G5">
        <v>80.579016666666703</v>
      </c>
      <c r="H5">
        <v>3.8000000000001108</v>
      </c>
    </row>
    <row r="6" spans="1:8" x14ac:dyDescent="0.25">
      <c r="A6" t="s">
        <v>7</v>
      </c>
      <c r="B6">
        <v>2015</v>
      </c>
      <c r="C6">
        <v>1.365726</v>
      </c>
      <c r="D6">
        <v>82.000652567065558</v>
      </c>
      <c r="E6">
        <v>4.7844470069389402</v>
      </c>
      <c r="F6">
        <v>8</v>
      </c>
      <c r="G6">
        <v>100.69143333333299</v>
      </c>
      <c r="H6">
        <v>3.6999999999998607</v>
      </c>
    </row>
    <row r="7" spans="1:8" x14ac:dyDescent="0.25">
      <c r="A7" t="s">
        <v>7</v>
      </c>
      <c r="B7">
        <v>2016</v>
      </c>
      <c r="C7">
        <v>1.6075360000000001</v>
      </c>
      <c r="D7">
        <v>78.837223365125425</v>
      </c>
      <c r="E7">
        <v>6.3976948026874902</v>
      </c>
      <c r="F7">
        <v>8</v>
      </c>
      <c r="G7">
        <v>109.44306666666699</v>
      </c>
      <c r="H7">
        <v>3.2000000000001307</v>
      </c>
    </row>
    <row r="8" spans="1:8" x14ac:dyDescent="0.25">
      <c r="A8" t="s">
        <v>7</v>
      </c>
      <c r="B8">
        <v>2017</v>
      </c>
      <c r="C8">
        <v>1.849237</v>
      </c>
      <c r="D8">
        <v>80.532128114035089</v>
      </c>
      <c r="E8">
        <v>5.5911159096167298</v>
      </c>
      <c r="F8">
        <v>8</v>
      </c>
      <c r="G8">
        <v>110.97301666666699</v>
      </c>
      <c r="H8">
        <v>1.2999999999999687</v>
      </c>
    </row>
    <row r="9" spans="1:8" x14ac:dyDescent="0.25">
      <c r="A9" t="s">
        <v>7</v>
      </c>
      <c r="B9">
        <v>2018</v>
      </c>
      <c r="C9" s="4">
        <v>1.8996120000000001</v>
      </c>
      <c r="D9">
        <v>79.067682287768847</v>
      </c>
      <c r="E9">
        <v>4.2699902046707798</v>
      </c>
      <c r="F9">
        <v>8</v>
      </c>
      <c r="G9">
        <v>116.593791666667</v>
      </c>
      <c r="H9">
        <v>1.3999999999999773</v>
      </c>
    </row>
    <row r="10" spans="1:8" x14ac:dyDescent="0.25">
      <c r="A10" t="s">
        <v>8</v>
      </c>
      <c r="B10">
        <v>2011</v>
      </c>
      <c r="C10">
        <v>0.31802910000000001</v>
      </c>
      <c r="D10">
        <v>29.830450645422207</v>
      </c>
      <c r="E10">
        <v>7.6500080785928999</v>
      </c>
      <c r="F10">
        <v>17.754473785416899</v>
      </c>
      <c r="G10">
        <v>372.50088244871102</v>
      </c>
      <c r="H10">
        <v>4.6999999987977503</v>
      </c>
    </row>
    <row r="11" spans="1:8" x14ac:dyDescent="0.25">
      <c r="A11" t="s">
        <v>8</v>
      </c>
      <c r="B11">
        <v>2012</v>
      </c>
      <c r="C11">
        <v>0.74188670000000001</v>
      </c>
      <c r="D11">
        <v>31.556952436400852</v>
      </c>
      <c r="E11">
        <v>2.5580200775790698</v>
      </c>
      <c r="F11">
        <v>17.230068238183499</v>
      </c>
      <c r="G11">
        <v>401.76397562691602</v>
      </c>
      <c r="H11">
        <v>7.2000000036583742</v>
      </c>
    </row>
    <row r="12" spans="1:8" x14ac:dyDescent="0.25">
      <c r="A12" t="s">
        <v>8</v>
      </c>
      <c r="B12">
        <v>2013</v>
      </c>
      <c r="C12">
        <v>0.96163350000000003</v>
      </c>
      <c r="D12">
        <v>33.922195495434202</v>
      </c>
      <c r="E12">
        <v>5.7896677854465404</v>
      </c>
      <c r="F12">
        <v>15.994987367976901</v>
      </c>
      <c r="G12">
        <v>409.625749270293</v>
      </c>
      <c r="H12">
        <v>3.2999999999999972</v>
      </c>
    </row>
    <row r="13" spans="1:8" x14ac:dyDescent="0.25">
      <c r="A13" t="s">
        <v>8</v>
      </c>
      <c r="B13">
        <v>2014</v>
      </c>
      <c r="C13">
        <v>1.304821</v>
      </c>
      <c r="D13">
        <v>34.672296132556788</v>
      </c>
      <c r="E13">
        <v>2.9813086893367302</v>
      </c>
      <c r="F13">
        <v>16.408665262708901</v>
      </c>
      <c r="G13">
        <v>415.91978920493801</v>
      </c>
      <c r="H13">
        <v>3.6000000005899295</v>
      </c>
    </row>
    <row r="14" spans="1:8" x14ac:dyDescent="0.25">
      <c r="A14" t="s">
        <v>8</v>
      </c>
      <c r="B14">
        <v>2015</v>
      </c>
      <c r="C14">
        <v>1.376323</v>
      </c>
      <c r="D14">
        <v>36.792455286680045</v>
      </c>
      <c r="E14">
        <v>3.73169119261695</v>
      </c>
      <c r="F14">
        <v>17.590330317752901</v>
      </c>
      <c r="G14">
        <v>477.91830657609898</v>
      </c>
      <c r="H14">
        <v>3.1999999989662484</v>
      </c>
    </row>
    <row r="15" spans="1:8" x14ac:dyDescent="0.25">
      <c r="A15" t="s">
        <v>8</v>
      </c>
      <c r="B15">
        <v>2016</v>
      </c>
      <c r="C15">
        <v>1.4134500000000001</v>
      </c>
      <c r="D15">
        <v>43.022925752502587</v>
      </c>
      <c r="E15">
        <v>-1.40360755900906</v>
      </c>
      <c r="F15">
        <v>17.356706114633301</v>
      </c>
      <c r="G15">
        <v>480.48815077796598</v>
      </c>
      <c r="H15">
        <v>0.19999999982599093</v>
      </c>
    </row>
    <row r="16" spans="1:8" x14ac:dyDescent="0.25">
      <c r="A16" t="s">
        <v>8</v>
      </c>
      <c r="B16">
        <v>2017</v>
      </c>
      <c r="C16">
        <v>1.570505</v>
      </c>
      <c r="D16">
        <v>46.415424241135852</v>
      </c>
      <c r="E16">
        <v>0.96955326881623105</v>
      </c>
      <c r="F16">
        <v>14.406001675832901</v>
      </c>
      <c r="G16">
        <v>482.71639384912902</v>
      </c>
      <c r="H16">
        <v>7.500000001641439</v>
      </c>
    </row>
    <row r="17" spans="1:8" x14ac:dyDescent="0.25">
      <c r="A17" t="s">
        <v>8</v>
      </c>
      <c r="B17">
        <v>2018</v>
      </c>
      <c r="C17">
        <v>1.5911850000000001</v>
      </c>
      <c r="D17">
        <v>46.212628010483535</v>
      </c>
      <c r="E17">
        <v>2.5202338200163101</v>
      </c>
      <c r="F17">
        <v>12.793041927804</v>
      </c>
      <c r="G17">
        <v>482.98794659023503</v>
      </c>
      <c r="H17">
        <v>5.1999999996532154</v>
      </c>
    </row>
    <row r="18" spans="1:8" x14ac:dyDescent="0.25">
      <c r="A18" t="s">
        <v>9</v>
      </c>
      <c r="B18">
        <v>2011</v>
      </c>
      <c r="C18">
        <v>-6.43957E-2</v>
      </c>
      <c r="D18">
        <v>59.811768313029688</v>
      </c>
      <c r="E18">
        <v>11.3951651552399</v>
      </c>
      <c r="F18">
        <v>13.321666666666699</v>
      </c>
      <c r="G18">
        <v>74.1524</v>
      </c>
      <c r="H18">
        <v>6.4643838804751681</v>
      </c>
    </row>
    <row r="19" spans="1:8" x14ac:dyDescent="0.25">
      <c r="A19" t="s">
        <v>9</v>
      </c>
      <c r="B19">
        <v>2012</v>
      </c>
      <c r="C19">
        <v>8.5742899999999997E-2</v>
      </c>
      <c r="D19">
        <v>60.742460827760311</v>
      </c>
      <c r="E19">
        <v>6.2175042206928302</v>
      </c>
      <c r="F19">
        <v>13.9441666666667</v>
      </c>
      <c r="G19">
        <v>81.8626583333333</v>
      </c>
      <c r="H19">
        <v>6.5214350783733295</v>
      </c>
    </row>
    <row r="20" spans="1:8" x14ac:dyDescent="0.25">
      <c r="A20" t="s">
        <v>9</v>
      </c>
      <c r="B20">
        <v>2013</v>
      </c>
      <c r="C20">
        <v>0.48400949999999998</v>
      </c>
      <c r="D20">
        <v>61.399914295744374</v>
      </c>
      <c r="E20">
        <v>7.53040640913171</v>
      </c>
      <c r="F20">
        <v>13.5933333333333</v>
      </c>
      <c r="G20">
        <v>78.103234999999998</v>
      </c>
      <c r="H20">
        <v>6.0136103653601936</v>
      </c>
    </row>
    <row r="21" spans="1:8" x14ac:dyDescent="0.25">
      <c r="A21" t="s">
        <v>9</v>
      </c>
      <c r="B21">
        <v>2014</v>
      </c>
      <c r="C21">
        <v>0.84668220000000005</v>
      </c>
      <c r="D21">
        <v>63.337554097927296</v>
      </c>
      <c r="E21">
        <v>6.99163889220854</v>
      </c>
      <c r="F21">
        <v>12.945</v>
      </c>
      <c r="G21">
        <v>77.641408333333302</v>
      </c>
      <c r="H21">
        <v>6.0610593590395752</v>
      </c>
    </row>
    <row r="22" spans="1:8" x14ac:dyDescent="0.25">
      <c r="A22" t="s">
        <v>9</v>
      </c>
      <c r="B22">
        <v>2015</v>
      </c>
      <c r="C22">
        <v>1.4315230000000001</v>
      </c>
      <c r="D22">
        <v>64.506552074765949</v>
      </c>
      <c r="E22">
        <v>6.1942802298498796</v>
      </c>
      <c r="F22">
        <v>11.7091666666667</v>
      </c>
      <c r="G22">
        <v>77.946908333333297</v>
      </c>
      <c r="H22">
        <v>6.5526527963196202</v>
      </c>
    </row>
    <row r="23" spans="1:8" x14ac:dyDescent="0.25">
      <c r="A23" t="s">
        <v>9</v>
      </c>
      <c r="B23">
        <v>2016</v>
      </c>
      <c r="C23">
        <v>1.859245</v>
      </c>
      <c r="D23">
        <v>65.848281564409078</v>
      </c>
      <c r="E23">
        <v>5.5135257269298998</v>
      </c>
      <c r="F23">
        <v>10.4091666666667</v>
      </c>
      <c r="G23">
        <v>78.468091666666695</v>
      </c>
      <c r="H23">
        <v>7.1134894741231989</v>
      </c>
    </row>
    <row r="24" spans="1:8" x14ac:dyDescent="0.25">
      <c r="A24" t="s">
        <v>9</v>
      </c>
      <c r="B24">
        <v>2017</v>
      </c>
      <c r="C24">
        <v>2.0313400000000001</v>
      </c>
      <c r="D24">
        <v>65.686102627411714</v>
      </c>
      <c r="E24">
        <v>5.7020701571724501</v>
      </c>
      <c r="F24">
        <v>9.5399999999999991</v>
      </c>
      <c r="G24">
        <v>80.437541666666704</v>
      </c>
      <c r="H24">
        <v>7.2841840919511327</v>
      </c>
    </row>
    <row r="25" spans="1:8" x14ac:dyDescent="0.25">
      <c r="A25" t="s">
        <v>9</v>
      </c>
      <c r="B25">
        <v>2018</v>
      </c>
      <c r="C25">
        <v>2.278127</v>
      </c>
      <c r="D25">
        <v>64.304843861483192</v>
      </c>
      <c r="E25">
        <v>5.5436213948647</v>
      </c>
      <c r="F25">
        <v>9.6508333333333294</v>
      </c>
      <c r="G25">
        <v>83.466201916666705</v>
      </c>
      <c r="H25">
        <v>7.8637088925754171</v>
      </c>
    </row>
    <row r="26" spans="1:8" x14ac:dyDescent="0.25">
      <c r="A26" t="s">
        <v>10</v>
      </c>
      <c r="B26">
        <v>2011</v>
      </c>
      <c r="C26">
        <v>7.1275900000000003E-2</v>
      </c>
      <c r="D26">
        <v>49.913719397849036</v>
      </c>
      <c r="E26">
        <v>4.8781468112837301</v>
      </c>
      <c r="F26">
        <v>16.1458333333333</v>
      </c>
      <c r="G26">
        <v>505.664239919355</v>
      </c>
      <c r="H26">
        <v>4.3071016599246974</v>
      </c>
    </row>
    <row r="27" spans="1:8" x14ac:dyDescent="0.25">
      <c r="A27" t="s">
        <v>10</v>
      </c>
      <c r="B27">
        <v>2012</v>
      </c>
      <c r="C27">
        <v>0.2441315</v>
      </c>
      <c r="D27">
        <v>50.174409045510835</v>
      </c>
      <c r="E27">
        <v>4.4955595662372803</v>
      </c>
      <c r="F27">
        <v>18.212499999999999</v>
      </c>
      <c r="G27">
        <v>502.90146198156702</v>
      </c>
      <c r="H27">
        <v>4.7969199185816223</v>
      </c>
    </row>
    <row r="28" spans="1:8" x14ac:dyDescent="0.25">
      <c r="A28" t="s">
        <v>10</v>
      </c>
      <c r="B28">
        <v>2013</v>
      </c>
      <c r="C28">
        <v>1.59392</v>
      </c>
      <c r="D28">
        <v>51.705412861789249</v>
      </c>
      <c r="E28">
        <v>5.2311894885008403</v>
      </c>
      <c r="F28">
        <v>15.188333333333301</v>
      </c>
      <c r="G28">
        <v>499.76683256528401</v>
      </c>
      <c r="H28">
        <v>2.2690274004615532</v>
      </c>
    </row>
    <row r="29" spans="1:8" x14ac:dyDescent="0.25">
      <c r="A29" t="s">
        <v>10</v>
      </c>
      <c r="B29">
        <v>2014</v>
      </c>
      <c r="C29">
        <v>2.1855950000000002</v>
      </c>
      <c r="D29">
        <v>53.948893278723673</v>
      </c>
      <c r="E29">
        <v>4.5193464975124797</v>
      </c>
      <c r="F29">
        <v>14.9030555555556</v>
      </c>
      <c r="G29">
        <v>538.31720027905806</v>
      </c>
      <c r="H29">
        <v>3.5153385639114418</v>
      </c>
    </row>
    <row r="30" spans="1:8" x14ac:dyDescent="0.25">
      <c r="A30" t="s">
        <v>10</v>
      </c>
      <c r="B30">
        <v>2015</v>
      </c>
      <c r="C30">
        <v>0.83441169999999998</v>
      </c>
      <c r="D30">
        <v>52.184640617359278</v>
      </c>
      <c r="E30">
        <v>0.80185716247249805</v>
      </c>
      <c r="F30">
        <v>14.2333333333334</v>
      </c>
      <c r="G30">
        <v>534.56576996927799</v>
      </c>
      <c r="H30">
        <v>3.6317314415442326</v>
      </c>
    </row>
    <row r="31" spans="1:8" x14ac:dyDescent="0.25">
      <c r="A31" t="s">
        <v>10</v>
      </c>
      <c r="B31">
        <v>2016</v>
      </c>
      <c r="C31">
        <v>1.0519890000000001</v>
      </c>
      <c r="D31">
        <v>50.587139477958196</v>
      </c>
      <c r="E31">
        <v>-1.7471923587055901E-2</v>
      </c>
      <c r="F31">
        <v>11.6386111111111</v>
      </c>
      <c r="G31">
        <v>544.73936722901999</v>
      </c>
      <c r="H31">
        <v>4.245989878198003</v>
      </c>
    </row>
    <row r="32" spans="1:8" x14ac:dyDescent="0.25">
      <c r="A32" t="s">
        <v>10</v>
      </c>
      <c r="B32">
        <v>2017</v>
      </c>
      <c r="C32">
        <v>1.142954</v>
      </c>
      <c r="D32">
        <v>48.447275036645877</v>
      </c>
      <c r="E32">
        <v>1.6257233038991601</v>
      </c>
      <c r="F32">
        <v>11.3651388888889</v>
      </c>
      <c r="G32">
        <v>567.51309030977995</v>
      </c>
      <c r="H32">
        <v>3.3971817013755015</v>
      </c>
    </row>
    <row r="33" spans="1:8" x14ac:dyDescent="0.25">
      <c r="A33" t="s">
        <v>10</v>
      </c>
      <c r="B33">
        <v>2018</v>
      </c>
      <c r="C33">
        <v>1.930383</v>
      </c>
      <c r="D33">
        <v>47.218476359158743</v>
      </c>
      <c r="E33">
        <v>2.2211982742434899</v>
      </c>
      <c r="F33">
        <v>11.123290880199299</v>
      </c>
      <c r="G33">
        <v>576.97250124807999</v>
      </c>
      <c r="H33">
        <v>2.6339849679750387</v>
      </c>
    </row>
    <row r="34" spans="1:8" x14ac:dyDescent="0.25">
      <c r="A34" t="s">
        <v>11</v>
      </c>
      <c r="B34">
        <v>2011</v>
      </c>
      <c r="C34">
        <v>-7.7924199999999999E-2</v>
      </c>
      <c r="D34">
        <v>51.511553030675671</v>
      </c>
      <c r="E34">
        <v>6.7622795731476497</v>
      </c>
      <c r="F34">
        <v>18.557531666666701</v>
      </c>
      <c r="G34">
        <v>18.917141666666701</v>
      </c>
      <c r="H34">
        <v>3.8356906620750806</v>
      </c>
    </row>
    <row r="35" spans="1:8" x14ac:dyDescent="0.25">
      <c r="A35" t="s">
        <v>11</v>
      </c>
      <c r="B35">
        <v>2012</v>
      </c>
      <c r="C35">
        <v>0.13080159999999999</v>
      </c>
      <c r="D35">
        <v>51.09263444215847</v>
      </c>
      <c r="E35">
        <v>5.1961861553184798</v>
      </c>
      <c r="F35">
        <v>18.450699166666698</v>
      </c>
      <c r="G35">
        <v>19.502249512161502</v>
      </c>
      <c r="H35">
        <v>4.1286877486693925</v>
      </c>
    </row>
    <row r="36" spans="1:8" x14ac:dyDescent="0.25">
      <c r="A36" t="s">
        <v>11</v>
      </c>
      <c r="B36">
        <v>2013</v>
      </c>
      <c r="C36">
        <v>0.3395281</v>
      </c>
      <c r="D36">
        <v>53.086246712832441</v>
      </c>
      <c r="E36">
        <v>5.1618989858148998</v>
      </c>
      <c r="F36">
        <v>20.080866666666701</v>
      </c>
      <c r="G36">
        <v>20.353779166666701</v>
      </c>
      <c r="H36">
        <v>2.7915597574680078</v>
      </c>
    </row>
    <row r="37" spans="1:8" x14ac:dyDescent="0.25">
      <c r="A37" t="s">
        <v>11</v>
      </c>
      <c r="B37">
        <v>2014</v>
      </c>
      <c r="C37">
        <v>0.54825429999999997</v>
      </c>
      <c r="D37">
        <v>54.592318628924815</v>
      </c>
      <c r="E37">
        <v>6.1292493031302699</v>
      </c>
      <c r="F37">
        <v>20.612218333333299</v>
      </c>
      <c r="G37">
        <v>20.987158333333301</v>
      </c>
      <c r="H37">
        <v>3.0580805621437008</v>
      </c>
    </row>
    <row r="38" spans="1:8" x14ac:dyDescent="0.25">
      <c r="A38" t="s">
        <v>11</v>
      </c>
      <c r="B38">
        <v>2015</v>
      </c>
      <c r="C38">
        <v>1.1744300000000001</v>
      </c>
      <c r="D38">
        <v>53.004666401277611</v>
      </c>
      <c r="E38">
        <v>3.15783117980921</v>
      </c>
      <c r="F38">
        <v>20.6575666666667</v>
      </c>
      <c r="G38">
        <v>21.945174999999999</v>
      </c>
      <c r="H38">
        <v>3.840079970939513</v>
      </c>
    </row>
    <row r="39" spans="1:8" x14ac:dyDescent="0.25">
      <c r="A39" t="s">
        <v>11</v>
      </c>
      <c r="B39">
        <v>2016</v>
      </c>
      <c r="C39">
        <v>1.8423510000000001</v>
      </c>
      <c r="D39">
        <v>56.962641216032807</v>
      </c>
      <c r="E39">
        <v>2.7246122329529201</v>
      </c>
      <c r="F39">
        <v>19.3319391666667</v>
      </c>
      <c r="G39">
        <v>22.835018390426001</v>
      </c>
      <c r="H39">
        <v>3.8929721972641289</v>
      </c>
    </row>
    <row r="40" spans="1:8" x14ac:dyDescent="0.25">
      <c r="A40" t="s">
        <v>11</v>
      </c>
      <c r="B40">
        <v>2017</v>
      </c>
      <c r="C40">
        <v>0.75697840000000005</v>
      </c>
      <c r="D40">
        <v>59.065356977305029</v>
      </c>
      <c r="E40">
        <v>3.9343608444203499</v>
      </c>
      <c r="F40">
        <v>19.258693333333301</v>
      </c>
      <c r="G40">
        <v>23.4870839434552</v>
      </c>
      <c r="H40">
        <v>4.7880269452467132</v>
      </c>
    </row>
    <row r="41" spans="1:8" x14ac:dyDescent="0.25">
      <c r="A41" t="s">
        <v>11</v>
      </c>
      <c r="B41">
        <v>2018</v>
      </c>
      <c r="C41">
        <v>1.383154</v>
      </c>
      <c r="D41">
        <v>59.961831408957678</v>
      </c>
      <c r="E41">
        <v>4.3473493777753598</v>
      </c>
      <c r="F41">
        <v>17.804166666666699</v>
      </c>
      <c r="G41">
        <v>23.902728292543198</v>
      </c>
      <c r="H41">
        <v>3.7455847462950516</v>
      </c>
    </row>
    <row r="42" spans="1:8" x14ac:dyDescent="0.25">
      <c r="A42" t="s">
        <v>12</v>
      </c>
      <c r="B42">
        <v>2011</v>
      </c>
      <c r="C42">
        <v>-0.38577359999999999</v>
      </c>
      <c r="D42">
        <v>78.837311286561345</v>
      </c>
      <c r="E42">
        <v>8.8583609663666305</v>
      </c>
      <c r="F42">
        <v>10.1666666666667</v>
      </c>
      <c r="G42">
        <v>46.670466666666698</v>
      </c>
      <c r="H42">
        <v>5.2413447428854028</v>
      </c>
    </row>
    <row r="43" spans="1:8" x14ac:dyDescent="0.25">
      <c r="A43" t="s">
        <v>12</v>
      </c>
      <c r="B43">
        <v>2012</v>
      </c>
      <c r="C43">
        <v>-6.3043999999999999E-3</v>
      </c>
      <c r="D43">
        <v>76.913188520574877</v>
      </c>
      <c r="E43">
        <v>9.3124456048738207</v>
      </c>
      <c r="F43">
        <v>10.6041666666667</v>
      </c>
      <c r="G43">
        <v>53.437233333333303</v>
      </c>
      <c r="H43">
        <v>5.4563589507228727</v>
      </c>
    </row>
    <row r="44" spans="1:8" x14ac:dyDescent="0.25">
      <c r="A44" t="s">
        <v>12</v>
      </c>
      <c r="B44">
        <v>2013</v>
      </c>
      <c r="C44">
        <v>0.33302579999999998</v>
      </c>
      <c r="D44">
        <v>78.182171732059729</v>
      </c>
      <c r="E44">
        <v>10.9076433121019</v>
      </c>
      <c r="F44">
        <v>10.2916666666667</v>
      </c>
      <c r="G44">
        <v>58.597845416666701</v>
      </c>
      <c r="H44">
        <v>6.3861064009482504</v>
      </c>
    </row>
    <row r="45" spans="1:8" x14ac:dyDescent="0.25">
      <c r="A45" t="s">
        <v>12</v>
      </c>
      <c r="B45">
        <v>2014</v>
      </c>
      <c r="C45">
        <v>1.2136549999999999</v>
      </c>
      <c r="D45">
        <v>77.899353758876572</v>
      </c>
      <c r="E45">
        <v>6.3531945441493596</v>
      </c>
      <c r="F45">
        <v>10.25</v>
      </c>
      <c r="G45">
        <v>61.029514460784299</v>
      </c>
      <c r="H45">
        <v>7.4102276050885223</v>
      </c>
    </row>
    <row r="46" spans="1:8" x14ac:dyDescent="0.25">
      <c r="A46" t="s">
        <v>12</v>
      </c>
      <c r="B46">
        <v>2015</v>
      </c>
      <c r="C46">
        <v>1.573245</v>
      </c>
      <c r="D46">
        <v>78.01191058416326</v>
      </c>
      <c r="E46">
        <v>5.8724265946675596</v>
      </c>
      <c r="F46">
        <v>10.008333333333301</v>
      </c>
      <c r="G46">
        <v>64.151944463278596</v>
      </c>
      <c r="H46">
        <v>7.996253785714714</v>
      </c>
    </row>
    <row r="47" spans="1:8" x14ac:dyDescent="0.25">
      <c r="A47" t="s">
        <v>12</v>
      </c>
      <c r="B47">
        <v>2016</v>
      </c>
      <c r="C47">
        <v>1.872414</v>
      </c>
      <c r="D47">
        <v>74.691367378300754</v>
      </c>
      <c r="E47">
        <v>4.9410264583997403</v>
      </c>
      <c r="F47">
        <v>9.6724999999999994</v>
      </c>
      <c r="G47">
        <v>67.195312807389399</v>
      </c>
      <c r="H47">
        <v>8.1695265054713815</v>
      </c>
    </row>
    <row r="48" spans="1:8" x14ac:dyDescent="0.25">
      <c r="A48" t="s">
        <v>12</v>
      </c>
      <c r="B48">
        <v>2017</v>
      </c>
      <c r="C48">
        <v>2.0494590000000001</v>
      </c>
      <c r="D48">
        <v>74.122666270227242</v>
      </c>
      <c r="E48">
        <v>2.49088699878493</v>
      </c>
      <c r="F48">
        <v>9.5083333333333293</v>
      </c>
      <c r="G48">
        <v>65.121568645066006</v>
      </c>
      <c r="H48">
        <v>7.1678888608653466</v>
      </c>
    </row>
    <row r="49" spans="1:8" x14ac:dyDescent="0.25">
      <c r="A49" t="s">
        <v>12</v>
      </c>
      <c r="B49">
        <v>2018</v>
      </c>
      <c r="C49">
        <v>2.0151690000000002</v>
      </c>
      <c r="D49">
        <v>73.497783276278611</v>
      </c>
      <c r="E49">
        <v>4.8606994665085903</v>
      </c>
      <c r="F49">
        <v>9.4541666666666693</v>
      </c>
      <c r="G49">
        <v>68.389467093542095</v>
      </c>
      <c r="H49">
        <v>6.8113693261399675</v>
      </c>
    </row>
    <row r="50" spans="1:8" x14ac:dyDescent="0.25">
      <c r="A50" t="s">
        <v>13</v>
      </c>
      <c r="B50">
        <v>2011</v>
      </c>
      <c r="C50">
        <v>-0.45752559999999998</v>
      </c>
      <c r="D50">
        <v>36.73800199184781</v>
      </c>
      <c r="E50">
        <v>5.3560477898215</v>
      </c>
      <c r="F50">
        <v>12.4033333333333</v>
      </c>
      <c r="G50">
        <v>8770.4333333333307</v>
      </c>
      <c r="H50">
        <v>6.1697842077100802</v>
      </c>
    </row>
    <row r="51" spans="1:8" x14ac:dyDescent="0.25">
      <c r="A51" t="s">
        <v>13</v>
      </c>
      <c r="B51">
        <v>2012</v>
      </c>
      <c r="C51">
        <v>0.53038589999999997</v>
      </c>
      <c r="D51">
        <v>38.389288267771647</v>
      </c>
      <c r="E51">
        <v>4.2794999964197604</v>
      </c>
      <c r="F51">
        <v>11.795</v>
      </c>
      <c r="G51">
        <v>9386.6291666666693</v>
      </c>
      <c r="H51">
        <v>6.0300506530561222</v>
      </c>
    </row>
    <row r="52" spans="1:8" x14ac:dyDescent="0.25">
      <c r="A52" t="s">
        <v>13</v>
      </c>
      <c r="B52">
        <v>2013</v>
      </c>
      <c r="C52">
        <v>0.89812029999999998</v>
      </c>
      <c r="D52">
        <v>39.075474137286001</v>
      </c>
      <c r="E52">
        <v>6.4125133015641396</v>
      </c>
      <c r="F52">
        <v>11.657500000000001</v>
      </c>
      <c r="G52">
        <v>10461.24</v>
      </c>
      <c r="H52">
        <v>5.5572636889101261</v>
      </c>
    </row>
    <row r="53" spans="1:8" x14ac:dyDescent="0.25">
      <c r="A53" t="s">
        <v>13</v>
      </c>
      <c r="B53">
        <v>2014</v>
      </c>
      <c r="C53">
        <v>1.279506</v>
      </c>
      <c r="D53">
        <v>39.483850241851776</v>
      </c>
      <c r="E53">
        <v>6.39492540819922</v>
      </c>
      <c r="F53">
        <v>12.605</v>
      </c>
      <c r="G53">
        <v>11865.2112962963</v>
      </c>
      <c r="H53">
        <v>5.0066684257549952</v>
      </c>
    </row>
    <row r="54" spans="1:8" x14ac:dyDescent="0.25">
      <c r="A54" t="s">
        <v>13</v>
      </c>
      <c r="B54">
        <v>2015</v>
      </c>
      <c r="C54">
        <v>1.494964</v>
      </c>
      <c r="D54">
        <v>39.464420051820817</v>
      </c>
      <c r="E54">
        <v>6.3631211311561398</v>
      </c>
      <c r="F54">
        <v>12.6625</v>
      </c>
      <c r="G54">
        <v>13389.412936507901</v>
      </c>
      <c r="H54">
        <v>4.8763223002212186</v>
      </c>
    </row>
    <row r="55" spans="1:8" x14ac:dyDescent="0.25">
      <c r="A55" t="s">
        <v>13</v>
      </c>
      <c r="B55">
        <v>2016</v>
      </c>
      <c r="C55">
        <v>1.587764</v>
      </c>
      <c r="D55">
        <v>40.35709043701933</v>
      </c>
      <c r="E55">
        <v>3.5258051568792999</v>
      </c>
      <c r="F55">
        <v>11.8883333333333</v>
      </c>
      <c r="G55">
        <v>13308.3268020542</v>
      </c>
      <c r="H55">
        <v>5.0330691828017962</v>
      </c>
    </row>
    <row r="56" spans="1:8" x14ac:dyDescent="0.25">
      <c r="A56" t="s">
        <v>13</v>
      </c>
      <c r="B56">
        <v>2017</v>
      </c>
      <c r="C56">
        <v>1.650995</v>
      </c>
      <c r="D56">
        <v>39.884303023454933</v>
      </c>
      <c r="E56">
        <v>3.8087980695316301</v>
      </c>
      <c r="F56">
        <v>11.0733333333333</v>
      </c>
      <c r="G56">
        <v>13380.8338788891</v>
      </c>
      <c r="H56">
        <v>5.0674063655856969</v>
      </c>
    </row>
    <row r="57" spans="1:8" x14ac:dyDescent="0.25">
      <c r="A57" t="s">
        <v>13</v>
      </c>
      <c r="B57">
        <v>2018</v>
      </c>
      <c r="C57">
        <v>1.6348750000000001</v>
      </c>
      <c r="D57">
        <v>38.82124020601384</v>
      </c>
      <c r="E57">
        <v>3.19834641562404</v>
      </c>
      <c r="F57">
        <v>10.536666666666701</v>
      </c>
      <c r="G57">
        <v>14236.938773481799</v>
      </c>
      <c r="H57">
        <v>5.1712703283088217</v>
      </c>
    </row>
    <row r="58" spans="1:8" x14ac:dyDescent="0.25">
      <c r="A58" t="s">
        <v>14</v>
      </c>
      <c r="B58">
        <v>2011</v>
      </c>
      <c r="C58">
        <v>-0.52584629999999999</v>
      </c>
      <c r="D58">
        <v>40.854572789589568</v>
      </c>
      <c r="E58">
        <v>14.0224939638475</v>
      </c>
      <c r="F58">
        <v>15.0467599904394</v>
      </c>
      <c r="G58">
        <v>88.810769971045602</v>
      </c>
      <c r="H58">
        <v>6.1082637197964971</v>
      </c>
    </row>
    <row r="59" spans="1:8" x14ac:dyDescent="0.25">
      <c r="A59" t="s">
        <v>14</v>
      </c>
      <c r="B59">
        <v>2012</v>
      </c>
      <c r="C59">
        <v>-0.60106689999999996</v>
      </c>
      <c r="D59">
        <v>40.862186363748933</v>
      </c>
      <c r="E59">
        <v>9.3777674815512597</v>
      </c>
      <c r="F59">
        <v>19.723406653395401</v>
      </c>
      <c r="G59">
        <v>84.529601757352907</v>
      </c>
      <c r="H59">
        <v>4.5632091307112006</v>
      </c>
    </row>
    <row r="60" spans="1:8" x14ac:dyDescent="0.25">
      <c r="A60" t="s">
        <v>14</v>
      </c>
      <c r="B60">
        <v>2013</v>
      </c>
      <c r="C60">
        <v>-0.65153170000000005</v>
      </c>
      <c r="D60">
        <v>42.303280654911916</v>
      </c>
      <c r="E60">
        <v>5.7174935703773198</v>
      </c>
      <c r="F60">
        <v>17.3134576914047</v>
      </c>
      <c r="G60">
        <v>86.122878898265398</v>
      </c>
      <c r="H60">
        <v>5.8786805667541842</v>
      </c>
    </row>
    <row r="61" spans="1:8" x14ac:dyDescent="0.25">
      <c r="A61" t="s">
        <v>14</v>
      </c>
      <c r="B61">
        <v>2014</v>
      </c>
      <c r="C61">
        <v>-0.68580960000000002</v>
      </c>
      <c r="D61">
        <v>43.245296396378244</v>
      </c>
      <c r="E61">
        <v>6.8781549927594599</v>
      </c>
      <c r="F61">
        <v>16.513930706294801</v>
      </c>
      <c r="G61">
        <v>87.922163808972698</v>
      </c>
      <c r="H61">
        <v>5.3571256444996891</v>
      </c>
    </row>
    <row r="62" spans="1:8" x14ac:dyDescent="0.25">
      <c r="A62" t="s">
        <v>14</v>
      </c>
      <c r="B62">
        <v>2015</v>
      </c>
      <c r="C62">
        <v>-0.65534049999999999</v>
      </c>
      <c r="D62">
        <v>42.435112476732449</v>
      </c>
      <c r="E62">
        <v>6.5821744025039797</v>
      </c>
      <c r="F62">
        <v>16.086613785739001</v>
      </c>
      <c r="G62">
        <v>98.178453326527105</v>
      </c>
      <c r="H62">
        <v>5.7185071313351443</v>
      </c>
    </row>
    <row r="63" spans="1:8" x14ac:dyDescent="0.25">
      <c r="A63" t="s">
        <v>14</v>
      </c>
      <c r="B63">
        <v>2016</v>
      </c>
      <c r="C63">
        <v>-0.62391909999999995</v>
      </c>
      <c r="D63">
        <v>39.363823040129354</v>
      </c>
      <c r="E63">
        <v>6.2971575245627198</v>
      </c>
      <c r="F63">
        <v>16.559630646054501</v>
      </c>
      <c r="G63">
        <v>101.504369498594</v>
      </c>
      <c r="H63">
        <v>5.8789492995013717</v>
      </c>
    </row>
    <row r="64" spans="1:8" x14ac:dyDescent="0.25">
      <c r="A64" t="s">
        <v>14</v>
      </c>
      <c r="B64">
        <v>2017</v>
      </c>
      <c r="C64">
        <v>-0.57440670000000005</v>
      </c>
      <c r="D64">
        <v>36.969617784573593</v>
      </c>
      <c r="E64">
        <v>8.0057227913467006</v>
      </c>
      <c r="F64">
        <v>13.6675725164372</v>
      </c>
      <c r="G64">
        <v>103.410916309218</v>
      </c>
      <c r="H64">
        <v>4.8625382228510716</v>
      </c>
    </row>
    <row r="65" spans="1:8" x14ac:dyDescent="0.25">
      <c r="A65" t="s">
        <v>14</v>
      </c>
      <c r="B65">
        <v>2018</v>
      </c>
      <c r="C65">
        <v>-0.50965990000000005</v>
      </c>
      <c r="D65">
        <v>37.482745030053223</v>
      </c>
      <c r="E65">
        <v>4.6898197612985904</v>
      </c>
      <c r="F65">
        <v>13.060758835375699</v>
      </c>
      <c r="G65">
        <v>101.301574049018</v>
      </c>
      <c r="H65">
        <v>6.3197813635438962</v>
      </c>
    </row>
    <row r="66" spans="1:8" x14ac:dyDescent="0.25">
      <c r="A66" t="s">
        <v>15</v>
      </c>
      <c r="B66">
        <v>2011</v>
      </c>
      <c r="C66">
        <v>0.64275439999999995</v>
      </c>
      <c r="D66">
        <v>19.805927831164638</v>
      </c>
      <c r="E66">
        <v>3.0801706924026</v>
      </c>
      <c r="F66">
        <v>16.6675</v>
      </c>
      <c r="G66">
        <v>600.30651968109703</v>
      </c>
      <c r="H66">
        <v>7.9583584005755768</v>
      </c>
    </row>
    <row r="67" spans="1:8" x14ac:dyDescent="0.25">
      <c r="A67" t="s">
        <v>15</v>
      </c>
      <c r="B67">
        <v>2012</v>
      </c>
      <c r="C67">
        <v>0.73780500000000004</v>
      </c>
      <c r="D67">
        <v>19.755779085153282</v>
      </c>
      <c r="E67">
        <v>10.2710182318876</v>
      </c>
      <c r="F67">
        <v>16.7016666666667</v>
      </c>
      <c r="G67">
        <v>614.29514241818197</v>
      </c>
      <c r="H67">
        <v>8.6415579370777067</v>
      </c>
    </row>
    <row r="68" spans="1:8" x14ac:dyDescent="0.25">
      <c r="A68" t="s">
        <v>15</v>
      </c>
      <c r="B68">
        <v>2013</v>
      </c>
      <c r="C68">
        <v>0.95235740000000002</v>
      </c>
      <c r="D68">
        <v>20.871760772956268</v>
      </c>
      <c r="E68">
        <v>5.9242686798484696</v>
      </c>
      <c r="F68">
        <v>17.3191666666667</v>
      </c>
      <c r="G68">
        <v>646.63597449999997</v>
      </c>
      <c r="H68">
        <v>4.7198300671620359</v>
      </c>
    </row>
    <row r="69" spans="1:8" x14ac:dyDescent="0.25">
      <c r="A69" t="s">
        <v>15</v>
      </c>
      <c r="B69">
        <v>2014</v>
      </c>
      <c r="C69">
        <v>0.900335</v>
      </c>
      <c r="D69">
        <v>22.389769460990415</v>
      </c>
      <c r="E69">
        <v>2.3544905282036401</v>
      </c>
      <c r="F69">
        <v>17.259166666666701</v>
      </c>
      <c r="G69">
        <v>681.86171899999999</v>
      </c>
      <c r="H69">
        <v>6.1641006139454362</v>
      </c>
    </row>
    <row r="70" spans="1:8" x14ac:dyDescent="0.25">
      <c r="A70" t="s">
        <v>15</v>
      </c>
      <c r="B70">
        <v>2015</v>
      </c>
      <c r="C70">
        <v>1.0897870000000001</v>
      </c>
      <c r="D70">
        <v>24.834330428022984</v>
      </c>
      <c r="E70">
        <v>2.5285028419242201</v>
      </c>
      <c r="F70">
        <v>17.3333333333333</v>
      </c>
      <c r="G70">
        <v>720.97510899999997</v>
      </c>
      <c r="H70">
        <v>8.8679391636761693</v>
      </c>
    </row>
    <row r="71" spans="1:8" x14ac:dyDescent="0.25">
      <c r="A71" t="s">
        <v>15</v>
      </c>
      <c r="B71">
        <v>2016</v>
      </c>
      <c r="C71">
        <v>1.152207</v>
      </c>
      <c r="D71">
        <v>20.849520543128634</v>
      </c>
      <c r="E71">
        <v>7.1743430198201299</v>
      </c>
      <c r="F71">
        <v>17.292870091669499</v>
      </c>
      <c r="G71">
        <v>787.25152175000005</v>
      </c>
      <c r="H71">
        <v>5.981332722114189</v>
      </c>
    </row>
    <row r="72" spans="1:8" x14ac:dyDescent="0.25">
      <c r="A72" t="s">
        <v>15</v>
      </c>
      <c r="B72">
        <v>2017</v>
      </c>
      <c r="C72">
        <v>1.1230530000000001</v>
      </c>
      <c r="D72">
        <v>19.968607774483708</v>
      </c>
      <c r="E72">
        <v>8.2795367226082597</v>
      </c>
      <c r="F72">
        <v>17.167307196698999</v>
      </c>
      <c r="G72">
        <v>831.53078691666701</v>
      </c>
      <c r="H72">
        <v>6.1166558372472934</v>
      </c>
    </row>
    <row r="73" spans="1:8" x14ac:dyDescent="0.25">
      <c r="A73" t="s">
        <v>15</v>
      </c>
      <c r="B73">
        <v>2018</v>
      </c>
      <c r="C73">
        <v>0.91400749999999997</v>
      </c>
      <c r="D73" s="6">
        <v>20</v>
      </c>
      <c r="E73">
        <v>-0.31272719910125801</v>
      </c>
      <c r="F73">
        <v>16.946666666666701</v>
      </c>
      <c r="G73">
        <v>861.09341216666701</v>
      </c>
      <c r="H73">
        <v>8.6067059982831893</v>
      </c>
    </row>
    <row r="74" spans="1:8" x14ac:dyDescent="0.25">
      <c r="A74" t="s">
        <v>16</v>
      </c>
      <c r="B74">
        <v>2011</v>
      </c>
      <c r="C74">
        <v>-0.27171499999999998</v>
      </c>
      <c r="D74">
        <v>48.10006674870062</v>
      </c>
      <c r="E74">
        <v>11.9167694652057</v>
      </c>
      <c r="F74">
        <v>14.419166666666699</v>
      </c>
      <c r="G74">
        <v>86.343383333333307</v>
      </c>
      <c r="H74">
        <v>2.748405917400504</v>
      </c>
    </row>
    <row r="75" spans="1:8" x14ac:dyDescent="0.25">
      <c r="A75" t="s">
        <v>16</v>
      </c>
      <c r="B75">
        <v>2012</v>
      </c>
      <c r="C75">
        <v>-3.9803499999999999E-2</v>
      </c>
      <c r="D75">
        <v>51.481168949931408</v>
      </c>
      <c r="E75">
        <v>9.6823518605568495</v>
      </c>
      <c r="F75">
        <v>13.519166666666701</v>
      </c>
      <c r="G75">
        <v>93.395197222222194</v>
      </c>
      <c r="H75">
        <v>3.5070334200968887</v>
      </c>
    </row>
    <row r="76" spans="1:8" x14ac:dyDescent="0.25">
      <c r="A76" t="s">
        <v>16</v>
      </c>
      <c r="B76">
        <v>2013</v>
      </c>
      <c r="C76">
        <v>0.36626180000000003</v>
      </c>
      <c r="D76">
        <v>52.240461141437663</v>
      </c>
      <c r="E76">
        <v>7.6921561189956602</v>
      </c>
      <c r="F76">
        <v>11.9858333333333</v>
      </c>
      <c r="G76">
        <v>101.628899206349</v>
      </c>
      <c r="H76">
        <v>4.3964566334977206</v>
      </c>
    </row>
    <row r="77" spans="1:8" x14ac:dyDescent="0.25">
      <c r="A77" t="s">
        <v>16</v>
      </c>
      <c r="B77">
        <v>2014</v>
      </c>
      <c r="C77">
        <v>0.76515279999999997</v>
      </c>
      <c r="D77">
        <v>51.827391513516041</v>
      </c>
      <c r="E77">
        <v>7.1893840284702799</v>
      </c>
      <c r="F77">
        <v>11.73</v>
      </c>
      <c r="G77">
        <v>101.100088423521</v>
      </c>
      <c r="H77">
        <v>4.6747079814372512</v>
      </c>
    </row>
    <row r="78" spans="1:8" x14ac:dyDescent="0.25">
      <c r="A78" t="s">
        <v>16</v>
      </c>
      <c r="B78">
        <v>2015</v>
      </c>
      <c r="C78">
        <v>1.247425</v>
      </c>
      <c r="D78">
        <v>53.322345341345425</v>
      </c>
      <c r="E78">
        <v>2.5293281725422601</v>
      </c>
      <c r="F78">
        <v>10.1558333333333</v>
      </c>
      <c r="G78">
        <v>102.769271604675</v>
      </c>
      <c r="H78">
        <v>4.7311474753290099</v>
      </c>
    </row>
    <row r="79" spans="1:8" x14ac:dyDescent="0.25">
      <c r="A79" t="s">
        <v>16</v>
      </c>
      <c r="B79">
        <v>2016</v>
      </c>
      <c r="C79">
        <v>1.6653070000000001</v>
      </c>
      <c r="D79">
        <v>57.180991435527474</v>
      </c>
      <c r="E79">
        <v>3.7651191635658501</v>
      </c>
      <c r="F79">
        <v>8.7550000000000008</v>
      </c>
      <c r="G79">
        <v>104.769117033301</v>
      </c>
      <c r="H79">
        <v>5.5267358447444792</v>
      </c>
    </row>
    <row r="80" spans="1:8" x14ac:dyDescent="0.25">
      <c r="A80" t="s">
        <v>16</v>
      </c>
      <c r="B80">
        <v>2017</v>
      </c>
      <c r="C80">
        <v>1.9089469999999999</v>
      </c>
      <c r="D80">
        <v>57.182096302543492</v>
      </c>
      <c r="E80">
        <v>4.0853736803259997</v>
      </c>
      <c r="F80">
        <v>8.2100000000000009</v>
      </c>
      <c r="G80">
        <v>105.45516208793801</v>
      </c>
      <c r="H80">
        <v>5.5542767567802827</v>
      </c>
    </row>
    <row r="81" spans="1:8" x14ac:dyDescent="0.25">
      <c r="A81" t="s">
        <v>16</v>
      </c>
      <c r="B81">
        <v>2018</v>
      </c>
      <c r="C81">
        <v>2.1198510000000002</v>
      </c>
      <c r="D81">
        <v>58.361509664126487</v>
      </c>
      <c r="E81">
        <v>5.0780572586891903</v>
      </c>
      <c r="F81">
        <v>8.5308333333333408</v>
      </c>
      <c r="G81">
        <v>121.824068875756</v>
      </c>
      <c r="H81">
        <v>5.8302419054258081</v>
      </c>
    </row>
    <row r="82" spans="1:8" x14ac:dyDescent="0.25">
      <c r="A82" t="s">
        <v>17</v>
      </c>
      <c r="B82">
        <v>2011</v>
      </c>
      <c r="C82">
        <v>-0.36451549999999999</v>
      </c>
      <c r="D82">
        <v>59.963487378979544</v>
      </c>
      <c r="E82">
        <v>4.7184170471841602</v>
      </c>
      <c r="F82">
        <v>6.6632499999999997</v>
      </c>
      <c r="G82">
        <v>43.3131369237488</v>
      </c>
      <c r="H82">
        <v>3.6597516008537383</v>
      </c>
    </row>
    <row r="83" spans="1:8" x14ac:dyDescent="0.25">
      <c r="A83" t="s">
        <v>17</v>
      </c>
      <c r="B83">
        <v>2012</v>
      </c>
      <c r="C83">
        <v>3.7174800000000001E-2</v>
      </c>
      <c r="D83">
        <v>58.96800553722592</v>
      </c>
      <c r="E83">
        <v>3.02696391124798</v>
      </c>
      <c r="F83">
        <v>5.6795</v>
      </c>
      <c r="G83">
        <v>42.228794734943399</v>
      </c>
      <c r="H83">
        <v>6.6838188812667738</v>
      </c>
    </row>
    <row r="84" spans="1:8" x14ac:dyDescent="0.25">
      <c r="A84" t="s">
        <v>17</v>
      </c>
      <c r="B84">
        <v>2013</v>
      </c>
      <c r="C84">
        <v>0.64019599999999999</v>
      </c>
      <c r="D84">
        <v>69.803429899605192</v>
      </c>
      <c r="E84">
        <v>2.5826876614179701</v>
      </c>
      <c r="F84">
        <v>5.7668333333333299</v>
      </c>
      <c r="G84">
        <v>42.446184830673999</v>
      </c>
      <c r="H84">
        <v>7.0640242638315414</v>
      </c>
    </row>
    <row r="85" spans="1:8" x14ac:dyDescent="0.25">
      <c r="A85" t="s">
        <v>17</v>
      </c>
      <c r="B85">
        <v>2014</v>
      </c>
      <c r="C85">
        <v>0.90025100000000002</v>
      </c>
      <c r="D85">
        <v>71.678124966024527</v>
      </c>
      <c r="E85">
        <v>3.5978234386420702</v>
      </c>
      <c r="F85">
        <v>5.5259166666666699</v>
      </c>
      <c r="G85">
        <v>44.395154304209697</v>
      </c>
      <c r="H85">
        <v>6.1452987857845613</v>
      </c>
    </row>
    <row r="86" spans="1:8" x14ac:dyDescent="0.25">
      <c r="A86" t="s">
        <v>17</v>
      </c>
      <c r="B86">
        <v>2015</v>
      </c>
      <c r="C86">
        <v>1.2882009999999999</v>
      </c>
      <c r="D86">
        <v>74.22824417308388</v>
      </c>
      <c r="E86">
        <v>0.67419253684541203</v>
      </c>
      <c r="F86">
        <v>5.5782499999999997</v>
      </c>
      <c r="G86">
        <v>45.502839942143098</v>
      </c>
      <c r="H86">
        <v>6.0665489047210031</v>
      </c>
    </row>
    <row r="87" spans="1:8" x14ac:dyDescent="0.25">
      <c r="A87" t="s">
        <v>17</v>
      </c>
      <c r="B87">
        <v>2016</v>
      </c>
      <c r="C87">
        <v>1.7101310000000001</v>
      </c>
      <c r="D87">
        <v>77.391193730771619</v>
      </c>
      <c r="E87">
        <v>1.25369880080983</v>
      </c>
      <c r="F87">
        <v>5.6420000000000003</v>
      </c>
      <c r="G87">
        <v>47.4924638585099</v>
      </c>
      <c r="H87">
        <v>6.8840550367296913</v>
      </c>
    </row>
    <row r="88" spans="1:8" x14ac:dyDescent="0.25">
      <c r="A88" t="s">
        <v>17</v>
      </c>
      <c r="B88">
        <v>2017</v>
      </c>
      <c r="C88">
        <v>1.9654860000000001</v>
      </c>
      <c r="D88">
        <v>78.99144965267449</v>
      </c>
      <c r="E88">
        <v>2.8531877259094198</v>
      </c>
      <c r="F88">
        <v>5.6272500000000001</v>
      </c>
      <c r="G88">
        <v>50.403719793717698</v>
      </c>
      <c r="H88">
        <v>6.6775535655713867</v>
      </c>
    </row>
    <row r="89" spans="1:8" x14ac:dyDescent="0.25">
      <c r="A89" t="s">
        <v>17</v>
      </c>
      <c r="B89">
        <v>2018</v>
      </c>
      <c r="C89">
        <v>2.1659809999999999</v>
      </c>
      <c r="D89">
        <v>78.102737170989371</v>
      </c>
      <c r="E89">
        <v>5.2116046059518499</v>
      </c>
      <c r="F89">
        <v>6.1185</v>
      </c>
      <c r="G89">
        <v>52.661429953968302</v>
      </c>
      <c r="H89">
        <v>6.2437377424008815</v>
      </c>
    </row>
    <row r="90" spans="1:8" x14ac:dyDescent="0.25">
      <c r="A90" t="s">
        <v>18</v>
      </c>
      <c r="B90">
        <v>2011</v>
      </c>
      <c r="C90">
        <v>0.58831820000000001</v>
      </c>
      <c r="D90">
        <v>52.732255428450657</v>
      </c>
      <c r="E90">
        <v>7.9557246627464604</v>
      </c>
      <c r="F90">
        <v>15.947225</v>
      </c>
      <c r="G90">
        <v>7.9675628333333304</v>
      </c>
      <c r="H90">
        <v>5.465531905431618</v>
      </c>
    </row>
    <row r="91" spans="1:8" x14ac:dyDescent="0.25">
      <c r="A91" t="s">
        <v>18</v>
      </c>
      <c r="B91">
        <v>2012</v>
      </c>
      <c r="C91">
        <v>1.0303100000000001</v>
      </c>
      <c r="D91">
        <v>55.044898894217788</v>
      </c>
      <c r="E91">
        <v>0.568727971803899</v>
      </c>
      <c r="F91">
        <v>18.392216666666702</v>
      </c>
      <c r="G91">
        <v>7.99102933333333</v>
      </c>
      <c r="H91">
        <v>0.23868130555248968</v>
      </c>
    </row>
    <row r="92" spans="1:8" x14ac:dyDescent="0.25">
      <c r="A92" t="s">
        <v>18</v>
      </c>
      <c r="B92">
        <v>2013</v>
      </c>
      <c r="C92">
        <v>1.616681</v>
      </c>
      <c r="D92">
        <v>62.039006828311948</v>
      </c>
      <c r="E92">
        <v>-0.23894862604540801</v>
      </c>
      <c r="F92">
        <v>16.6492</v>
      </c>
      <c r="G92">
        <v>7.9930000000000003</v>
      </c>
      <c r="H92">
        <v>-2.67296493157545E-2</v>
      </c>
    </row>
    <row r="93" spans="1:8" x14ac:dyDescent="0.25">
      <c r="A93" t="s">
        <v>18</v>
      </c>
      <c r="B93">
        <v>2014</v>
      </c>
      <c r="C93">
        <v>1.117899</v>
      </c>
      <c r="D93">
        <v>60.288529873788455</v>
      </c>
      <c r="E93">
        <v>12.0718562874252</v>
      </c>
      <c r="F93">
        <v>17.7180416666667</v>
      </c>
      <c r="G93">
        <v>11.886659416666699</v>
      </c>
      <c r="H93">
        <v>-6.5526188910804279</v>
      </c>
    </row>
    <row r="94" spans="1:8" x14ac:dyDescent="0.25">
      <c r="A94" t="s">
        <v>18</v>
      </c>
      <c r="B94">
        <v>2015</v>
      </c>
      <c r="C94">
        <v>0.68070549999999996</v>
      </c>
      <c r="D94">
        <v>49.989439045934105</v>
      </c>
      <c r="E94">
        <v>48.699864643442297</v>
      </c>
      <c r="F94">
        <v>21.822941666666701</v>
      </c>
      <c r="G94">
        <v>21.844697766666702</v>
      </c>
      <c r="H94">
        <v>-9.7729739465535204</v>
      </c>
    </row>
    <row r="95" spans="1:8" x14ac:dyDescent="0.25">
      <c r="A95" t="s">
        <v>18</v>
      </c>
      <c r="B95">
        <v>2016</v>
      </c>
      <c r="C95">
        <v>0.75494329999999998</v>
      </c>
      <c r="D95">
        <v>46.227695764242142</v>
      </c>
      <c r="E95">
        <v>13.9127101997796</v>
      </c>
      <c r="F95">
        <v>19.237166666666699</v>
      </c>
      <c r="G95">
        <v>25.551334116666698</v>
      </c>
      <c r="H95">
        <v>2.4409947381061698</v>
      </c>
    </row>
    <row r="96" spans="1:8" x14ac:dyDescent="0.25">
      <c r="A96" t="s">
        <v>18</v>
      </c>
      <c r="B96">
        <v>2017</v>
      </c>
      <c r="C96">
        <v>1.218934</v>
      </c>
      <c r="D96">
        <v>40.512973131474027</v>
      </c>
      <c r="E96">
        <v>14.438322748874899</v>
      </c>
      <c r="F96">
        <v>16.383524999999999</v>
      </c>
      <c r="G96">
        <v>26.596606300000001</v>
      </c>
      <c r="H96">
        <v>2.4660534517948207</v>
      </c>
    </row>
    <row r="97" spans="1:8" x14ac:dyDescent="0.25">
      <c r="A97" t="s">
        <v>18</v>
      </c>
      <c r="B97">
        <v>2018</v>
      </c>
      <c r="C97">
        <v>1.181149</v>
      </c>
      <c r="D97">
        <v>35.901683520693197</v>
      </c>
      <c r="E97">
        <v>10.9518559353179</v>
      </c>
      <c r="F97">
        <v>19.004874999999998</v>
      </c>
      <c r="G97">
        <v>27.200492333333301</v>
      </c>
      <c r="H97">
        <v>3.3354893091005664</v>
      </c>
    </row>
    <row r="98" spans="1:8" x14ac:dyDescent="0.25">
      <c r="A98" t="s">
        <v>19</v>
      </c>
      <c r="B98">
        <v>2011</v>
      </c>
      <c r="C98">
        <v>-0.72398039999999997</v>
      </c>
      <c r="D98">
        <v>133.89059657475596</v>
      </c>
      <c r="E98">
        <v>3.1744709215130902</v>
      </c>
      <c r="F98">
        <v>4.915</v>
      </c>
      <c r="G98">
        <v>3.06000301052058</v>
      </c>
      <c r="H98">
        <v>5.2939128402282165</v>
      </c>
    </row>
    <row r="99" spans="1:8" x14ac:dyDescent="0.25">
      <c r="A99" t="s">
        <v>19</v>
      </c>
      <c r="B99">
        <v>2012</v>
      </c>
      <c r="C99">
        <v>-0.95503800000000005</v>
      </c>
      <c r="D99">
        <v>136.80386813554978</v>
      </c>
      <c r="E99">
        <v>1.6635710247920401</v>
      </c>
      <c r="F99">
        <v>4.7858333333333301</v>
      </c>
      <c r="G99">
        <v>3.08880086662188</v>
      </c>
      <c r="H99">
        <v>5.4734541922956339</v>
      </c>
    </row>
    <row r="100" spans="1:8" x14ac:dyDescent="0.25">
      <c r="A100" t="s">
        <v>19</v>
      </c>
      <c r="B100">
        <v>2013</v>
      </c>
      <c r="C100">
        <v>-1.1860949999999999</v>
      </c>
      <c r="D100">
        <v>140.09235397681752</v>
      </c>
      <c r="E100">
        <v>2.1050123123361399</v>
      </c>
      <c r="F100">
        <v>4.6124999999999998</v>
      </c>
      <c r="G100">
        <v>3.1509085500972498</v>
      </c>
      <c r="H100">
        <v>4.6937225201991737</v>
      </c>
    </row>
    <row r="101" spans="1:8" x14ac:dyDescent="0.25">
      <c r="A101" t="s">
        <v>19</v>
      </c>
      <c r="B101">
        <v>2014</v>
      </c>
      <c r="C101">
        <v>-1.3016239999999999</v>
      </c>
      <c r="D101">
        <v>137.10232859390587</v>
      </c>
      <c r="E101">
        <v>3.1429905087910699</v>
      </c>
      <c r="F101">
        <v>4.5869012345679003</v>
      </c>
      <c r="G101">
        <v>3.2728597464304698</v>
      </c>
      <c r="H101">
        <v>6.0067219499935618</v>
      </c>
    </row>
    <row r="102" spans="1:8" x14ac:dyDescent="0.25">
      <c r="A102" t="s">
        <v>19</v>
      </c>
      <c r="B102">
        <v>2015</v>
      </c>
      <c r="C102">
        <v>-0.49292279999999999</v>
      </c>
      <c r="D102">
        <v>134.92540016825103</v>
      </c>
      <c r="E102">
        <v>2.10438980238344</v>
      </c>
      <c r="F102">
        <v>4.5853135802469103</v>
      </c>
      <c r="G102">
        <v>3.9055002630276801</v>
      </c>
      <c r="H102">
        <v>5.0915157207922732</v>
      </c>
    </row>
    <row r="103" spans="1:8" x14ac:dyDescent="0.25">
      <c r="A103" t="s">
        <v>19</v>
      </c>
      <c r="B103">
        <v>2016</v>
      </c>
      <c r="C103">
        <v>0.31577889999999997</v>
      </c>
      <c r="D103">
        <v>130.53513455100486</v>
      </c>
      <c r="E103">
        <v>2.0905665952574499</v>
      </c>
      <c r="F103">
        <v>4.54432098765432</v>
      </c>
      <c r="G103">
        <v>4.14830066287879</v>
      </c>
      <c r="H103">
        <v>4.4497557651572919</v>
      </c>
    </row>
    <row r="104" spans="1:8" x14ac:dyDescent="0.25">
      <c r="A104" t="s">
        <v>19</v>
      </c>
      <c r="B104">
        <v>2017</v>
      </c>
      <c r="C104">
        <v>1.355537</v>
      </c>
      <c r="D104">
        <v>124.24810114183968</v>
      </c>
      <c r="E104">
        <v>3.8712011577424001</v>
      </c>
      <c r="F104">
        <v>4.6080780864197504</v>
      </c>
      <c r="G104">
        <v>4.3004408776112397</v>
      </c>
      <c r="H104">
        <v>5.741829576218251</v>
      </c>
    </row>
    <row r="105" spans="1:8" x14ac:dyDescent="0.25">
      <c r="A105" t="s">
        <v>19</v>
      </c>
      <c r="B105">
        <v>2018</v>
      </c>
      <c r="C105">
        <v>2.3952960000000001</v>
      </c>
      <c r="D105">
        <v>126.6452403014207</v>
      </c>
      <c r="E105">
        <v>0.88470916057124405</v>
      </c>
      <c r="F105">
        <v>4.9284403846153797</v>
      </c>
      <c r="G105">
        <v>4.0351301370680597</v>
      </c>
      <c r="H105">
        <v>4.7416064503572102</v>
      </c>
    </row>
    <row r="106" spans="1:8" x14ac:dyDescent="0.25">
      <c r="A106" t="s">
        <v>20</v>
      </c>
      <c r="B106">
        <v>2011</v>
      </c>
      <c r="C106">
        <v>-0.46858909999999998</v>
      </c>
      <c r="D106">
        <v>32.878098942769171</v>
      </c>
      <c r="E106">
        <v>8.0823879809911006</v>
      </c>
      <c r="F106">
        <v>10.537835089206499</v>
      </c>
      <c r="G106">
        <v>22.424270616359401</v>
      </c>
      <c r="H106">
        <v>6.316709606183295</v>
      </c>
    </row>
    <row r="107" spans="1:8" x14ac:dyDescent="0.25">
      <c r="A107" t="s">
        <v>20</v>
      </c>
      <c r="B107">
        <v>2012</v>
      </c>
      <c r="C107">
        <v>-2.0211900000000001E-2</v>
      </c>
      <c r="D107">
        <v>33.531549390763693</v>
      </c>
      <c r="E107">
        <v>7.1935505333895202</v>
      </c>
      <c r="F107">
        <v>11.9943081563015</v>
      </c>
      <c r="G107">
        <v>23.546663531083901</v>
      </c>
      <c r="H107">
        <v>6.4967472990321085</v>
      </c>
    </row>
    <row r="108" spans="1:8" x14ac:dyDescent="0.25">
      <c r="A108" t="s">
        <v>20</v>
      </c>
      <c r="B108">
        <v>2013</v>
      </c>
      <c r="C108">
        <v>0.67352590000000001</v>
      </c>
      <c r="D108">
        <v>36.23536365930326</v>
      </c>
      <c r="E108">
        <v>7.1354678528940001</v>
      </c>
      <c r="F108">
        <v>14.9846018898851</v>
      </c>
      <c r="G108">
        <v>24.7227641666667</v>
      </c>
      <c r="H108">
        <v>4.9267922688301695</v>
      </c>
    </row>
    <row r="109" spans="1:8" x14ac:dyDescent="0.25">
      <c r="A109" t="s">
        <v>20</v>
      </c>
      <c r="B109">
        <v>2014</v>
      </c>
      <c r="C109">
        <v>1.0646089999999999</v>
      </c>
      <c r="D109">
        <v>36.825862456526927</v>
      </c>
      <c r="E109">
        <v>6.0359686179843104</v>
      </c>
      <c r="F109">
        <v>13.5379413593366</v>
      </c>
      <c r="G109">
        <v>25.958900366743499</v>
      </c>
      <c r="H109">
        <v>4.7845253231958935</v>
      </c>
    </row>
    <row r="110" spans="1:8" x14ac:dyDescent="0.25">
      <c r="A110" t="s">
        <v>20</v>
      </c>
      <c r="B110">
        <v>2015</v>
      </c>
      <c r="C110">
        <v>1.611874</v>
      </c>
      <c r="D110">
        <v>38.856711835843235</v>
      </c>
      <c r="E110">
        <v>3.99737996694398</v>
      </c>
      <c r="F110">
        <v>12.052354618758899</v>
      </c>
      <c r="G110">
        <v>27.256844940476199</v>
      </c>
      <c r="H110">
        <v>4.792731752386814</v>
      </c>
    </row>
    <row r="111" spans="1:8" x14ac:dyDescent="0.25">
      <c r="A111" t="s">
        <v>20</v>
      </c>
      <c r="B111">
        <v>2016</v>
      </c>
      <c r="C111">
        <v>1.558019</v>
      </c>
      <c r="D111">
        <v>39.454272920911414</v>
      </c>
      <c r="E111">
        <v>3.52317317628476</v>
      </c>
      <c r="F111">
        <v>11.4382974497807</v>
      </c>
      <c r="G111">
        <v>28.6209624101587</v>
      </c>
      <c r="H111">
        <v>4.5635422115899047</v>
      </c>
    </row>
    <row r="112" spans="1:8" x14ac:dyDescent="0.25">
      <c r="A112" t="s">
        <v>20</v>
      </c>
      <c r="B112">
        <v>2017</v>
      </c>
      <c r="C112">
        <v>1.508494</v>
      </c>
      <c r="D112">
        <v>41.840441005672574</v>
      </c>
      <c r="E112">
        <v>3.8506716628472502</v>
      </c>
      <c r="F112">
        <v>10.7806044298079</v>
      </c>
      <c r="G112">
        <v>30.0509413442878</v>
      </c>
      <c r="H112">
        <v>4.6757918997161028</v>
      </c>
    </row>
    <row r="113" spans="1:8" x14ac:dyDescent="0.25">
      <c r="A113" t="s">
        <v>20</v>
      </c>
      <c r="B113">
        <v>2018</v>
      </c>
      <c r="C113">
        <v>2.623694</v>
      </c>
      <c r="D113">
        <v>34.208609084797956</v>
      </c>
      <c r="E113">
        <v>4.94723728039882</v>
      </c>
      <c r="G113">
        <v>31.5532123338754</v>
      </c>
      <c r="H113">
        <v>-3.8160601032151078</v>
      </c>
    </row>
    <row r="114" spans="1:8" x14ac:dyDescent="0.25">
      <c r="A114" t="s">
        <v>21</v>
      </c>
      <c r="B114">
        <v>2011</v>
      </c>
      <c r="C114">
        <v>0.16273370000000001</v>
      </c>
      <c r="D114">
        <v>30.699572000700076</v>
      </c>
      <c r="E114">
        <v>3.4073782460573598</v>
      </c>
      <c r="F114">
        <v>4.9158333333333299</v>
      </c>
      <c r="G114">
        <v>12.423325</v>
      </c>
      <c r="H114">
        <v>3.6630079295009352</v>
      </c>
    </row>
    <row r="115" spans="1:8" x14ac:dyDescent="0.25">
      <c r="A115" t="s">
        <v>21</v>
      </c>
      <c r="B115">
        <v>2012</v>
      </c>
      <c r="C115">
        <v>0.76963090000000001</v>
      </c>
      <c r="D115">
        <v>31.33362294090022</v>
      </c>
      <c r="E115">
        <v>4.1115098107029304</v>
      </c>
      <c r="F115">
        <v>4.7308333333333303</v>
      </c>
      <c r="G115">
        <v>13.169458333333299</v>
      </c>
      <c r="H115">
        <v>3.6423226794134678</v>
      </c>
    </row>
    <row r="116" spans="1:8" x14ac:dyDescent="0.25">
      <c r="A116" t="s">
        <v>21</v>
      </c>
      <c r="B116">
        <v>2013</v>
      </c>
      <c r="C116">
        <v>0.88843130000000003</v>
      </c>
      <c r="D116">
        <v>32.970282287001915</v>
      </c>
      <c r="E116">
        <v>3.8063906974720698</v>
      </c>
      <c r="F116">
        <v>4.2516666666666696</v>
      </c>
      <c r="G116">
        <v>12.7719916666667</v>
      </c>
      <c r="H116">
        <v>1.3540919615167866</v>
      </c>
    </row>
    <row r="117" spans="1:8" x14ac:dyDescent="0.25">
      <c r="A117" t="s">
        <v>21</v>
      </c>
      <c r="B117">
        <v>2014</v>
      </c>
      <c r="C117">
        <v>1.0799259999999999</v>
      </c>
      <c r="D117">
        <v>34.457041591288871</v>
      </c>
      <c r="E117">
        <v>4.0186160807867299</v>
      </c>
      <c r="F117">
        <v>3.5516666666666699</v>
      </c>
      <c r="G117">
        <v>13.292450000000001</v>
      </c>
      <c r="H117">
        <v>2.8043401283809715</v>
      </c>
    </row>
    <row r="118" spans="1:8" x14ac:dyDescent="0.25">
      <c r="A118" t="s">
        <v>21</v>
      </c>
      <c r="B118">
        <v>2015</v>
      </c>
      <c r="C118">
        <v>1.0826210000000001</v>
      </c>
      <c r="D118">
        <v>36.451265202589376</v>
      </c>
      <c r="E118">
        <v>2.7206406496403002</v>
      </c>
      <c r="F118">
        <v>3.4224999999999999</v>
      </c>
      <c r="G118">
        <v>15.848266666666699</v>
      </c>
      <c r="H118">
        <v>3.2879915993309368</v>
      </c>
    </row>
    <row r="119" spans="1:8" x14ac:dyDescent="0.25">
      <c r="A119" t="s">
        <v>21</v>
      </c>
      <c r="B119">
        <v>2016</v>
      </c>
      <c r="C119">
        <v>1.3258030000000001</v>
      </c>
      <c r="D119">
        <v>37.81423121100115</v>
      </c>
      <c r="E119">
        <v>2.8217078474765298</v>
      </c>
      <c r="F119">
        <v>4.7183333333333302</v>
      </c>
      <c r="G119">
        <v>18.664058333333301</v>
      </c>
      <c r="H119">
        <v>2.9105464590042089</v>
      </c>
    </row>
    <row r="120" spans="1:8" x14ac:dyDescent="0.25">
      <c r="A120" t="s">
        <v>21</v>
      </c>
      <c r="B120">
        <v>2017</v>
      </c>
      <c r="C120">
        <v>1.5101500000000001</v>
      </c>
      <c r="D120">
        <v>38.554025294195135</v>
      </c>
      <c r="E120">
        <v>6.0414572401899198</v>
      </c>
      <c r="F120">
        <v>7.3391666666666699</v>
      </c>
      <c r="G120">
        <v>18.9265166666667</v>
      </c>
      <c r="H120">
        <v>2.1180823471988504</v>
      </c>
    </row>
    <row r="121" spans="1:8" x14ac:dyDescent="0.25">
      <c r="A121" t="s">
        <v>21</v>
      </c>
      <c r="B121">
        <v>2018</v>
      </c>
      <c r="C121">
        <v>1.7483470000000001</v>
      </c>
      <c r="D121">
        <v>37.855741587737221</v>
      </c>
      <c r="E121">
        <v>4.8993501535654902</v>
      </c>
      <c r="F121">
        <v>8.0808333333333309</v>
      </c>
      <c r="G121">
        <v>19.244341666666699</v>
      </c>
      <c r="H121">
        <v>2.1359581211972198</v>
      </c>
    </row>
    <row r="122" spans="1:8" x14ac:dyDescent="0.25">
      <c r="A122" t="s">
        <v>22</v>
      </c>
      <c r="B122">
        <v>2011</v>
      </c>
      <c r="C122">
        <v>-0.16853799999999999</v>
      </c>
      <c r="D122">
        <v>37.674852280517129</v>
      </c>
      <c r="E122" s="8">
        <v>10.351000000000001</v>
      </c>
      <c r="F122">
        <v>19.099605952381001</v>
      </c>
      <c r="G122">
        <v>29.067599931977501</v>
      </c>
      <c r="H122">
        <v>7.4036726781556297</v>
      </c>
    </row>
    <row r="123" spans="1:8" x14ac:dyDescent="0.25">
      <c r="A123" t="s">
        <v>22</v>
      </c>
      <c r="B123">
        <v>2012</v>
      </c>
      <c r="C123">
        <v>0.3701429</v>
      </c>
      <c r="D123">
        <v>42.947068992139329</v>
      </c>
      <c r="E123" s="8">
        <v>2.0910000000000002</v>
      </c>
      <c r="F123">
        <v>16.813541666666701</v>
      </c>
      <c r="G123">
        <v>28.3729844798921</v>
      </c>
      <c r="H123">
        <v>7.2584392525877774</v>
      </c>
    </row>
    <row r="124" spans="1:8" x14ac:dyDescent="0.25">
      <c r="A124" t="s">
        <v>22</v>
      </c>
      <c r="B124">
        <v>2013</v>
      </c>
      <c r="C124">
        <v>0.49370960000000003</v>
      </c>
      <c r="D124">
        <v>44.879734508833899</v>
      </c>
      <c r="E124" s="8">
        <v>4.2080000000000002</v>
      </c>
      <c r="F124">
        <v>15.3206018518518</v>
      </c>
      <c r="G124">
        <v>30.1041110929498</v>
      </c>
      <c r="H124">
        <v>6.9636071348706992</v>
      </c>
    </row>
    <row r="125" spans="1:8" x14ac:dyDescent="0.25">
      <c r="A125" t="s">
        <v>22</v>
      </c>
      <c r="B125">
        <v>2014</v>
      </c>
      <c r="C125">
        <v>0.92530959999999995</v>
      </c>
      <c r="D125">
        <v>49.733238631507028</v>
      </c>
      <c r="E125" s="8">
        <v>2.2869999999999999</v>
      </c>
      <c r="F125">
        <v>14.797916666666699</v>
      </c>
      <c r="G125">
        <v>31.352687700944301</v>
      </c>
      <c r="H125">
        <v>7.3985127971386362</v>
      </c>
    </row>
    <row r="126" spans="1:8" x14ac:dyDescent="0.25">
      <c r="A126" t="s">
        <v>22</v>
      </c>
      <c r="B126">
        <v>2015</v>
      </c>
      <c r="C126">
        <v>1.5819080000000001</v>
      </c>
      <c r="D126">
        <v>56.35917650257587</v>
      </c>
      <c r="E126" s="9">
        <v>3.55</v>
      </c>
      <c r="F126">
        <v>14.8665</v>
      </c>
      <c r="G126">
        <v>39.982474146540603</v>
      </c>
      <c r="H126">
        <v>6.7232787803581857</v>
      </c>
    </row>
    <row r="127" spans="1:8" x14ac:dyDescent="0.25">
      <c r="A127" t="s">
        <v>22</v>
      </c>
      <c r="B127">
        <v>2016</v>
      </c>
      <c r="C127">
        <v>1.2193499999999999</v>
      </c>
      <c r="D127">
        <v>53.435813035141734</v>
      </c>
      <c r="E127" s="9">
        <v>19.850000000000001</v>
      </c>
      <c r="F127">
        <v>21.176003276545799</v>
      </c>
      <c r="G127">
        <v>63.056232731037099</v>
      </c>
      <c r="H127">
        <v>3.824214319211876</v>
      </c>
    </row>
    <row r="128" spans="1:8" x14ac:dyDescent="0.25">
      <c r="A128" t="s">
        <v>22</v>
      </c>
      <c r="B128">
        <v>2017</v>
      </c>
      <c r="C128">
        <v>0.82009940000000003</v>
      </c>
      <c r="D128">
        <v>47.963179095681099</v>
      </c>
      <c r="E128" s="9">
        <v>15.11</v>
      </c>
      <c r="F128">
        <v>27.8561208892752</v>
      </c>
      <c r="G128">
        <v>63.584322913398999</v>
      </c>
      <c r="H128">
        <v>3.7413175931256433</v>
      </c>
    </row>
    <row r="129" spans="1:8" x14ac:dyDescent="0.25">
      <c r="A129" t="s">
        <v>22</v>
      </c>
      <c r="B129">
        <v>2018</v>
      </c>
      <c r="C129">
        <v>0.96319549999999998</v>
      </c>
      <c r="D129">
        <v>48.855451861885932</v>
      </c>
      <c r="E129" s="9">
        <v>3.91</v>
      </c>
      <c r="G129">
        <v>60.326207643202203</v>
      </c>
      <c r="H129">
        <v>3.4281736608172082</v>
      </c>
    </row>
    <row r="130" spans="1:8" x14ac:dyDescent="0.25">
      <c r="A130" t="s">
        <v>23</v>
      </c>
      <c r="B130">
        <v>2011</v>
      </c>
      <c r="C130">
        <v>6.2735899999999997E-2</v>
      </c>
      <c r="D130">
        <v>22.64612544199343</v>
      </c>
      <c r="E130">
        <v>16.564349617451501</v>
      </c>
      <c r="F130">
        <v>21.8333142597665</v>
      </c>
      <c r="G130">
        <v>2522.8020325226398</v>
      </c>
      <c r="H130">
        <v>9.3916677490511091</v>
      </c>
    </row>
    <row r="131" spans="1:8" x14ac:dyDescent="0.25">
      <c r="A131" t="s">
        <v>23</v>
      </c>
      <c r="B131">
        <v>2012</v>
      </c>
      <c r="C131">
        <v>0.56125959999999997</v>
      </c>
      <c r="D131">
        <v>20.729613248413077</v>
      </c>
      <c r="E131">
        <v>12.679037722465999</v>
      </c>
      <c r="F131">
        <v>26.150130248938499</v>
      </c>
      <c r="G131">
        <v>2504.5630775832801</v>
      </c>
      <c r="H131">
        <v>3.8374556059748812</v>
      </c>
    </row>
    <row r="132" spans="1:8" x14ac:dyDescent="0.25">
      <c r="A132" t="s">
        <v>23</v>
      </c>
      <c r="B132">
        <v>2013</v>
      </c>
      <c r="C132">
        <v>1.06402</v>
      </c>
      <c r="D132">
        <v>21.142629771336814</v>
      </c>
      <c r="E132">
        <v>4.9052087569455001</v>
      </c>
      <c r="F132">
        <v>23.283572716586299</v>
      </c>
      <c r="G132">
        <v>2586.8895685656098</v>
      </c>
      <c r="H132">
        <v>3.5869058261957179</v>
      </c>
    </row>
    <row r="133" spans="1:8" x14ac:dyDescent="0.25">
      <c r="A133" t="s">
        <v>23</v>
      </c>
      <c r="B133">
        <v>2014</v>
      </c>
      <c r="C133">
        <v>1.206159</v>
      </c>
      <c r="D133">
        <v>22.294987096550141</v>
      </c>
      <c r="E133">
        <v>3.07570668958643</v>
      </c>
      <c r="F133">
        <v>21.584226857012599</v>
      </c>
      <c r="G133">
        <v>2599.7882006106702</v>
      </c>
      <c r="H133">
        <v>5.1063073242880677</v>
      </c>
    </row>
    <row r="134" spans="1:8" x14ac:dyDescent="0.25">
      <c r="A134" t="s">
        <v>23</v>
      </c>
      <c r="B134">
        <v>2015</v>
      </c>
      <c r="C134">
        <v>1.4209529999999999</v>
      </c>
      <c r="D134">
        <v>22.55410050632582</v>
      </c>
      <c r="E134">
        <v>5.5896860625172602</v>
      </c>
      <c r="F134">
        <v>22.601357269419999</v>
      </c>
      <c r="G134">
        <v>3240.64542033826</v>
      </c>
      <c r="H134">
        <v>5.1878598626102956</v>
      </c>
    </row>
    <row r="135" spans="1:8" x14ac:dyDescent="0.25">
      <c r="A135" t="s">
        <v>23</v>
      </c>
      <c r="B135">
        <v>2016</v>
      </c>
      <c r="C135">
        <v>1.4314770000000001</v>
      </c>
      <c r="D135">
        <v>23.08244648519576</v>
      </c>
      <c r="E135">
        <v>5.7063750461621199</v>
      </c>
      <c r="F135">
        <v>23.8861326246628</v>
      </c>
      <c r="G135">
        <v>3420.0980072473599</v>
      </c>
      <c r="H135">
        <v>4.7810002914413019</v>
      </c>
    </row>
    <row r="136" spans="1:8" x14ac:dyDescent="0.25">
      <c r="A136" t="s">
        <v>23</v>
      </c>
      <c r="B136">
        <v>2017</v>
      </c>
      <c r="C136">
        <v>1.2862420000000001</v>
      </c>
      <c r="D136">
        <v>23.565110881919427</v>
      </c>
      <c r="E136">
        <v>5.2097170591421804</v>
      </c>
      <c r="F136">
        <v>21.278671488959599</v>
      </c>
      <c r="G136">
        <v>3611.2244580446099</v>
      </c>
      <c r="H136">
        <v>3.8630237568566059</v>
      </c>
    </row>
    <row r="137" spans="1:8" x14ac:dyDescent="0.25">
      <c r="A137" t="s">
        <v>23</v>
      </c>
      <c r="B137">
        <v>2018</v>
      </c>
      <c r="C137">
        <v>1.3793519999999999</v>
      </c>
      <c r="D137">
        <v>23.269873186508082</v>
      </c>
      <c r="E137">
        <v>2.6160119095226602</v>
      </c>
      <c r="F137">
        <v>19.846558705919101</v>
      </c>
      <c r="G137">
        <v>3727.0689948461199</v>
      </c>
      <c r="H137">
        <v>6.1523549127699511</v>
      </c>
    </row>
    <row r="138" spans="1:8" x14ac:dyDescent="0.25">
      <c r="A138" t="s">
        <v>24</v>
      </c>
      <c r="B138">
        <v>2011</v>
      </c>
      <c r="C138">
        <v>-7.3902399999999993E-2</v>
      </c>
      <c r="D138">
        <v>24.328822573562285</v>
      </c>
      <c r="E138" s="10">
        <v>9.4656862749999995</v>
      </c>
      <c r="F138">
        <v>14.0875</v>
      </c>
      <c r="G138">
        <v>4.1101395762132604</v>
      </c>
      <c r="H138">
        <v>6.003951692805785</v>
      </c>
    </row>
    <row r="139" spans="1:8" x14ac:dyDescent="0.25">
      <c r="A139" t="s">
        <v>24</v>
      </c>
      <c r="B139">
        <v>2012</v>
      </c>
      <c r="C139">
        <v>0.42262070000000002</v>
      </c>
      <c r="D139">
        <v>27.094656616162951</v>
      </c>
      <c r="E139" s="10">
        <v>10.030259020000001</v>
      </c>
      <c r="F139">
        <v>14.060833333333299</v>
      </c>
      <c r="G139">
        <v>4.5369343601874599</v>
      </c>
      <c r="H139">
        <v>-1.0264204544320847</v>
      </c>
    </row>
    <row r="140" spans="1:8" x14ac:dyDescent="0.25">
      <c r="A140" t="s">
        <v>24</v>
      </c>
      <c r="B140">
        <v>2013</v>
      </c>
      <c r="C140">
        <v>1.012132</v>
      </c>
      <c r="D140">
        <v>27.126866153491243</v>
      </c>
      <c r="E140" s="10">
        <v>10.26</v>
      </c>
      <c r="F140">
        <v>17.149166666666702</v>
      </c>
      <c r="G140">
        <v>5.4593526646570396</v>
      </c>
      <c r="H140">
        <v>2.4053237807943617</v>
      </c>
    </row>
    <row r="141" spans="1:8" x14ac:dyDescent="0.25">
      <c r="A141" t="s">
        <v>24</v>
      </c>
      <c r="B141">
        <v>2014</v>
      </c>
      <c r="C141">
        <v>1.18129</v>
      </c>
      <c r="D141">
        <v>25.752543312108156</v>
      </c>
      <c r="E141" s="11">
        <v>38</v>
      </c>
      <c r="F141">
        <v>24.009166666666701</v>
      </c>
      <c r="G141">
        <v>8.0752759928133404</v>
      </c>
      <c r="H141">
        <v>-2.5126153208139641</v>
      </c>
    </row>
    <row r="142" spans="1:8" x14ac:dyDescent="0.25">
      <c r="A142" t="s">
        <v>24</v>
      </c>
      <c r="B142">
        <v>2015</v>
      </c>
      <c r="C142">
        <v>1.3195349999999999</v>
      </c>
      <c r="D142">
        <v>27.640808369140018</v>
      </c>
      <c r="E142" s="11">
        <v>26.7</v>
      </c>
      <c r="F142">
        <v>24.9158333333333</v>
      </c>
      <c r="G142">
        <v>9.2331855247242896</v>
      </c>
      <c r="H142">
        <v>2.7311598282894636</v>
      </c>
    </row>
    <row r="143" spans="1:8" x14ac:dyDescent="0.25">
      <c r="A143" t="s">
        <v>24</v>
      </c>
      <c r="B143">
        <v>2016</v>
      </c>
      <c r="C143">
        <v>1.523123</v>
      </c>
      <c r="D143">
        <v>28.313884763690535</v>
      </c>
      <c r="E143" s="11">
        <v>41.2</v>
      </c>
      <c r="F143">
        <v>31.232500000000002</v>
      </c>
      <c r="G143">
        <v>14.7581750873396</v>
      </c>
      <c r="H143">
        <v>-2.0803278437781074</v>
      </c>
    </row>
    <row r="144" spans="1:8" x14ac:dyDescent="0.25">
      <c r="A144" t="s">
        <v>24</v>
      </c>
      <c r="B144">
        <v>2017</v>
      </c>
      <c r="C144">
        <v>1.725257</v>
      </c>
      <c r="D144">
        <v>28.470200904764333</v>
      </c>
      <c r="E144" s="11">
        <v>25.68</v>
      </c>
      <c r="F144">
        <v>26.580833333333299</v>
      </c>
      <c r="G144">
        <v>16.5627069251411</v>
      </c>
      <c r="H144">
        <v>2.6685903793530343</v>
      </c>
    </row>
    <row r="145" spans="1:8" x14ac:dyDescent="0.25">
      <c r="A145" t="s">
        <v>24</v>
      </c>
      <c r="B145">
        <v>2018</v>
      </c>
      <c r="C145">
        <v>2.1378200000000001</v>
      </c>
      <c r="D145">
        <v>27.269291333891623</v>
      </c>
      <c r="E145" s="11">
        <v>34.28</v>
      </c>
      <c r="F145">
        <v>37.391249999999999</v>
      </c>
      <c r="G145">
        <v>28.094991666666701</v>
      </c>
      <c r="H145">
        <v>-2.4817924450927364</v>
      </c>
    </row>
    <row r="146" spans="1:8" x14ac:dyDescent="0.25">
      <c r="A146" t="s">
        <v>25</v>
      </c>
      <c r="B146">
        <v>2011</v>
      </c>
      <c r="C146">
        <v>-0.264235</v>
      </c>
      <c r="D146">
        <v>35.563757922507939</v>
      </c>
      <c r="E146">
        <v>4.4745326579583597</v>
      </c>
      <c r="F146">
        <v>8.17</v>
      </c>
      <c r="G146">
        <v>1</v>
      </c>
      <c r="H146">
        <v>7.8681409191099618</v>
      </c>
    </row>
    <row r="147" spans="1:8" x14ac:dyDescent="0.25">
      <c r="A147" t="s">
        <v>25</v>
      </c>
      <c r="B147">
        <v>2012</v>
      </c>
      <c r="C147">
        <v>-0.1436508</v>
      </c>
      <c r="D147">
        <v>37.503957809550883</v>
      </c>
      <c r="E147">
        <v>5.1017218095867003</v>
      </c>
      <c r="F147">
        <v>8.17</v>
      </c>
      <c r="G147">
        <v>1</v>
      </c>
      <c r="H147">
        <v>5.6419620667119972</v>
      </c>
    </row>
    <row r="148" spans="1:8" x14ac:dyDescent="0.25">
      <c r="A148" t="s">
        <v>25</v>
      </c>
      <c r="B148">
        <v>2013</v>
      </c>
      <c r="C148">
        <v>-2.8988999999999998E-3</v>
      </c>
      <c r="D148">
        <v>39.501286557749566</v>
      </c>
      <c r="E148">
        <v>2.7217757771036499</v>
      </c>
      <c r="F148">
        <v>8.17</v>
      </c>
      <c r="G148">
        <v>1</v>
      </c>
      <c r="H148">
        <v>4.9465112669062563</v>
      </c>
    </row>
    <row r="149" spans="1:8" x14ac:dyDescent="0.25">
      <c r="A149" t="s">
        <v>25</v>
      </c>
      <c r="B149">
        <v>2014</v>
      </c>
      <c r="C149">
        <v>0.28027809999999997</v>
      </c>
      <c r="D149">
        <v>42.45877769149071</v>
      </c>
      <c r="E149">
        <v>3.5892201661666898</v>
      </c>
      <c r="F149">
        <v>8.19</v>
      </c>
      <c r="G149">
        <v>1</v>
      </c>
      <c r="H149">
        <v>3.7888685492083312</v>
      </c>
    </row>
    <row r="150" spans="1:8" x14ac:dyDescent="0.25">
      <c r="A150" t="s">
        <v>25</v>
      </c>
      <c r="B150">
        <v>2015</v>
      </c>
      <c r="C150">
        <v>0.4081494</v>
      </c>
      <c r="D150">
        <v>41.400849848687763</v>
      </c>
      <c r="E150">
        <v>3.9666462325535399</v>
      </c>
      <c r="F150">
        <v>9.1199999999999992</v>
      </c>
      <c r="G150">
        <v>1</v>
      </c>
      <c r="H150">
        <v>9.8872608346283641E-2</v>
      </c>
    </row>
    <row r="151" spans="1:8" x14ac:dyDescent="0.25">
      <c r="A151" t="s">
        <v>25</v>
      </c>
      <c r="B151">
        <v>2016</v>
      </c>
      <c r="C151">
        <v>0.4470268</v>
      </c>
      <c r="D151">
        <v>48.345487417480591</v>
      </c>
      <c r="E151">
        <v>1.72826463324535</v>
      </c>
      <c r="F151">
        <v>8.1</v>
      </c>
      <c r="G151">
        <v>1</v>
      </c>
      <c r="H151">
        <v>-1.2263839846387725</v>
      </c>
    </row>
    <row r="152" spans="1:8" x14ac:dyDescent="0.25">
      <c r="A152" t="s">
        <v>25</v>
      </c>
      <c r="B152">
        <v>2017</v>
      </c>
      <c r="C152">
        <v>0.37549759999999999</v>
      </c>
      <c r="D152">
        <v>36.796838564889569</v>
      </c>
      <c r="E152">
        <v>0.41733558866680298</v>
      </c>
      <c r="F152">
        <v>7.83</v>
      </c>
      <c r="G152">
        <v>1</v>
      </c>
      <c r="H152">
        <v>2.3683865263365078</v>
      </c>
    </row>
    <row r="153" spans="1:8" x14ac:dyDescent="0.25">
      <c r="A153" t="s">
        <v>25</v>
      </c>
      <c r="B153">
        <v>2018</v>
      </c>
      <c r="C153">
        <v>0.49946590000000002</v>
      </c>
      <c r="D153">
        <v>37.344977044699455</v>
      </c>
      <c r="E153">
        <v>-0.224103246005465</v>
      </c>
      <c r="F153">
        <v>8.69</v>
      </c>
      <c r="G153">
        <v>1</v>
      </c>
      <c r="H153">
        <v>1.3771270298811942</v>
      </c>
    </row>
    <row r="154" spans="1:8" x14ac:dyDescent="0.25">
      <c r="A154" t="s">
        <v>26</v>
      </c>
      <c r="B154">
        <v>2011</v>
      </c>
      <c r="C154">
        <v>-0.52856360000000002</v>
      </c>
      <c r="D154">
        <v>50.879411252661797</v>
      </c>
      <c r="E154">
        <v>7.5296924433380097</v>
      </c>
      <c r="F154">
        <v>19.5092792933096</v>
      </c>
      <c r="G154">
        <v>85.893463202276493</v>
      </c>
      <c r="H154">
        <v>1.7303762674692393</v>
      </c>
    </row>
    <row r="155" spans="1:8" x14ac:dyDescent="0.25">
      <c r="A155" t="s">
        <v>26</v>
      </c>
      <c r="B155">
        <v>2012</v>
      </c>
      <c r="C155">
        <v>-0.27645629999999999</v>
      </c>
      <c r="D155">
        <v>47.050243431756158</v>
      </c>
      <c r="E155">
        <v>6.8982481864485301</v>
      </c>
      <c r="F155">
        <v>17.628272244912299</v>
      </c>
      <c r="G155">
        <v>88.749802387645204</v>
      </c>
      <c r="H155">
        <v>-0.61363603986914939</v>
      </c>
    </row>
    <row r="156" spans="1:8" x14ac:dyDescent="0.25">
      <c r="A156" t="s">
        <v>26</v>
      </c>
      <c r="B156">
        <v>2013</v>
      </c>
      <c r="C156">
        <v>1.5824399999999999E-2</v>
      </c>
      <c r="D156">
        <v>50.591266351149109</v>
      </c>
      <c r="E156">
        <v>9.3444028335514204</v>
      </c>
      <c r="F156">
        <v>17.716457564067198</v>
      </c>
      <c r="G156">
        <v>100.39788320357999</v>
      </c>
      <c r="H156">
        <v>0.50156058323889852</v>
      </c>
    </row>
    <row r="157" spans="1:8" x14ac:dyDescent="0.25">
      <c r="A157" t="s">
        <v>26</v>
      </c>
      <c r="B157">
        <v>2014</v>
      </c>
      <c r="C157">
        <v>0.38961630000000003</v>
      </c>
      <c r="D157">
        <v>56.586861480046359</v>
      </c>
      <c r="E157">
        <v>8.2900057770075009</v>
      </c>
      <c r="F157">
        <v>17.217008644728601</v>
      </c>
      <c r="G157">
        <v>110.934527811188</v>
      </c>
      <c r="H157">
        <v>0.69147810873961646</v>
      </c>
    </row>
    <row r="158" spans="1:8" x14ac:dyDescent="0.25">
      <c r="A158" t="s">
        <v>26</v>
      </c>
      <c r="B158">
        <v>2015</v>
      </c>
      <c r="C158">
        <v>0.86712160000000005</v>
      </c>
      <c r="D158">
        <v>60.783082731460979</v>
      </c>
      <c r="E158">
        <v>3.6758879185711502</v>
      </c>
      <c r="F158">
        <v>16.976505822430099</v>
      </c>
      <c r="G158">
        <v>116.969776646049</v>
      </c>
      <c r="H158">
        <v>0.92268214031095397</v>
      </c>
    </row>
    <row r="159" spans="1:8" x14ac:dyDescent="0.25">
      <c r="A159" t="s">
        <v>26</v>
      </c>
      <c r="B159">
        <v>2016</v>
      </c>
      <c r="C159">
        <v>1.4645189999999999</v>
      </c>
      <c r="D159">
        <v>63.192115259698689</v>
      </c>
      <c r="E159">
        <v>2.3497584977144501</v>
      </c>
      <c r="F159">
        <v>16.488527120466799</v>
      </c>
      <c r="G159">
        <v>125.095034603174</v>
      </c>
      <c r="H159">
        <v>1.3756387270020412</v>
      </c>
    </row>
    <row r="160" spans="1:8" x14ac:dyDescent="0.25">
      <c r="A160" t="s">
        <v>26</v>
      </c>
      <c r="B160">
        <v>2017</v>
      </c>
      <c r="C160">
        <v>2.2243110000000001</v>
      </c>
      <c r="D160">
        <v>63.192115259698689</v>
      </c>
      <c r="E160">
        <v>4.3775111087507703</v>
      </c>
      <c r="F160">
        <v>14.9051219370492</v>
      </c>
      <c r="G160">
        <v>127.964544179198</v>
      </c>
      <c r="H160">
        <v>1.0033653175016042</v>
      </c>
    </row>
    <row r="161" spans="1:8" x14ac:dyDescent="0.25">
      <c r="A161" t="s">
        <v>26</v>
      </c>
      <c r="B161">
        <v>2018</v>
      </c>
      <c r="C161">
        <v>3.1743070000000002</v>
      </c>
      <c r="D161">
        <v>63.192115259698689</v>
      </c>
      <c r="E161">
        <v>3.7387239139605599</v>
      </c>
      <c r="F161">
        <v>14.0940737331496</v>
      </c>
      <c r="G161">
        <v>128.87151906465999</v>
      </c>
      <c r="H161">
        <v>1.940878146845165</v>
      </c>
    </row>
    <row r="162" spans="1:8" x14ac:dyDescent="0.25">
      <c r="A162" t="s">
        <v>27</v>
      </c>
      <c r="B162">
        <v>2011</v>
      </c>
      <c r="C162">
        <v>0.83571050000000002</v>
      </c>
      <c r="D162">
        <v>96.639821304291587</v>
      </c>
      <c r="E162">
        <v>6.52249254869339</v>
      </c>
      <c r="F162">
        <v>8.9166666666666696</v>
      </c>
      <c r="G162">
        <v>28.705950000000001</v>
      </c>
      <c r="H162">
        <v>4.0775380736220939</v>
      </c>
    </row>
    <row r="163" spans="1:8" x14ac:dyDescent="0.25">
      <c r="A163" t="s">
        <v>27</v>
      </c>
      <c r="B163">
        <v>2012</v>
      </c>
      <c r="C163">
        <v>1.140598</v>
      </c>
      <c r="D163">
        <v>98.566407956049147</v>
      </c>
      <c r="E163">
        <v>3.8521603331597798</v>
      </c>
      <c r="F163">
        <v>8.6666666666666696</v>
      </c>
      <c r="G163">
        <v>30.0499716666667</v>
      </c>
      <c r="H163">
        <v>3.4961183375797873</v>
      </c>
    </row>
    <row r="164" spans="1:8" x14ac:dyDescent="0.25">
      <c r="A164" t="s">
        <v>27</v>
      </c>
      <c r="B164">
        <v>2013</v>
      </c>
      <c r="C164">
        <v>1.420299</v>
      </c>
      <c r="D164">
        <v>98.177143674364714</v>
      </c>
      <c r="E164">
        <v>3.5432957393483702</v>
      </c>
      <c r="F164">
        <v>8.5</v>
      </c>
      <c r="G164">
        <v>30.7013583333333</v>
      </c>
      <c r="H164">
        <v>3.3604061030308543</v>
      </c>
    </row>
    <row r="165" spans="1:8" x14ac:dyDescent="0.25">
      <c r="A165" t="s">
        <v>27</v>
      </c>
      <c r="B165">
        <v>2014</v>
      </c>
      <c r="C165">
        <v>1.63086</v>
      </c>
      <c r="D165">
        <v>101.40144860510405</v>
      </c>
      <c r="E165">
        <v>3.2176919199468301</v>
      </c>
      <c r="F165">
        <v>8.5</v>
      </c>
      <c r="G165">
        <v>30.6216166666667</v>
      </c>
      <c r="H165">
        <v>3.7445757725785143</v>
      </c>
    </row>
    <row r="166" spans="1:8" x14ac:dyDescent="0.25">
      <c r="A166" t="s">
        <v>27</v>
      </c>
      <c r="B166">
        <v>2015</v>
      </c>
      <c r="C166">
        <v>1.418893</v>
      </c>
      <c r="D166">
        <v>106.85680996737563</v>
      </c>
      <c r="E166">
        <v>1.28654970760235</v>
      </c>
      <c r="F166">
        <v>8.5</v>
      </c>
      <c r="G166">
        <v>35.056699999999999</v>
      </c>
      <c r="H166">
        <v>3.5530717300396049</v>
      </c>
    </row>
    <row r="167" spans="1:8" x14ac:dyDescent="0.25">
      <c r="A167" t="s">
        <v>27</v>
      </c>
      <c r="B167">
        <v>2016</v>
      </c>
      <c r="C167">
        <v>0.83340550000000002</v>
      </c>
      <c r="D167">
        <v>109.89590062810943</v>
      </c>
      <c r="E167">
        <v>0.97767513471901701</v>
      </c>
      <c r="F167">
        <v>8.5</v>
      </c>
      <c r="G167">
        <v>35.541883333333303</v>
      </c>
      <c r="H167">
        <v>3.8379326287084439</v>
      </c>
    </row>
    <row r="168" spans="1:8" x14ac:dyDescent="0.25">
      <c r="A168" t="s">
        <v>27</v>
      </c>
      <c r="B168">
        <v>2017</v>
      </c>
      <c r="C168">
        <v>3.18166E-2</v>
      </c>
      <c r="D168">
        <v>114.19110819028721</v>
      </c>
      <c r="E168">
        <v>3.6669970267591698</v>
      </c>
      <c r="F168">
        <v>8.5</v>
      </c>
      <c r="G168">
        <v>34.481408333333299</v>
      </c>
      <c r="H168">
        <v>3.8141521149642301</v>
      </c>
    </row>
    <row r="169" spans="1:8" x14ac:dyDescent="0.25">
      <c r="A169" t="s">
        <v>27</v>
      </c>
      <c r="B169">
        <v>2018</v>
      </c>
      <c r="C169">
        <v>-0.59288129999999994</v>
      </c>
      <c r="D169">
        <v>115.01467012399169</v>
      </c>
      <c r="E169">
        <v>3.2160538314457998</v>
      </c>
      <c r="F169">
        <v>8.5</v>
      </c>
      <c r="G169">
        <v>33.934449999999998</v>
      </c>
      <c r="H169">
        <v>3.7738189128567541</v>
      </c>
    </row>
    <row r="170" spans="1:8" x14ac:dyDescent="0.25">
      <c r="A170" t="s">
        <v>28</v>
      </c>
      <c r="B170">
        <v>2011</v>
      </c>
      <c r="C170">
        <v>-0.62537620000000005</v>
      </c>
      <c r="D170">
        <v>38.157118150779937</v>
      </c>
      <c r="E170">
        <v>3.3693109533385299</v>
      </c>
      <c r="F170">
        <v>18.677924999999998</v>
      </c>
      <c r="G170">
        <v>2.7541000000000002</v>
      </c>
      <c r="H170">
        <v>6.3271924016111711</v>
      </c>
    </row>
    <row r="171" spans="1:8" x14ac:dyDescent="0.25">
      <c r="A171" t="s">
        <v>28</v>
      </c>
      <c r="B171">
        <v>2012</v>
      </c>
      <c r="C171">
        <v>-0.38376559999999998</v>
      </c>
      <c r="D171">
        <v>40.856444948558149</v>
      </c>
      <c r="E171">
        <v>3.6557090678100801</v>
      </c>
      <c r="F171">
        <v>19.2369083333333</v>
      </c>
      <c r="G171">
        <v>2.6375864177489201</v>
      </c>
      <c r="H171">
        <v>6.1397247056043511</v>
      </c>
    </row>
    <row r="172" spans="1:8" x14ac:dyDescent="0.25">
      <c r="A172" t="s">
        <v>28</v>
      </c>
      <c r="B172">
        <v>2013</v>
      </c>
      <c r="C172">
        <v>-0.28115560000000001</v>
      </c>
      <c r="D172">
        <v>44.487658525075247</v>
      </c>
      <c r="E172">
        <v>2.8067165093761499</v>
      </c>
      <c r="F172">
        <v>18.139250000000001</v>
      </c>
      <c r="G172">
        <v>2.7018990259740301</v>
      </c>
      <c r="H172">
        <v>5.8525182108492828</v>
      </c>
    </row>
    <row r="173" spans="1:8" x14ac:dyDescent="0.25">
      <c r="A173" t="s">
        <v>28</v>
      </c>
      <c r="B173">
        <v>2014</v>
      </c>
      <c r="C173">
        <v>0.20760590000000001</v>
      </c>
      <c r="D173">
        <v>45.034802769800542</v>
      </c>
      <c r="E173">
        <v>3.2449630424415798</v>
      </c>
      <c r="F173">
        <v>15.743316666666701</v>
      </c>
      <c r="G173">
        <v>2.8390441378066402</v>
      </c>
      <c r="H173">
        <v>2.3821573718054054</v>
      </c>
    </row>
    <row r="174" spans="1:8" x14ac:dyDescent="0.25">
      <c r="A174" t="s">
        <v>28</v>
      </c>
      <c r="B174">
        <v>2015</v>
      </c>
      <c r="C174">
        <v>2.3841950000000001</v>
      </c>
      <c r="D174">
        <v>48.21785791090673</v>
      </c>
      <c r="E174">
        <v>3.5492880494792902</v>
      </c>
      <c r="F174">
        <v>16.105827777777801</v>
      </c>
      <c r="G174">
        <v>3.1844392415223699</v>
      </c>
      <c r="H174">
        <v>3.2522447721845111</v>
      </c>
    </row>
    <row r="175" spans="1:8" x14ac:dyDescent="0.25">
      <c r="A175" t="s">
        <v>28</v>
      </c>
      <c r="B175">
        <v>2016</v>
      </c>
      <c r="C175">
        <v>2.0477159999999999</v>
      </c>
      <c r="D175">
        <v>46.223987445670495</v>
      </c>
      <c r="E175">
        <v>3.5921132414744901</v>
      </c>
      <c r="F175">
        <v>16.466200000000001</v>
      </c>
      <c r="G175">
        <v>3.3750615872066501</v>
      </c>
      <c r="H175">
        <v>3.9533187152076721</v>
      </c>
    </row>
    <row r="176" spans="1:8" x14ac:dyDescent="0.25">
      <c r="A176" t="s">
        <v>28</v>
      </c>
      <c r="B176">
        <v>2017</v>
      </c>
      <c r="C176">
        <v>1.9986360000000001</v>
      </c>
      <c r="D176">
        <v>47.64406950891378</v>
      </c>
      <c r="E176">
        <v>2.8028391697783102</v>
      </c>
      <c r="F176">
        <v>15.75</v>
      </c>
      <c r="G176">
        <v>3.2604884908320999</v>
      </c>
      <c r="H176">
        <v>2.5188354423313513</v>
      </c>
    </row>
    <row r="177" spans="1:8" x14ac:dyDescent="0.25">
      <c r="A177" t="s">
        <v>28</v>
      </c>
      <c r="B177">
        <v>2018</v>
      </c>
      <c r="C177">
        <v>2.2245490000000001</v>
      </c>
      <c r="D177">
        <v>47.250057181100374</v>
      </c>
      <c r="E177">
        <v>1.3176476593739499</v>
      </c>
      <c r="F177">
        <v>14.295999999999999</v>
      </c>
      <c r="G177">
        <v>3.2866026980329601</v>
      </c>
      <c r="H177">
        <v>3.9769357175500488</v>
      </c>
    </row>
    <row r="178" spans="1:8" x14ac:dyDescent="0.25">
      <c r="A178" t="s">
        <v>29</v>
      </c>
      <c r="B178">
        <v>2011</v>
      </c>
      <c r="C178">
        <v>-0.51807840000000005</v>
      </c>
      <c r="D178">
        <v>74.635628046176421</v>
      </c>
      <c r="E178">
        <v>5.01715773281268</v>
      </c>
      <c r="F178">
        <v>9</v>
      </c>
      <c r="G178">
        <v>7.2611321323273499</v>
      </c>
      <c r="H178">
        <v>3.2841681423114011</v>
      </c>
    </row>
    <row r="179" spans="1:8" x14ac:dyDescent="0.25">
      <c r="A179" t="s">
        <v>29</v>
      </c>
      <c r="B179">
        <v>2012</v>
      </c>
      <c r="C179">
        <v>-0.56898130000000002</v>
      </c>
      <c r="D179">
        <v>72.94243530570418</v>
      </c>
      <c r="E179">
        <v>5.7239436619718296</v>
      </c>
      <c r="F179">
        <v>8.75</v>
      </c>
      <c r="G179">
        <v>8.2099686265933105</v>
      </c>
      <c r="H179">
        <v>2.2133548084844108</v>
      </c>
    </row>
    <row r="180" spans="1:8" x14ac:dyDescent="0.25">
      <c r="A180" t="s">
        <v>29</v>
      </c>
      <c r="B180">
        <v>2013</v>
      </c>
      <c r="C180">
        <v>-0.60144120000000001</v>
      </c>
      <c r="D180">
        <v>71.013609834272302</v>
      </c>
      <c r="E180">
        <v>5.7764041351380104</v>
      </c>
      <c r="F180">
        <v>8.5</v>
      </c>
      <c r="G180">
        <v>9.6550560691352594</v>
      </c>
      <c r="H180">
        <v>2.4852005003105972</v>
      </c>
    </row>
    <row r="181" spans="1:8" x14ac:dyDescent="0.25">
      <c r="A181" t="s">
        <v>29</v>
      </c>
      <c r="B181">
        <v>2014</v>
      </c>
      <c r="C181">
        <v>-0.62209749999999997</v>
      </c>
      <c r="D181">
        <v>70.870282011861846</v>
      </c>
      <c r="E181">
        <v>6.1360201511335104</v>
      </c>
      <c r="F181">
        <v>9.125</v>
      </c>
      <c r="G181">
        <v>10.55</v>
      </c>
      <c r="H181">
        <v>1.8469916036571732</v>
      </c>
    </row>
    <row r="182" spans="1:8" x14ac:dyDescent="0.25">
      <c r="A182" t="s">
        <v>29</v>
      </c>
      <c r="B182">
        <v>2015</v>
      </c>
      <c r="C182">
        <v>-0.6051299</v>
      </c>
      <c r="D182">
        <v>73.465720211996185</v>
      </c>
      <c r="E182">
        <v>4.5092082779570601</v>
      </c>
      <c r="F182">
        <v>9.4166666666666696</v>
      </c>
      <c r="G182">
        <v>13.29</v>
      </c>
      <c r="H182">
        <v>1.1937328012442805</v>
      </c>
    </row>
    <row r="183" spans="1:8" x14ac:dyDescent="0.25">
      <c r="A183" t="s">
        <v>29</v>
      </c>
      <c r="B183">
        <v>2016</v>
      </c>
      <c r="C183">
        <v>-0.57857190000000003</v>
      </c>
      <c r="D183">
        <v>72.404528968470274</v>
      </c>
      <c r="E183">
        <v>6.5946044145699103</v>
      </c>
      <c r="F183">
        <v>10.4583333333333</v>
      </c>
      <c r="G183">
        <v>13.71</v>
      </c>
      <c r="H183">
        <v>0.39908792955635874</v>
      </c>
    </row>
    <row r="184" spans="1:8" x14ac:dyDescent="0.25">
      <c r="A184" t="s">
        <v>29</v>
      </c>
      <c r="B184">
        <v>2017</v>
      </c>
      <c r="C184">
        <v>-0.54021030000000003</v>
      </c>
      <c r="D184">
        <v>72.180076187953404</v>
      </c>
      <c r="E184">
        <v>5.1810822326374302</v>
      </c>
      <c r="F184">
        <v>10.375</v>
      </c>
      <c r="G184">
        <v>14.46</v>
      </c>
      <c r="H184">
        <v>1.4145126258505769</v>
      </c>
    </row>
    <row r="185" spans="1:8" x14ac:dyDescent="0.25">
      <c r="A185" t="s">
        <v>29</v>
      </c>
      <c r="B185">
        <v>2018</v>
      </c>
      <c r="C185">
        <v>-0.48045470000000001</v>
      </c>
      <c r="D185">
        <v>72.776344822338331</v>
      </c>
      <c r="E185">
        <v>4.5045774933160496</v>
      </c>
      <c r="F185">
        <v>10.0833333333333</v>
      </c>
      <c r="G185">
        <v>13.76</v>
      </c>
      <c r="H185">
        <v>0.78705557049509878</v>
      </c>
    </row>
    <row r="186" spans="1:8" x14ac:dyDescent="0.25">
      <c r="A186" t="s">
        <v>30</v>
      </c>
      <c r="B186">
        <v>2011</v>
      </c>
      <c r="C186">
        <v>0.24500359999999999</v>
      </c>
      <c r="D186">
        <v>119.92583462797121</v>
      </c>
      <c r="E186">
        <v>3.8087905813963698</v>
      </c>
      <c r="F186">
        <v>5.0675676133722796</v>
      </c>
      <c r="G186">
        <v>30.4917333333333</v>
      </c>
      <c r="H186">
        <v>0.83995947243222702</v>
      </c>
    </row>
    <row r="187" spans="1:8" x14ac:dyDescent="0.25">
      <c r="A187" t="s">
        <v>30</v>
      </c>
      <c r="B187">
        <v>2012</v>
      </c>
      <c r="C187">
        <v>0.57023820000000003</v>
      </c>
      <c r="D187">
        <v>121.11658676002874</v>
      </c>
      <c r="E187">
        <v>3.0148995033498598</v>
      </c>
      <c r="F187">
        <v>5.1873141065471602</v>
      </c>
      <c r="G187">
        <v>31.0830916666667</v>
      </c>
      <c r="H187">
        <v>7.2427866054252377</v>
      </c>
    </row>
    <row r="188" spans="1:8" x14ac:dyDescent="0.25">
      <c r="A188" t="s">
        <v>30</v>
      </c>
      <c r="B188">
        <v>2013</v>
      </c>
      <c r="C188">
        <v>0.90193959999999995</v>
      </c>
      <c r="D188">
        <v>124.36918716157027</v>
      </c>
      <c r="E188">
        <v>2.1848861853068202</v>
      </c>
      <c r="F188">
        <v>5.0604336005123596</v>
      </c>
      <c r="G188">
        <v>30.7259666666667</v>
      </c>
      <c r="H188">
        <v>2.6873799188685439</v>
      </c>
    </row>
    <row r="189" spans="1:8" x14ac:dyDescent="0.25">
      <c r="A189" t="s">
        <v>30</v>
      </c>
      <c r="B189">
        <v>2014</v>
      </c>
      <c r="C189">
        <v>1.242607</v>
      </c>
      <c r="D189">
        <v>127.04958110930356</v>
      </c>
      <c r="E189">
        <v>1.8951418189878599</v>
      </c>
      <c r="F189">
        <v>4.9491521481262399</v>
      </c>
      <c r="G189">
        <v>32.479833333333303</v>
      </c>
      <c r="H189">
        <v>0.98441406383311403</v>
      </c>
    </row>
    <row r="190" spans="1:8" x14ac:dyDescent="0.25">
      <c r="A190" t="s">
        <v>30</v>
      </c>
      <c r="B190">
        <v>2015</v>
      </c>
      <c r="C190">
        <v>1.3602270000000001</v>
      </c>
      <c r="D190">
        <v>127.73075259628868</v>
      </c>
      <c r="E190">
        <v>-0.90042496329156896</v>
      </c>
      <c r="F190">
        <v>4.7318749887701399</v>
      </c>
      <c r="G190">
        <v>34.247716666666697</v>
      </c>
      <c r="H190">
        <v>3.1338969619427246</v>
      </c>
    </row>
    <row r="191" spans="1:8" x14ac:dyDescent="0.25">
      <c r="A191" t="s">
        <v>30</v>
      </c>
      <c r="B191">
        <v>2016</v>
      </c>
      <c r="C191">
        <v>1.390676</v>
      </c>
      <c r="D191">
        <v>125.70450557484732</v>
      </c>
      <c r="E191">
        <v>0.188149704448173</v>
      </c>
      <c r="F191">
        <v>4.4683455234990799</v>
      </c>
      <c r="G191">
        <v>35.296383333333303</v>
      </c>
      <c r="H191">
        <v>3.3564888722340243</v>
      </c>
    </row>
    <row r="192" spans="1:8" x14ac:dyDescent="0.25">
      <c r="A192" t="s">
        <v>30</v>
      </c>
      <c r="B192">
        <v>2017</v>
      </c>
      <c r="C192">
        <v>1.581804</v>
      </c>
      <c r="D192">
        <v>124.33939124874772</v>
      </c>
      <c r="E192">
        <v>0.66563189313506999</v>
      </c>
      <c r="F192">
        <v>4.4165828333333303</v>
      </c>
      <c r="G192">
        <v>33.939811056685798</v>
      </c>
      <c r="H192">
        <v>4.0240857807743851</v>
      </c>
    </row>
    <row r="193" spans="1:8" x14ac:dyDescent="0.25">
      <c r="A193" t="s">
        <v>30</v>
      </c>
      <c r="B193">
        <v>2018</v>
      </c>
      <c r="C193">
        <v>1.517892</v>
      </c>
      <c r="D193">
        <v>123.24791037149885</v>
      </c>
      <c r="E193">
        <v>1.0638975418302199</v>
      </c>
      <c r="F193">
        <v>4.1466666666666701</v>
      </c>
      <c r="G193">
        <v>32.3102257431458</v>
      </c>
      <c r="H193">
        <v>4.1292261026005121</v>
      </c>
    </row>
    <row r="194" spans="1:8" x14ac:dyDescent="0.25">
      <c r="A194" t="s">
        <v>31</v>
      </c>
      <c r="B194">
        <v>2011</v>
      </c>
      <c r="C194">
        <v>9.8614999999999994E-2</v>
      </c>
      <c r="D194">
        <v>51.014703977313268</v>
      </c>
      <c r="E194">
        <v>6.4718796711509698</v>
      </c>
      <c r="F194" s="12">
        <v>17</v>
      </c>
      <c r="G194">
        <v>1.67495455197133</v>
      </c>
      <c r="H194">
        <v>11.113495572564474</v>
      </c>
    </row>
    <row r="195" spans="1:8" x14ac:dyDescent="0.25">
      <c r="A195" t="s">
        <v>31</v>
      </c>
      <c r="B195">
        <v>2012</v>
      </c>
      <c r="C195">
        <v>0.41035500000000003</v>
      </c>
      <c r="D195">
        <v>50.04428908869599</v>
      </c>
      <c r="E195">
        <v>8.89156996512164</v>
      </c>
      <c r="F195" s="12">
        <v>13.5</v>
      </c>
      <c r="G195">
        <v>1.7960009444135501</v>
      </c>
      <c r="H195">
        <v>4.7899402809334077</v>
      </c>
    </row>
    <row r="196" spans="1:8" x14ac:dyDescent="0.25">
      <c r="A196" t="s">
        <v>31</v>
      </c>
      <c r="B196">
        <v>2013</v>
      </c>
      <c r="C196">
        <v>0.97535970000000005</v>
      </c>
      <c r="D196">
        <v>52.588075055041948</v>
      </c>
      <c r="E196">
        <v>7.4930903054769704</v>
      </c>
      <c r="F196" s="12">
        <v>10.25</v>
      </c>
      <c r="G196">
        <v>1.90376824244752</v>
      </c>
      <c r="H196">
        <v>8.4913092986866872</v>
      </c>
    </row>
    <row r="197" spans="1:8" x14ac:dyDescent="0.25">
      <c r="A197" t="s">
        <v>31</v>
      </c>
      <c r="B197">
        <v>2014</v>
      </c>
      <c r="C197">
        <v>1.33714</v>
      </c>
      <c r="D197">
        <v>51.755580521472176</v>
      </c>
      <c r="E197">
        <v>8.8545727136431793</v>
      </c>
      <c r="F197" s="12">
        <v>9</v>
      </c>
      <c r="G197">
        <v>2.1885424177547299</v>
      </c>
      <c r="H197">
        <v>5.1666907184081339</v>
      </c>
    </row>
    <row r="198" spans="1:8" x14ac:dyDescent="0.25">
      <c r="A198" t="s">
        <v>31</v>
      </c>
      <c r="B198">
        <v>2015</v>
      </c>
      <c r="C198">
        <v>1.4731719999999999</v>
      </c>
      <c r="D198">
        <v>52.717261487662057</v>
      </c>
      <c r="E198">
        <v>7.6708536484587997</v>
      </c>
      <c r="F198" s="12">
        <v>9</v>
      </c>
      <c r="G198">
        <v>2.7200085279057902</v>
      </c>
      <c r="H198">
        <v>6.0858866161944292</v>
      </c>
    </row>
    <row r="199" spans="1:8" x14ac:dyDescent="0.25">
      <c r="A199" t="s">
        <v>31</v>
      </c>
      <c r="B199">
        <v>2016</v>
      </c>
      <c r="C199">
        <v>1.3697109999999999</v>
      </c>
      <c r="D199">
        <v>55.604499659487914</v>
      </c>
      <c r="E199">
        <v>7.7751341532833402</v>
      </c>
      <c r="F199" s="12">
        <v>8.75</v>
      </c>
      <c r="G199">
        <v>3.0201347480804301</v>
      </c>
      <c r="H199">
        <v>3.1838315470956928</v>
      </c>
    </row>
    <row r="200" spans="1:8" x14ac:dyDescent="0.25">
      <c r="A200" t="s">
        <v>31</v>
      </c>
      <c r="B200">
        <v>2017</v>
      </c>
      <c r="C200">
        <v>1.363839</v>
      </c>
      <c r="D200">
        <v>54.32529993536204</v>
      </c>
      <c r="E200">
        <v>11.144311084076399</v>
      </c>
      <c r="F200" s="12">
        <v>8.75</v>
      </c>
      <c r="G200">
        <v>3.6481326353686598</v>
      </c>
      <c r="H200">
        <v>7.470866886046764</v>
      </c>
    </row>
    <row r="201" spans="1:8" x14ac:dyDescent="0.25">
      <c r="A201" t="s">
        <v>31</v>
      </c>
      <c r="B201">
        <v>2018</v>
      </c>
      <c r="C201">
        <v>1.3911089999999999</v>
      </c>
      <c r="D201">
        <v>53.980787028406333</v>
      </c>
      <c r="E201">
        <v>16.3324638988929</v>
      </c>
      <c r="F201" s="12">
        <v>18.5</v>
      </c>
      <c r="G201">
        <v>4.8283701472094203</v>
      </c>
      <c r="H201">
        <v>2.8267761203316155</v>
      </c>
    </row>
    <row r="202" spans="1:8" x14ac:dyDescent="0.25">
      <c r="A202" t="s">
        <v>32</v>
      </c>
      <c r="B202">
        <v>2011</v>
      </c>
      <c r="C202">
        <v>-0.1023728</v>
      </c>
      <c r="D202">
        <v>64.049073835552235</v>
      </c>
      <c r="E202">
        <v>5.0055951808119801</v>
      </c>
      <c r="F202">
        <v>8.73</v>
      </c>
      <c r="G202">
        <v>7.2611321323273499</v>
      </c>
      <c r="H202">
        <v>5.0913381975229868</v>
      </c>
    </row>
    <row r="203" spans="1:8" x14ac:dyDescent="0.25">
      <c r="A203" t="s">
        <v>32</v>
      </c>
      <c r="B203">
        <v>2012</v>
      </c>
      <c r="C203">
        <v>-0.30266789999999999</v>
      </c>
      <c r="D203">
        <v>57.239830512677045</v>
      </c>
      <c r="E203">
        <v>6.7219977733488498</v>
      </c>
      <c r="F203">
        <v>8.6518750000000004</v>
      </c>
      <c r="G203">
        <v>8.2099686265933105</v>
      </c>
      <c r="H203">
        <v>5.0616820132682818</v>
      </c>
    </row>
    <row r="204" spans="1:8" x14ac:dyDescent="0.25">
      <c r="A204" t="s">
        <v>32</v>
      </c>
      <c r="B204">
        <v>2013</v>
      </c>
      <c r="C204">
        <v>-0.5029631</v>
      </c>
      <c r="D204">
        <v>56.654259015441653</v>
      </c>
      <c r="E204">
        <v>5.6009250229040797</v>
      </c>
      <c r="F204">
        <v>8.2891666666666701</v>
      </c>
      <c r="G204">
        <v>9.6550560691352594</v>
      </c>
      <c r="H204">
        <v>5.6147197006405776</v>
      </c>
    </row>
    <row r="205" spans="1:8" x14ac:dyDescent="0.25">
      <c r="A205" t="s">
        <v>32</v>
      </c>
      <c r="B205">
        <v>2014</v>
      </c>
      <c r="C205">
        <v>-0.70325789999999999</v>
      </c>
      <c r="D205">
        <v>53.591905288359719</v>
      </c>
      <c r="E205">
        <v>5.3495261275238404</v>
      </c>
      <c r="F205">
        <v>8.6991666666666596</v>
      </c>
      <c r="G205">
        <v>10.852655568783099</v>
      </c>
      <c r="H205">
        <v>6.3516779614498233</v>
      </c>
    </row>
    <row r="206" spans="1:8" x14ac:dyDescent="0.25">
      <c r="A206" t="s">
        <v>32</v>
      </c>
      <c r="B206">
        <v>2015</v>
      </c>
      <c r="C206">
        <v>-0.90355269999999999</v>
      </c>
      <c r="D206">
        <v>54.592470169765086</v>
      </c>
      <c r="E206">
        <v>3.39566065540328</v>
      </c>
      <c r="F206">
        <v>9.3241666666666703</v>
      </c>
      <c r="G206">
        <v>12.8819208333333</v>
      </c>
      <c r="H206">
        <v>6.0863761138049881</v>
      </c>
    </row>
    <row r="207" spans="1:8" x14ac:dyDescent="0.25">
      <c r="A207" t="s">
        <v>32</v>
      </c>
      <c r="B207">
        <v>2016</v>
      </c>
      <c r="C207">
        <v>-1.070465</v>
      </c>
      <c r="D207">
        <v>51.775066701686754</v>
      </c>
      <c r="E207">
        <v>6.7277954072160497</v>
      </c>
      <c r="F207">
        <v>9.8669325925833302</v>
      </c>
      <c r="G207">
        <v>14.708766666666699</v>
      </c>
      <c r="H207">
        <v>1.1231688443862851</v>
      </c>
    </row>
    <row r="208" spans="1:8" x14ac:dyDescent="0.25">
      <c r="A208" t="s">
        <v>32</v>
      </c>
      <c r="B208">
        <v>2017</v>
      </c>
      <c r="C208">
        <v>-1.270761</v>
      </c>
      <c r="D208">
        <v>52.126234840915664</v>
      </c>
      <c r="E208">
        <v>6.1439236617506996</v>
      </c>
      <c r="F208">
        <v>10.0437042236323</v>
      </c>
      <c r="G208">
        <v>13.312900000000001</v>
      </c>
      <c r="H208">
        <v>-0.86787705152104877</v>
      </c>
    </row>
    <row r="209" spans="1:8" x14ac:dyDescent="0.25">
      <c r="A209" t="s">
        <v>32</v>
      </c>
      <c r="B209">
        <v>2018</v>
      </c>
      <c r="C209">
        <v>-1.404291</v>
      </c>
      <c r="D209">
        <v>54.311272873527152</v>
      </c>
      <c r="E209">
        <v>4.2885749885245703</v>
      </c>
      <c r="F209">
        <v>10.142175997326101</v>
      </c>
      <c r="G209">
        <v>13.2339416666667</v>
      </c>
      <c r="H209">
        <v>-0.5463320452634548</v>
      </c>
    </row>
    <row r="210" spans="1:8" x14ac:dyDescent="0.25">
      <c r="A210" t="s">
        <v>33</v>
      </c>
      <c r="B210">
        <v>2011</v>
      </c>
      <c r="C210">
        <v>0.5303118</v>
      </c>
      <c r="D210">
        <v>52.819588328244279</v>
      </c>
      <c r="E210">
        <v>3.90475422069738</v>
      </c>
      <c r="F210">
        <v>9.6003445518895205</v>
      </c>
      <c r="G210">
        <v>44.230825000000003</v>
      </c>
      <c r="H210">
        <v>2.3398860452033148</v>
      </c>
    </row>
    <row r="211" spans="1:8" x14ac:dyDescent="0.25">
      <c r="A211" t="s">
        <v>33</v>
      </c>
      <c r="B211">
        <v>2012</v>
      </c>
      <c r="C211">
        <v>0.41422969999999998</v>
      </c>
      <c r="D211">
        <v>54.144482428466276</v>
      </c>
      <c r="E211">
        <v>3.3160556668764598</v>
      </c>
      <c r="F211">
        <v>9.0683116579046104</v>
      </c>
      <c r="G211">
        <v>47.890250000000002</v>
      </c>
      <c r="H211">
        <v>-0.45592269635289995</v>
      </c>
    </row>
    <row r="212" spans="1:8" x14ac:dyDescent="0.25">
      <c r="A212" t="s">
        <v>33</v>
      </c>
      <c r="B212">
        <v>2013</v>
      </c>
      <c r="C212">
        <v>0.75781849999999995</v>
      </c>
      <c r="D212">
        <v>51.659878248666736</v>
      </c>
      <c r="E212">
        <v>2.7850005672611502</v>
      </c>
      <c r="F212">
        <v>8.4863269261499799</v>
      </c>
      <c r="G212">
        <v>46.395341666666702</v>
      </c>
      <c r="H212">
        <v>2.9247265675094809</v>
      </c>
    </row>
    <row r="213" spans="1:8" x14ac:dyDescent="0.25">
      <c r="A213" t="s">
        <v>33</v>
      </c>
      <c r="B213">
        <v>2014</v>
      </c>
      <c r="C213">
        <v>0.88232750000000004</v>
      </c>
      <c r="D213">
        <v>53.523749232047969</v>
      </c>
      <c r="E213">
        <v>-0.28170503292853799</v>
      </c>
      <c r="F213">
        <v>7.7651530654023402</v>
      </c>
      <c r="G213">
        <v>46.437130833333299</v>
      </c>
      <c r="H213">
        <v>3.6296413078304113</v>
      </c>
    </row>
    <row r="214" spans="1:8" x14ac:dyDescent="0.25">
      <c r="A214" t="s">
        <v>33</v>
      </c>
      <c r="B214">
        <v>2015</v>
      </c>
      <c r="C214">
        <v>1.2792289999999999</v>
      </c>
      <c r="D214">
        <v>54.400521399052337</v>
      </c>
      <c r="E214">
        <v>-0.29992047563144703</v>
      </c>
      <c r="F214">
        <v>7.45627705916539</v>
      </c>
      <c r="G214">
        <v>55.537075000000002</v>
      </c>
      <c r="H214">
        <v>3.8556103019119661</v>
      </c>
    </row>
    <row r="215" spans="1:8" x14ac:dyDescent="0.25">
      <c r="A215" t="s">
        <v>33</v>
      </c>
      <c r="B215">
        <v>2016</v>
      </c>
      <c r="C215">
        <v>1.2310810000000001</v>
      </c>
      <c r="D215">
        <v>54.169741928547822</v>
      </c>
      <c r="E215">
        <v>-0.239290787684491</v>
      </c>
      <c r="F215">
        <v>7.0175977722393998</v>
      </c>
      <c r="G215">
        <v>55.731724999999997</v>
      </c>
      <c r="H215">
        <v>2.8484414611729818</v>
      </c>
    </row>
    <row r="216" spans="1:8" x14ac:dyDescent="0.25">
      <c r="A216" t="s">
        <v>33</v>
      </c>
      <c r="B216">
        <v>2017</v>
      </c>
      <c r="C216">
        <v>1.190906</v>
      </c>
      <c r="D216">
        <v>54.652695192132342</v>
      </c>
      <c r="E216">
        <v>1.3516188967744001</v>
      </c>
      <c r="F216">
        <v>6.6066571064384298</v>
      </c>
      <c r="G216">
        <v>54.665458333333298</v>
      </c>
      <c r="H216">
        <v>0.24052101400167203</v>
      </c>
    </row>
    <row r="217" spans="1:8" x14ac:dyDescent="0.25">
      <c r="A217" t="s">
        <v>33</v>
      </c>
      <c r="B217">
        <v>2018</v>
      </c>
      <c r="C217">
        <v>1.227141</v>
      </c>
      <c r="D217">
        <v>56.554747403389783</v>
      </c>
      <c r="E217">
        <v>1.4583129850712699</v>
      </c>
      <c r="F217">
        <v>6.10691833969552</v>
      </c>
      <c r="G217">
        <v>52.107108333333301</v>
      </c>
      <c r="H217">
        <v>2.6645918891170481</v>
      </c>
    </row>
    <row r="218" spans="1:8" x14ac:dyDescent="0.25">
      <c r="A218" t="s">
        <v>34</v>
      </c>
      <c r="B218">
        <v>2011</v>
      </c>
      <c r="C218">
        <v>0.12571370000000001</v>
      </c>
      <c r="D218">
        <v>29.156286680334169</v>
      </c>
      <c r="E218">
        <v>8.5399999999999991</v>
      </c>
      <c r="F218">
        <v>14.9951666666667</v>
      </c>
      <c r="G218">
        <v>1.6864954301075299</v>
      </c>
      <c r="H218">
        <v>7.4000000000000341</v>
      </c>
    </row>
    <row r="219" spans="1:8" x14ac:dyDescent="0.25">
      <c r="A219" t="s">
        <v>34</v>
      </c>
      <c r="B219">
        <v>2012</v>
      </c>
      <c r="C219">
        <v>0.78429470000000001</v>
      </c>
      <c r="D219">
        <v>30.204640797448302</v>
      </c>
      <c r="E219">
        <v>-0.94</v>
      </c>
      <c r="F219">
        <v>14.808450000000001</v>
      </c>
      <c r="G219">
        <v>1.6512583333333299</v>
      </c>
      <c r="H219">
        <v>6.4000000000000057</v>
      </c>
    </row>
    <row r="220" spans="1:8" x14ac:dyDescent="0.25">
      <c r="A220" t="s">
        <v>34</v>
      </c>
      <c r="B220">
        <v>2013</v>
      </c>
      <c r="C220">
        <v>1.023655</v>
      </c>
      <c r="D220">
        <v>36.639135410347969</v>
      </c>
      <c r="E220">
        <v>-0.15</v>
      </c>
      <c r="F220">
        <v>13.594891604398599</v>
      </c>
      <c r="G220">
        <v>1.6633500000000001</v>
      </c>
      <c r="H220">
        <v>3.5999999999999801</v>
      </c>
    </row>
    <row r="221" spans="1:8" x14ac:dyDescent="0.25">
      <c r="A221" t="s">
        <v>34</v>
      </c>
      <c r="B221">
        <v>2014</v>
      </c>
      <c r="C221">
        <v>1.1748270000000001</v>
      </c>
      <c r="D221">
        <v>38.386428727983059</v>
      </c>
      <c r="E221">
        <v>3.07</v>
      </c>
      <c r="F221">
        <v>11.909711769384399</v>
      </c>
      <c r="G221">
        <v>1.76566666666667</v>
      </c>
      <c r="H221">
        <v>4.4000000000000199</v>
      </c>
    </row>
    <row r="222" spans="1:8" x14ac:dyDescent="0.25">
      <c r="A222" t="s">
        <v>34</v>
      </c>
      <c r="B222">
        <v>2015</v>
      </c>
      <c r="C222">
        <v>1.1210629999999999</v>
      </c>
      <c r="D222">
        <v>42.020686958543067</v>
      </c>
      <c r="E222">
        <v>4</v>
      </c>
      <c r="F222">
        <v>12.488475463080301</v>
      </c>
      <c r="G222">
        <v>2.2693416666666701</v>
      </c>
      <c r="H222">
        <v>2.9999999999998721</v>
      </c>
    </row>
    <row r="223" spans="1:8" x14ac:dyDescent="0.25">
      <c r="A223" t="s">
        <v>34</v>
      </c>
      <c r="B223">
        <v>2016</v>
      </c>
      <c r="C223">
        <v>1.344705</v>
      </c>
      <c r="D223">
        <v>47.152240062042992</v>
      </c>
      <c r="E223">
        <v>2.14</v>
      </c>
      <c r="F223">
        <v>12.6209166666667</v>
      </c>
      <c r="G223">
        <v>2.3667250000000002</v>
      </c>
      <c r="H223">
        <v>2.9000000000001194</v>
      </c>
    </row>
    <row r="224" spans="1:8" x14ac:dyDescent="0.25">
      <c r="A224" t="s">
        <v>34</v>
      </c>
      <c r="B224">
        <v>2017</v>
      </c>
      <c r="C224">
        <v>1.422474</v>
      </c>
      <c r="D224">
        <v>48.6603236336733</v>
      </c>
      <c r="E224">
        <v>6.04</v>
      </c>
      <c r="F224">
        <v>11.485383333333299</v>
      </c>
      <c r="G224">
        <v>2.5095416666666699</v>
      </c>
      <c r="H224">
        <v>4.7999999999998977</v>
      </c>
    </row>
    <row r="225" spans="1:8" x14ac:dyDescent="0.25">
      <c r="A225" t="s">
        <v>34</v>
      </c>
      <c r="B225">
        <v>2018</v>
      </c>
      <c r="C225">
        <v>1.4972129999999999</v>
      </c>
      <c r="D225">
        <v>51.426759845377624</v>
      </c>
      <c r="E225">
        <v>2.62</v>
      </c>
      <c r="F225">
        <v>11.119391666666701</v>
      </c>
      <c r="G225">
        <v>2.53411083333333</v>
      </c>
      <c r="H225">
        <v>4.8000000000001393</v>
      </c>
    </row>
    <row r="226" spans="1:8" x14ac:dyDescent="0.25">
      <c r="A226" t="s">
        <v>35</v>
      </c>
      <c r="B226">
        <v>2011</v>
      </c>
      <c r="C226">
        <v>1.4623820000000001</v>
      </c>
      <c r="D226">
        <v>41.584427064991793</v>
      </c>
      <c r="E226">
        <v>7.6872510335618696</v>
      </c>
      <c r="F226">
        <v>14.4380437873132</v>
      </c>
      <c r="G226">
        <v>11.7386124865591</v>
      </c>
      <c r="H226">
        <v>5.8181664045350914</v>
      </c>
    </row>
    <row r="227" spans="1:8" x14ac:dyDescent="0.25">
      <c r="A227" t="s">
        <v>35</v>
      </c>
      <c r="B227">
        <v>2012</v>
      </c>
      <c r="C227">
        <v>1.5487740000000001</v>
      </c>
      <c r="D227">
        <v>47.047880583401721</v>
      </c>
      <c r="E227">
        <v>4.5463342735529997</v>
      </c>
      <c r="F227">
        <v>13.418154344452599</v>
      </c>
      <c r="G227">
        <v>12.1114368159066</v>
      </c>
      <c r="H227">
        <v>-0.58973413473867708</v>
      </c>
    </row>
    <row r="228" spans="1:8" x14ac:dyDescent="0.25">
      <c r="A228" t="s">
        <v>35</v>
      </c>
      <c r="B228">
        <v>2013</v>
      </c>
      <c r="C228">
        <v>1.693505</v>
      </c>
      <c r="D228">
        <v>52.523209846979746</v>
      </c>
      <c r="E228">
        <v>4.5978789736313104</v>
      </c>
      <c r="F228">
        <v>12.294166666666699</v>
      </c>
      <c r="G228">
        <v>12.5867562314388</v>
      </c>
      <c r="H228">
        <v>9.0438655283346208</v>
      </c>
    </row>
    <row r="229" spans="1:8" x14ac:dyDescent="0.25">
      <c r="A229" t="s">
        <v>35</v>
      </c>
      <c r="B229">
        <v>2014</v>
      </c>
      <c r="C229">
        <v>2.06433</v>
      </c>
      <c r="D229">
        <v>49.42476834211147</v>
      </c>
      <c r="E229">
        <v>5.0887855462588503</v>
      </c>
      <c r="F229">
        <v>11.012499999999999</v>
      </c>
      <c r="G229">
        <v>14.035630049923199</v>
      </c>
      <c r="H229">
        <v>4.9996255841627431</v>
      </c>
    </row>
    <row r="230" spans="1:8" x14ac:dyDescent="0.25">
      <c r="A230" t="s">
        <v>35</v>
      </c>
      <c r="B230">
        <v>2015</v>
      </c>
      <c r="C230">
        <v>-1.636603</v>
      </c>
      <c r="D230">
        <v>43.913399319069981</v>
      </c>
      <c r="E230">
        <v>9.6762403310186507</v>
      </c>
      <c r="F230">
        <v>14.149244170668499</v>
      </c>
      <c r="G230">
        <v>18.818475145289302</v>
      </c>
      <c r="H230">
        <v>-0.33823529610040737</v>
      </c>
    </row>
    <row r="231" spans="1:8" x14ac:dyDescent="0.25">
      <c r="A231" t="s">
        <v>35</v>
      </c>
      <c r="B231">
        <v>2016</v>
      </c>
      <c r="C231">
        <v>-1.706223</v>
      </c>
      <c r="D231">
        <v>43.869613154871161</v>
      </c>
      <c r="E231">
        <v>6.3593089803793399</v>
      </c>
      <c r="F231">
        <v>14.2760252993571</v>
      </c>
      <c r="G231">
        <v>19.923827563342002</v>
      </c>
      <c r="H231">
        <v>4.4088867432888321</v>
      </c>
    </row>
    <row r="232" spans="1:8" x14ac:dyDescent="0.25">
      <c r="A232" t="s">
        <v>35</v>
      </c>
      <c r="B232">
        <v>2017</v>
      </c>
      <c r="C232">
        <v>-1.773441</v>
      </c>
      <c r="D232">
        <v>43.076641669213522</v>
      </c>
      <c r="E232">
        <v>6.5702299745560904</v>
      </c>
      <c r="F232">
        <v>10.3627060330686</v>
      </c>
      <c r="G232">
        <v>18.499034887352799</v>
      </c>
      <c r="H232">
        <v>4.6907934283868684</v>
      </c>
    </row>
    <row r="233" spans="1:8" x14ac:dyDescent="0.25">
      <c r="A233" t="s">
        <v>35</v>
      </c>
      <c r="B233">
        <v>2018</v>
      </c>
      <c r="C233">
        <v>-1.769663</v>
      </c>
      <c r="D233">
        <v>43.782551411790188</v>
      </c>
      <c r="E233">
        <v>3.04505397337071</v>
      </c>
      <c r="F233">
        <v>8.8475000000000001</v>
      </c>
      <c r="G233">
        <v>16.8020517223502</v>
      </c>
      <c r="H233">
        <v>3.399999999999423</v>
      </c>
    </row>
    <row r="234" spans="1:8" x14ac:dyDescent="0.25">
      <c r="A234" t="s">
        <v>36</v>
      </c>
      <c r="B234">
        <v>2011</v>
      </c>
      <c r="C234">
        <v>-0.29709540000000001</v>
      </c>
      <c r="D234">
        <v>26.014642442196845</v>
      </c>
      <c r="E234">
        <v>9.4825404858299898</v>
      </c>
      <c r="F234">
        <v>52.5</v>
      </c>
      <c r="G234">
        <v>2025.1175000000001</v>
      </c>
      <c r="H234">
        <v>1.5784270512272371</v>
      </c>
    </row>
    <row r="235" spans="1:8" x14ac:dyDescent="0.25">
      <c r="A235" t="s">
        <v>36</v>
      </c>
      <c r="B235">
        <v>2012</v>
      </c>
      <c r="C235">
        <v>-1.5685999999999999E-2</v>
      </c>
      <c r="D235">
        <v>25.748279329322532</v>
      </c>
      <c r="E235">
        <v>5.7138443419104803</v>
      </c>
      <c r="F235">
        <v>56.125</v>
      </c>
      <c r="G235">
        <v>2194.9666666666699</v>
      </c>
      <c r="H235">
        <v>3.011148115070597</v>
      </c>
    </row>
    <row r="236" spans="1:8" x14ac:dyDescent="0.25">
      <c r="A236" t="s">
        <v>36</v>
      </c>
      <c r="B236">
        <v>2013</v>
      </c>
      <c r="C236">
        <v>0.22322939999999999</v>
      </c>
      <c r="D236">
        <v>24.835748740605109</v>
      </c>
      <c r="E236">
        <v>5.8264294445198903</v>
      </c>
      <c r="F236">
        <v>58.98</v>
      </c>
      <c r="G236">
        <v>2206.9141666666701</v>
      </c>
      <c r="H236">
        <v>2.300376232135946</v>
      </c>
    </row>
    <row r="237" spans="1:8" x14ac:dyDescent="0.25">
      <c r="A237" t="s">
        <v>36</v>
      </c>
      <c r="B237">
        <v>2014</v>
      </c>
      <c r="C237">
        <v>0.77520529999999999</v>
      </c>
      <c r="D237">
        <v>24.974789977531199</v>
      </c>
      <c r="E237">
        <v>6.0804081108829804</v>
      </c>
      <c r="F237">
        <v>60</v>
      </c>
      <c r="G237">
        <v>2414.8116666666701</v>
      </c>
      <c r="H237">
        <v>3.339203113050246</v>
      </c>
    </row>
    <row r="238" spans="1:8" x14ac:dyDescent="0.25">
      <c r="A238" t="s">
        <v>36</v>
      </c>
      <c r="B238">
        <v>2015</v>
      </c>
      <c r="C238">
        <v>1.276384</v>
      </c>
      <c r="D238">
        <v>26.241259850328113</v>
      </c>
      <c r="E238">
        <v>7.4041917420212302</v>
      </c>
      <c r="F238">
        <v>56.716666666666697</v>
      </c>
      <c r="G238">
        <v>2933.50833333333</v>
      </c>
      <c r="H238">
        <v>3.1322980726386902</v>
      </c>
    </row>
    <row r="239" spans="1:8" x14ac:dyDescent="0.25">
      <c r="A239" t="s">
        <v>36</v>
      </c>
      <c r="B239">
        <v>2016</v>
      </c>
      <c r="C239">
        <v>1.7931600000000001</v>
      </c>
      <c r="D239">
        <v>28.093604493952885</v>
      </c>
      <c r="E239">
        <v>6.65480186532701</v>
      </c>
      <c r="F239">
        <v>60</v>
      </c>
      <c r="G239">
        <v>3176.5391666666701</v>
      </c>
      <c r="H239">
        <v>3.9931460641238914</v>
      </c>
    </row>
    <row r="240" spans="1:8" x14ac:dyDescent="0.25">
      <c r="A240" t="s">
        <v>36</v>
      </c>
      <c r="B240">
        <v>2017</v>
      </c>
      <c r="C240">
        <v>2.2870300000000001</v>
      </c>
      <c r="D240">
        <v>29.375768493781262</v>
      </c>
      <c r="E240">
        <v>8.2842236444669695</v>
      </c>
      <c r="F240">
        <v>60</v>
      </c>
      <c r="G240">
        <v>3116.11</v>
      </c>
      <c r="H240">
        <v>3.9333075945474434</v>
      </c>
    </row>
    <row r="241" spans="1:8" x14ac:dyDescent="0.25">
      <c r="A241" t="s">
        <v>36</v>
      </c>
      <c r="B241">
        <v>2018</v>
      </c>
      <c r="C241">
        <v>2.2868230000000001</v>
      </c>
      <c r="D241">
        <v>29.12427949385793</v>
      </c>
      <c r="E241">
        <v>7.2915244318735999</v>
      </c>
      <c r="F241">
        <v>55.389583333333299</v>
      </c>
      <c r="G241">
        <v>3334.75225490196</v>
      </c>
      <c r="H241">
        <v>4.5647923154181029</v>
      </c>
    </row>
    <row r="257" spans="1:2" x14ac:dyDescent="0.25">
      <c r="A257" s="14"/>
      <c r="B257" s="14"/>
    </row>
    <row r="258" spans="1:2" x14ac:dyDescent="0.25">
      <c r="A258" s="14"/>
      <c r="B258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8"/>
  <sheetViews>
    <sheetView workbookViewId="0">
      <selection activeCell="J19" sqref="J19"/>
    </sheetView>
  </sheetViews>
  <sheetFormatPr defaultRowHeight="15" x14ac:dyDescent="0.25"/>
  <sheetData>
    <row r="1" spans="1:8" ht="30" x14ac:dyDescent="0.25">
      <c r="A1" s="1" t="s">
        <v>0</v>
      </c>
      <c r="B1" t="s">
        <v>1</v>
      </c>
      <c r="C1" s="3" t="s">
        <v>37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</row>
    <row r="2" spans="1:8" x14ac:dyDescent="0.25">
      <c r="A2" t="s">
        <v>7</v>
      </c>
      <c r="B2">
        <v>2011</v>
      </c>
      <c r="C2">
        <v>0.14301630000000001</v>
      </c>
      <c r="D2">
        <v>68.059552799567896</v>
      </c>
      <c r="E2">
        <v>4.5242115050527598</v>
      </c>
      <c r="F2">
        <v>8</v>
      </c>
      <c r="G2">
        <v>72.937883333333303</v>
      </c>
      <c r="H2">
        <v>2.8999999999998778</v>
      </c>
    </row>
    <row r="3" spans="1:8" x14ac:dyDescent="0.25">
      <c r="A3" t="s">
        <v>7</v>
      </c>
      <c r="B3">
        <v>2012</v>
      </c>
      <c r="C3">
        <v>0.18590280000000001</v>
      </c>
      <c r="D3">
        <v>67.954398193576424</v>
      </c>
      <c r="E3">
        <v>8.8914509106231403</v>
      </c>
      <c r="F3">
        <v>8</v>
      </c>
      <c r="G3">
        <v>77.535966666666695</v>
      </c>
      <c r="H3">
        <v>3.3999999999999631</v>
      </c>
    </row>
    <row r="4" spans="1:8" x14ac:dyDescent="0.25">
      <c r="A4" t="s">
        <v>7</v>
      </c>
      <c r="B4">
        <v>2013</v>
      </c>
      <c r="C4">
        <v>0.3017534</v>
      </c>
      <c r="D4">
        <v>71.729731426143417</v>
      </c>
      <c r="E4">
        <v>3.25423910998847</v>
      </c>
      <c r="F4">
        <v>8</v>
      </c>
      <c r="G4">
        <v>79.368399999999994</v>
      </c>
      <c r="H4">
        <v>2.8000000000000398</v>
      </c>
    </row>
    <row r="5" spans="1:8" x14ac:dyDescent="0.25">
      <c r="A5" t="s">
        <v>7</v>
      </c>
      <c r="B5">
        <v>2014</v>
      </c>
      <c r="C5">
        <v>0.67607450000000002</v>
      </c>
      <c r="D5">
        <v>79.309482146313712</v>
      </c>
      <c r="E5">
        <v>2.91692692067457</v>
      </c>
      <c r="F5">
        <v>8</v>
      </c>
      <c r="G5">
        <v>80.579016666666703</v>
      </c>
      <c r="H5">
        <v>3.8000000000001108</v>
      </c>
    </row>
    <row r="6" spans="1:8" x14ac:dyDescent="0.25">
      <c r="A6" t="s">
        <v>7</v>
      </c>
      <c r="B6">
        <v>2015</v>
      </c>
      <c r="C6">
        <v>0.96484179999999997</v>
      </c>
      <c r="D6">
        <v>82.000652567065558</v>
      </c>
      <c r="E6">
        <v>4.7844470069389402</v>
      </c>
      <c r="F6">
        <v>8</v>
      </c>
      <c r="G6">
        <v>100.69143333333299</v>
      </c>
      <c r="H6">
        <v>3.6999999999998607</v>
      </c>
    </row>
    <row r="7" spans="1:8" x14ac:dyDescent="0.25">
      <c r="A7" t="s">
        <v>7</v>
      </c>
      <c r="B7">
        <v>2016</v>
      </c>
      <c r="C7">
        <v>1.1216950000000001</v>
      </c>
      <c r="D7">
        <v>78.837223365125425</v>
      </c>
      <c r="E7">
        <v>6.3976948026874902</v>
      </c>
      <c r="F7">
        <v>8</v>
      </c>
      <c r="G7">
        <v>109.44306666666699</v>
      </c>
      <c r="H7">
        <v>3.2000000000001307</v>
      </c>
    </row>
    <row r="8" spans="1:8" x14ac:dyDescent="0.25">
      <c r="A8" t="s">
        <v>7</v>
      </c>
      <c r="B8">
        <v>2017</v>
      </c>
      <c r="C8">
        <v>1.2749079999999999</v>
      </c>
      <c r="D8">
        <v>80.532128114035089</v>
      </c>
      <c r="E8">
        <v>5.5911159096167298</v>
      </c>
      <c r="F8">
        <v>8</v>
      </c>
      <c r="G8">
        <v>110.97301666666699</v>
      </c>
      <c r="H8">
        <v>1.2999999999999687</v>
      </c>
    </row>
    <row r="9" spans="1:8" x14ac:dyDescent="0.25">
      <c r="A9" t="s">
        <v>7</v>
      </c>
      <c r="B9">
        <v>2018</v>
      </c>
      <c r="C9">
        <v>1.2876920000000001</v>
      </c>
      <c r="D9">
        <v>79.067682287768847</v>
      </c>
      <c r="E9">
        <v>4.2699902046707798</v>
      </c>
      <c r="F9">
        <v>8</v>
      </c>
      <c r="G9">
        <v>116.593791666667</v>
      </c>
      <c r="H9">
        <v>1.3999999999999773</v>
      </c>
    </row>
    <row r="10" spans="1:8" x14ac:dyDescent="0.25">
      <c r="A10" t="s">
        <v>8</v>
      </c>
      <c r="B10">
        <v>2011</v>
      </c>
      <c r="C10">
        <v>0.31805699999999998</v>
      </c>
      <c r="D10">
        <v>29.830450645422207</v>
      </c>
      <c r="E10">
        <v>7.6500080785928999</v>
      </c>
      <c r="F10">
        <v>17.754473785416899</v>
      </c>
      <c r="G10">
        <v>372.50088244871102</v>
      </c>
      <c r="H10">
        <v>4.6999999987977503</v>
      </c>
    </row>
    <row r="11" spans="1:8" x14ac:dyDescent="0.25">
      <c r="A11" t="s">
        <v>8</v>
      </c>
      <c r="B11">
        <v>2012</v>
      </c>
      <c r="C11">
        <v>0.74178999999999995</v>
      </c>
      <c r="D11">
        <v>31.556952436400852</v>
      </c>
      <c r="E11">
        <v>2.5580200775790698</v>
      </c>
      <c r="F11">
        <v>17.230068238183499</v>
      </c>
      <c r="G11">
        <v>401.76397562691602</v>
      </c>
      <c r="H11">
        <v>7.2000000036583742</v>
      </c>
    </row>
    <row r="12" spans="1:8" x14ac:dyDescent="0.25">
      <c r="A12" t="s">
        <v>8</v>
      </c>
      <c r="B12">
        <v>2013</v>
      </c>
      <c r="C12">
        <v>0.96144779999999996</v>
      </c>
      <c r="D12">
        <v>33.922195495434202</v>
      </c>
      <c r="E12">
        <v>5.7896677854465404</v>
      </c>
      <c r="F12">
        <v>15.994987367976901</v>
      </c>
      <c r="G12">
        <v>409.625749270293</v>
      </c>
      <c r="H12">
        <v>3.2999999999999972</v>
      </c>
    </row>
    <row r="13" spans="1:8" x14ac:dyDescent="0.25">
      <c r="A13" t="s">
        <v>8</v>
      </c>
      <c r="B13">
        <v>2014</v>
      </c>
      <c r="C13">
        <v>1.3045059999999999</v>
      </c>
      <c r="D13">
        <v>34.672296132556788</v>
      </c>
      <c r="E13">
        <v>2.9813086893367302</v>
      </c>
      <c r="F13">
        <v>16.408665262708901</v>
      </c>
      <c r="G13">
        <v>415.91978920493801</v>
      </c>
      <c r="H13">
        <v>3.6000000005899295</v>
      </c>
    </row>
    <row r="14" spans="1:8" x14ac:dyDescent="0.25">
      <c r="A14" t="s">
        <v>8</v>
      </c>
      <c r="B14">
        <v>2015</v>
      </c>
      <c r="C14">
        <v>1.375915</v>
      </c>
      <c r="D14">
        <v>36.792455286680045</v>
      </c>
      <c r="E14">
        <v>3.73169119261695</v>
      </c>
      <c r="F14">
        <v>17.590330317752901</v>
      </c>
      <c r="G14">
        <v>477.91830657609898</v>
      </c>
      <c r="H14">
        <v>3.1999999989662484</v>
      </c>
    </row>
    <row r="15" spans="1:8" x14ac:dyDescent="0.25">
      <c r="A15" t="s">
        <v>8</v>
      </c>
      <c r="B15">
        <v>2016</v>
      </c>
      <c r="C15">
        <v>1.413006</v>
      </c>
      <c r="D15">
        <v>43.022925752502587</v>
      </c>
      <c r="E15">
        <v>-1.40360755900906</v>
      </c>
      <c r="F15">
        <v>17.356706114633301</v>
      </c>
      <c r="G15">
        <v>480.48815077796598</v>
      </c>
      <c r="H15">
        <v>0.19999999982599093</v>
      </c>
    </row>
    <row r="16" spans="1:8" x14ac:dyDescent="0.25">
      <c r="A16" t="s">
        <v>8</v>
      </c>
      <c r="B16">
        <v>2017</v>
      </c>
      <c r="C16">
        <v>1.570011</v>
      </c>
      <c r="D16">
        <v>46.415424241135852</v>
      </c>
      <c r="E16">
        <v>0.96955326881623105</v>
      </c>
      <c r="F16">
        <v>14.406001675832901</v>
      </c>
      <c r="G16">
        <v>482.71639384912902</v>
      </c>
      <c r="H16">
        <v>7.500000001641439</v>
      </c>
    </row>
    <row r="17" spans="1:8" x14ac:dyDescent="0.25">
      <c r="A17" t="s">
        <v>8</v>
      </c>
      <c r="B17">
        <v>2018</v>
      </c>
      <c r="C17">
        <v>1.5906359999999999</v>
      </c>
      <c r="D17">
        <v>46.212628010483535</v>
      </c>
      <c r="E17">
        <v>2.5202338200163101</v>
      </c>
      <c r="F17">
        <v>12.793041927804</v>
      </c>
      <c r="G17">
        <v>482.98794659023503</v>
      </c>
      <c r="H17">
        <v>5.1999999996532154</v>
      </c>
    </row>
    <row r="18" spans="1:8" x14ac:dyDescent="0.25">
      <c r="A18" t="s">
        <v>9</v>
      </c>
      <c r="B18">
        <v>2011</v>
      </c>
      <c r="C18" s="5">
        <v>-8.4010899999999999E-2</v>
      </c>
      <c r="D18">
        <v>59.811768313029688</v>
      </c>
      <c r="E18">
        <v>11.3951651552399</v>
      </c>
      <c r="F18">
        <v>13.321666666666699</v>
      </c>
      <c r="G18">
        <v>74.1524</v>
      </c>
      <c r="H18">
        <v>6.4643838804751681</v>
      </c>
    </row>
    <row r="19" spans="1:8" x14ac:dyDescent="0.25">
      <c r="A19" t="s">
        <v>9</v>
      </c>
      <c r="B19">
        <v>2012</v>
      </c>
      <c r="C19" s="5">
        <v>2.8647599999999999E-2</v>
      </c>
      <c r="D19">
        <v>60.742460827760311</v>
      </c>
      <c r="E19">
        <v>6.2175042206928302</v>
      </c>
      <c r="F19">
        <v>13.9441666666667</v>
      </c>
      <c r="G19">
        <v>81.8626583333333</v>
      </c>
      <c r="H19">
        <v>6.5214350783733295</v>
      </c>
    </row>
    <row r="20" spans="1:8" x14ac:dyDescent="0.25">
      <c r="A20" t="s">
        <v>9</v>
      </c>
      <c r="B20">
        <v>2013</v>
      </c>
      <c r="C20" s="5">
        <v>0.3119036</v>
      </c>
      <c r="D20">
        <v>61.399914295744374</v>
      </c>
      <c r="E20">
        <v>7.53040640913171</v>
      </c>
      <c r="F20">
        <v>13.5933333333333</v>
      </c>
      <c r="G20">
        <v>78.103234999999998</v>
      </c>
      <c r="H20">
        <v>6.0136103653601936</v>
      </c>
    </row>
    <row r="21" spans="1:8" x14ac:dyDescent="0.25">
      <c r="A21" t="s">
        <v>9</v>
      </c>
      <c r="B21">
        <v>2014</v>
      </c>
      <c r="C21" s="5">
        <v>0.57638279999999997</v>
      </c>
      <c r="D21">
        <v>63.337554097927296</v>
      </c>
      <c r="E21">
        <v>6.99163889220854</v>
      </c>
      <c r="F21">
        <v>12.945</v>
      </c>
      <c r="G21">
        <v>77.641408333333302</v>
      </c>
      <c r="H21">
        <v>6.0610593590395752</v>
      </c>
    </row>
    <row r="22" spans="1:8" x14ac:dyDescent="0.25">
      <c r="A22" t="s">
        <v>9</v>
      </c>
      <c r="B22">
        <v>2015</v>
      </c>
      <c r="C22" s="5">
        <v>1.0001930000000001</v>
      </c>
      <c r="D22">
        <v>64.506552074765949</v>
      </c>
      <c r="E22">
        <v>6.1942802298498796</v>
      </c>
      <c r="F22">
        <v>11.7091666666667</v>
      </c>
      <c r="G22">
        <v>77.946908333333297</v>
      </c>
      <c r="H22">
        <v>6.5526527963196202</v>
      </c>
    </row>
    <row r="23" spans="1:8" x14ac:dyDescent="0.25">
      <c r="A23" t="s">
        <v>9</v>
      </c>
      <c r="B23">
        <v>2016</v>
      </c>
      <c r="C23" s="5">
        <v>1.3212710000000001</v>
      </c>
      <c r="D23">
        <v>65.848281564409078</v>
      </c>
      <c r="E23">
        <v>5.5135257269298998</v>
      </c>
      <c r="F23">
        <v>10.4091666666667</v>
      </c>
      <c r="G23">
        <v>78.468091666666695</v>
      </c>
      <c r="H23">
        <v>7.1134894741231989</v>
      </c>
    </row>
    <row r="24" spans="1:8" x14ac:dyDescent="0.25">
      <c r="A24" t="s">
        <v>9</v>
      </c>
      <c r="B24">
        <v>2017</v>
      </c>
      <c r="C24" s="5">
        <v>1.4674579999999999</v>
      </c>
      <c r="D24">
        <v>65.686102627411714</v>
      </c>
      <c r="E24">
        <v>5.7020701571724501</v>
      </c>
      <c r="F24">
        <v>9.5399999999999991</v>
      </c>
      <c r="G24">
        <v>80.437541666666704</v>
      </c>
      <c r="H24">
        <v>7.2841840919511327</v>
      </c>
    </row>
    <row r="25" spans="1:8" x14ac:dyDescent="0.25">
      <c r="A25" t="s">
        <v>9</v>
      </c>
      <c r="B25">
        <v>2018</v>
      </c>
      <c r="C25" s="5">
        <v>1.6689020000000001</v>
      </c>
      <c r="D25">
        <v>64.304843861483192</v>
      </c>
      <c r="E25">
        <v>5.5436213948647</v>
      </c>
      <c r="F25">
        <v>9.6508333333333294</v>
      </c>
      <c r="G25">
        <v>83.466201916666705</v>
      </c>
      <c r="H25">
        <v>7.8637088925754171</v>
      </c>
    </row>
    <row r="26" spans="1:8" x14ac:dyDescent="0.25">
      <c r="A26" t="s">
        <v>10</v>
      </c>
      <c r="B26">
        <v>2011</v>
      </c>
      <c r="C26">
        <v>-0.1906157</v>
      </c>
      <c r="D26">
        <v>49.913719397849036</v>
      </c>
      <c r="E26">
        <v>4.8781468112837301</v>
      </c>
      <c r="F26">
        <v>16.1458333333333</v>
      </c>
      <c r="G26">
        <v>505.664239919355</v>
      </c>
      <c r="H26">
        <v>4.3071016599246974</v>
      </c>
    </row>
    <row r="27" spans="1:8" x14ac:dyDescent="0.25">
      <c r="A27" t="s">
        <v>10</v>
      </c>
      <c r="B27">
        <v>2012</v>
      </c>
      <c r="C27">
        <v>1.8183399999999999E-2</v>
      </c>
      <c r="D27">
        <v>50.174409045510835</v>
      </c>
      <c r="E27">
        <v>4.4955595662372803</v>
      </c>
      <c r="F27">
        <v>18.212499999999999</v>
      </c>
      <c r="G27">
        <v>502.90146198156702</v>
      </c>
      <c r="H27">
        <v>4.7969199185816223</v>
      </c>
    </row>
    <row r="28" spans="1:8" x14ac:dyDescent="0.25">
      <c r="A28" t="s">
        <v>10</v>
      </c>
      <c r="B28">
        <v>2013</v>
      </c>
      <c r="C28">
        <v>0.31474089999999999</v>
      </c>
      <c r="D28">
        <v>51.705412861789249</v>
      </c>
      <c r="E28">
        <v>5.2311894885008403</v>
      </c>
      <c r="F28">
        <v>15.188333333333301</v>
      </c>
      <c r="G28">
        <v>499.76683256528401</v>
      </c>
      <c r="H28">
        <v>2.2690274004615532</v>
      </c>
    </row>
    <row r="29" spans="1:8" x14ac:dyDescent="0.25">
      <c r="A29" t="s">
        <v>10</v>
      </c>
      <c r="B29">
        <v>2014</v>
      </c>
      <c r="C29">
        <v>0.68282319999999996</v>
      </c>
      <c r="D29">
        <v>53.948893278723673</v>
      </c>
      <c r="E29">
        <v>4.5193464975124797</v>
      </c>
      <c r="F29">
        <v>14.9030555555556</v>
      </c>
      <c r="G29">
        <v>538.31720027905806</v>
      </c>
      <c r="H29">
        <v>3.5153385639114418</v>
      </c>
    </row>
    <row r="30" spans="1:8" x14ac:dyDescent="0.25">
      <c r="A30" t="s">
        <v>10</v>
      </c>
      <c r="B30">
        <v>2015</v>
      </c>
      <c r="C30">
        <v>0.90015429999999996</v>
      </c>
      <c r="D30">
        <v>52.184640617359278</v>
      </c>
      <c r="E30">
        <v>0.80185716247249805</v>
      </c>
      <c r="F30">
        <v>14.2333333333334</v>
      </c>
      <c r="G30">
        <v>534.56576996927799</v>
      </c>
      <c r="H30">
        <v>3.6317314415442326</v>
      </c>
    </row>
    <row r="31" spans="1:8" x14ac:dyDescent="0.25">
      <c r="A31" t="s">
        <v>10</v>
      </c>
      <c r="B31">
        <v>2016</v>
      </c>
      <c r="C31">
        <v>1.2371129999999999</v>
      </c>
      <c r="D31">
        <v>50.587139477958196</v>
      </c>
      <c r="E31">
        <v>-1.7471923587055901E-2</v>
      </c>
      <c r="F31">
        <v>11.6386111111111</v>
      </c>
      <c r="G31">
        <v>544.73936722901999</v>
      </c>
      <c r="H31">
        <v>4.245989878198003</v>
      </c>
    </row>
    <row r="32" spans="1:8" x14ac:dyDescent="0.25">
      <c r="A32" t="s">
        <v>10</v>
      </c>
      <c r="B32">
        <v>2017</v>
      </c>
      <c r="C32">
        <v>1.282675</v>
      </c>
      <c r="D32">
        <v>48.447275036645877</v>
      </c>
      <c r="E32">
        <v>1.6257233038991601</v>
      </c>
      <c r="F32">
        <v>11.3651388888889</v>
      </c>
      <c r="G32">
        <v>567.51309030977995</v>
      </c>
      <c r="H32">
        <v>3.3971817013755015</v>
      </c>
    </row>
    <row r="33" spans="1:8" x14ac:dyDescent="0.25">
      <c r="A33" t="s">
        <v>10</v>
      </c>
      <c r="B33">
        <v>2018</v>
      </c>
      <c r="C33">
        <v>1.284732</v>
      </c>
      <c r="D33">
        <v>47.218476359158743</v>
      </c>
      <c r="E33">
        <v>2.2211982742434899</v>
      </c>
      <c r="F33">
        <v>11.123290880199299</v>
      </c>
      <c r="G33">
        <v>576.97250124807999</v>
      </c>
      <c r="H33">
        <v>2.6339849679750387</v>
      </c>
    </row>
    <row r="34" spans="1:8" x14ac:dyDescent="0.25">
      <c r="A34" t="s">
        <v>11</v>
      </c>
      <c r="B34">
        <v>2011</v>
      </c>
      <c r="C34">
        <v>-0.13219890000000001</v>
      </c>
      <c r="D34">
        <v>51.511553030675671</v>
      </c>
      <c r="E34">
        <v>6.7622795731476497</v>
      </c>
      <c r="F34">
        <v>18.557531666666701</v>
      </c>
      <c r="G34">
        <v>18.917141666666701</v>
      </c>
      <c r="H34">
        <v>3.8356906620750806</v>
      </c>
    </row>
    <row r="35" spans="1:8" x14ac:dyDescent="0.25">
      <c r="A35" t="s">
        <v>11</v>
      </c>
      <c r="B35">
        <v>2012</v>
      </c>
      <c r="C35">
        <v>0.56314120000000001</v>
      </c>
      <c r="D35">
        <v>51.09263444215847</v>
      </c>
      <c r="E35">
        <v>5.1961861553184798</v>
      </c>
      <c r="F35">
        <v>18.450699166666698</v>
      </c>
      <c r="G35">
        <v>19.502249512161502</v>
      </c>
      <c r="H35">
        <v>4.1286877486693925</v>
      </c>
    </row>
    <row r="36" spans="1:8" x14ac:dyDescent="0.25">
      <c r="A36" t="s">
        <v>11</v>
      </c>
      <c r="B36">
        <v>2013</v>
      </c>
      <c r="C36">
        <v>0.83612609999999998</v>
      </c>
      <c r="D36">
        <v>53.086246712832441</v>
      </c>
      <c r="E36">
        <v>5.1618989858148998</v>
      </c>
      <c r="F36">
        <v>20.080866666666701</v>
      </c>
      <c r="G36">
        <v>20.353779166666701</v>
      </c>
      <c r="H36">
        <v>2.7915597574680078</v>
      </c>
    </row>
    <row r="37" spans="1:8" x14ac:dyDescent="0.25">
      <c r="A37" t="s">
        <v>11</v>
      </c>
      <c r="B37">
        <v>2014</v>
      </c>
      <c r="C37">
        <v>0.97518939999999998</v>
      </c>
      <c r="D37">
        <v>54.592318628924815</v>
      </c>
      <c r="E37">
        <v>6.1292493031302699</v>
      </c>
      <c r="F37">
        <v>20.612218333333299</v>
      </c>
      <c r="G37">
        <v>20.987158333333301</v>
      </c>
      <c r="H37">
        <v>3.0580805621437008</v>
      </c>
    </row>
    <row r="38" spans="1:8" x14ac:dyDescent="0.25">
      <c r="A38" t="s">
        <v>11</v>
      </c>
      <c r="B38">
        <v>2015</v>
      </c>
      <c r="C38">
        <v>0.53738680000000005</v>
      </c>
      <c r="D38">
        <v>53.004666401277611</v>
      </c>
      <c r="E38">
        <v>3.15783117980921</v>
      </c>
      <c r="F38">
        <v>20.6575666666667</v>
      </c>
      <c r="G38">
        <v>21.945174999999999</v>
      </c>
      <c r="H38">
        <v>3.840079970939513</v>
      </c>
    </row>
    <row r="39" spans="1:8" x14ac:dyDescent="0.25">
      <c r="A39" t="s">
        <v>11</v>
      </c>
      <c r="B39">
        <v>2016</v>
      </c>
      <c r="C39">
        <v>0.77431879999999997</v>
      </c>
      <c r="D39">
        <v>56.962641216032807</v>
      </c>
      <c r="E39">
        <v>2.7246122329529201</v>
      </c>
      <c r="F39">
        <v>19.3319391666667</v>
      </c>
      <c r="G39">
        <v>22.835018390426001</v>
      </c>
      <c r="H39">
        <v>3.8929721972641289</v>
      </c>
    </row>
    <row r="40" spans="1:8" x14ac:dyDescent="0.25">
      <c r="A40" t="s">
        <v>11</v>
      </c>
      <c r="B40">
        <v>2017</v>
      </c>
      <c r="C40">
        <v>0.91853359999999995</v>
      </c>
      <c r="D40">
        <v>59.065356977305029</v>
      </c>
      <c r="E40">
        <v>3.9343608444203499</v>
      </c>
      <c r="F40">
        <v>19.258693333333301</v>
      </c>
      <c r="G40">
        <v>23.4870839434552</v>
      </c>
      <c r="H40">
        <v>4.7880269452467132</v>
      </c>
    </row>
    <row r="41" spans="1:8" x14ac:dyDescent="0.25">
      <c r="A41" t="s">
        <v>11</v>
      </c>
      <c r="B41">
        <v>2018</v>
      </c>
      <c r="C41">
        <v>0.89793100000000003</v>
      </c>
      <c r="D41">
        <v>59.961831408957678</v>
      </c>
      <c r="E41">
        <v>4.3473493777753598</v>
      </c>
      <c r="F41">
        <v>17.804166666666699</v>
      </c>
      <c r="G41">
        <v>23.902728292543198</v>
      </c>
      <c r="H41">
        <v>3.7455847462950516</v>
      </c>
    </row>
    <row r="42" spans="1:8" x14ac:dyDescent="0.25">
      <c r="A42" t="s">
        <v>12</v>
      </c>
      <c r="B42">
        <v>2011</v>
      </c>
      <c r="C42">
        <v>0.54075989999999996</v>
      </c>
      <c r="D42">
        <v>78.837311286561345</v>
      </c>
      <c r="E42">
        <v>8.8583609663666305</v>
      </c>
      <c r="F42">
        <v>10.1666666666667</v>
      </c>
      <c r="G42">
        <v>46.670466666666698</v>
      </c>
      <c r="H42">
        <v>5.2413447428854028</v>
      </c>
    </row>
    <row r="43" spans="1:8" x14ac:dyDescent="0.25">
      <c r="A43" t="s">
        <v>12</v>
      </c>
      <c r="B43">
        <v>2012</v>
      </c>
      <c r="C43">
        <v>0.44559140000000003</v>
      </c>
      <c r="D43">
        <v>76.913188520574877</v>
      </c>
      <c r="E43">
        <v>9.3124456048738207</v>
      </c>
      <c r="F43">
        <v>10.6041666666667</v>
      </c>
      <c r="G43">
        <v>53.437233333333303</v>
      </c>
      <c r="H43">
        <v>5.4563589507228727</v>
      </c>
    </row>
    <row r="44" spans="1:8" x14ac:dyDescent="0.25">
      <c r="A44" t="s">
        <v>12</v>
      </c>
      <c r="B44">
        <v>2013</v>
      </c>
      <c r="C44">
        <v>0.66414079999999998</v>
      </c>
      <c r="D44">
        <v>78.182171732059729</v>
      </c>
      <c r="E44">
        <v>10.9076433121019</v>
      </c>
      <c r="F44">
        <v>10.2916666666667</v>
      </c>
      <c r="G44">
        <v>58.597845416666701</v>
      </c>
      <c r="H44">
        <v>6.3861064009482504</v>
      </c>
    </row>
    <row r="45" spans="1:8" x14ac:dyDescent="0.25">
      <c r="A45" t="s">
        <v>12</v>
      </c>
      <c r="B45">
        <v>2014</v>
      </c>
      <c r="C45">
        <v>0.89651369999999997</v>
      </c>
      <c r="D45">
        <v>77.899353758876572</v>
      </c>
      <c r="E45">
        <v>6.3531945441493596</v>
      </c>
      <c r="F45">
        <v>10.25</v>
      </c>
      <c r="G45">
        <v>61.029514460784299</v>
      </c>
      <c r="H45">
        <v>7.4102276050885223</v>
      </c>
    </row>
    <row r="46" spans="1:8" x14ac:dyDescent="0.25">
      <c r="A46" t="s">
        <v>12</v>
      </c>
      <c r="B46">
        <v>2015</v>
      </c>
      <c r="C46">
        <v>1.0603910000000001</v>
      </c>
      <c r="D46">
        <v>78.01191058416326</v>
      </c>
      <c r="E46">
        <v>5.8724265946675596</v>
      </c>
      <c r="F46">
        <v>10.008333333333301</v>
      </c>
      <c r="G46">
        <v>64.151944463278596</v>
      </c>
      <c r="H46">
        <v>7.996253785714714</v>
      </c>
    </row>
    <row r="47" spans="1:8" x14ac:dyDescent="0.25">
      <c r="A47" t="s">
        <v>12</v>
      </c>
      <c r="B47">
        <v>2016</v>
      </c>
      <c r="C47">
        <v>0.67445350000000004</v>
      </c>
      <c r="D47">
        <v>74.691367378300754</v>
      </c>
      <c r="E47">
        <v>4.9410264583997403</v>
      </c>
      <c r="F47">
        <v>9.6724999999999994</v>
      </c>
      <c r="G47">
        <v>67.195312807389399</v>
      </c>
      <c r="H47">
        <v>8.1695265054713815</v>
      </c>
    </row>
    <row r="48" spans="1:8" x14ac:dyDescent="0.25">
      <c r="A48" t="s">
        <v>12</v>
      </c>
      <c r="B48">
        <v>2017</v>
      </c>
      <c r="C48">
        <v>0.72145020000000004</v>
      </c>
      <c r="D48">
        <v>74.122666270227242</v>
      </c>
      <c r="E48">
        <v>2.49088699878493</v>
      </c>
      <c r="F48">
        <v>9.5083333333333293</v>
      </c>
      <c r="G48">
        <v>65.121568645066006</v>
      </c>
      <c r="H48">
        <v>7.1678888608653466</v>
      </c>
    </row>
    <row r="49" spans="1:8" x14ac:dyDescent="0.25">
      <c r="A49" t="s">
        <v>12</v>
      </c>
      <c r="B49">
        <v>2018</v>
      </c>
      <c r="C49">
        <v>0.2585192</v>
      </c>
      <c r="D49">
        <v>73.497783276278611</v>
      </c>
      <c r="E49">
        <v>4.8606994665085903</v>
      </c>
      <c r="F49">
        <v>9.4541666666666693</v>
      </c>
      <c r="G49">
        <v>68.389467093542095</v>
      </c>
      <c r="H49">
        <v>6.8113693261399675</v>
      </c>
    </row>
    <row r="50" spans="1:8" x14ac:dyDescent="0.25">
      <c r="A50" t="s">
        <v>13</v>
      </c>
      <c r="B50">
        <v>2011</v>
      </c>
      <c r="C50" s="5">
        <v>0.6463158</v>
      </c>
      <c r="D50">
        <v>36.73800199184781</v>
      </c>
      <c r="E50">
        <v>5.3560477898215</v>
      </c>
      <c r="F50">
        <v>12.4033333333333</v>
      </c>
      <c r="G50">
        <v>8770.4333333333307</v>
      </c>
      <c r="H50">
        <v>6.1697842077100802</v>
      </c>
    </row>
    <row r="51" spans="1:8" x14ac:dyDescent="0.25">
      <c r="A51" t="s">
        <v>13</v>
      </c>
      <c r="B51">
        <v>2012</v>
      </c>
      <c r="C51" s="5">
        <v>1.1238710000000001</v>
      </c>
      <c r="D51">
        <v>38.389288267771647</v>
      </c>
      <c r="E51">
        <v>4.2794999964197604</v>
      </c>
      <c r="F51">
        <v>11.795</v>
      </c>
      <c r="G51">
        <v>9386.6291666666693</v>
      </c>
      <c r="H51">
        <v>6.0300506530561222</v>
      </c>
    </row>
    <row r="52" spans="1:8" x14ac:dyDescent="0.25">
      <c r="A52" t="s">
        <v>13</v>
      </c>
      <c r="B52">
        <v>2013</v>
      </c>
      <c r="C52" s="5">
        <v>1.3096840000000001</v>
      </c>
      <c r="D52">
        <v>39.075474137286001</v>
      </c>
      <c r="E52">
        <v>6.4125133015641396</v>
      </c>
      <c r="F52">
        <v>11.657500000000001</v>
      </c>
      <c r="G52">
        <v>10461.24</v>
      </c>
      <c r="H52">
        <v>5.5572636889101261</v>
      </c>
    </row>
    <row r="53" spans="1:8" x14ac:dyDescent="0.25">
      <c r="A53" t="s">
        <v>13</v>
      </c>
      <c r="B53">
        <v>2014</v>
      </c>
      <c r="C53" s="5">
        <v>1.3567119999999999</v>
      </c>
      <c r="D53">
        <v>39.483850241851776</v>
      </c>
      <c r="E53">
        <v>6.39492540819922</v>
      </c>
      <c r="F53">
        <v>12.605</v>
      </c>
      <c r="G53">
        <v>11865.2112962963</v>
      </c>
      <c r="H53">
        <v>5.0066684257549952</v>
      </c>
    </row>
    <row r="54" spans="1:8" x14ac:dyDescent="0.25">
      <c r="A54" t="s">
        <v>13</v>
      </c>
      <c r="B54">
        <v>2015</v>
      </c>
      <c r="C54" s="5">
        <v>1.321912</v>
      </c>
      <c r="D54">
        <v>39.464420051820817</v>
      </c>
      <c r="E54">
        <v>6.3631211311561398</v>
      </c>
      <c r="F54">
        <v>12.6625</v>
      </c>
      <c r="G54">
        <v>13389.412936507901</v>
      </c>
      <c r="H54">
        <v>4.8763223002212186</v>
      </c>
    </row>
    <row r="55" spans="1:8" x14ac:dyDescent="0.25">
      <c r="A55" t="s">
        <v>13</v>
      </c>
      <c r="B55">
        <v>2016</v>
      </c>
      <c r="C55" s="5">
        <v>1.2437210000000001</v>
      </c>
      <c r="D55">
        <v>40.35709043701933</v>
      </c>
      <c r="E55">
        <v>3.5258051568792999</v>
      </c>
      <c r="F55">
        <v>11.8883333333333</v>
      </c>
      <c r="G55">
        <v>13308.3268020542</v>
      </c>
      <c r="H55">
        <v>5.0330691828017962</v>
      </c>
    </row>
    <row r="56" spans="1:8" x14ac:dyDescent="0.25">
      <c r="A56" t="s">
        <v>13</v>
      </c>
      <c r="B56">
        <v>2017</v>
      </c>
      <c r="C56" s="5">
        <v>1.137453</v>
      </c>
      <c r="D56">
        <v>39.884303023454933</v>
      </c>
      <c r="E56">
        <v>3.8087980695316301</v>
      </c>
      <c r="F56">
        <v>11.0733333333333</v>
      </c>
      <c r="G56">
        <v>13380.8338788891</v>
      </c>
      <c r="H56">
        <v>5.0674063655856969</v>
      </c>
    </row>
    <row r="57" spans="1:8" x14ac:dyDescent="0.25">
      <c r="A57" t="s">
        <v>13</v>
      </c>
      <c r="B57">
        <v>2018</v>
      </c>
      <c r="C57" s="5">
        <v>1.0093920000000001</v>
      </c>
      <c r="D57">
        <v>38.82124020601384</v>
      </c>
      <c r="E57">
        <v>3.19834641562404</v>
      </c>
      <c r="F57">
        <v>10.536666666666701</v>
      </c>
      <c r="G57">
        <v>14236.938773481799</v>
      </c>
      <c r="H57">
        <v>5.1712703283088217</v>
      </c>
    </row>
    <row r="58" spans="1:8" x14ac:dyDescent="0.25">
      <c r="A58" t="s">
        <v>14</v>
      </c>
      <c r="B58">
        <v>2011</v>
      </c>
      <c r="C58">
        <v>0.59066339999999995</v>
      </c>
      <c r="D58">
        <v>40.854572789589568</v>
      </c>
      <c r="E58">
        <v>14.0224939638475</v>
      </c>
      <c r="F58">
        <v>15.0467599904394</v>
      </c>
      <c r="G58">
        <v>88.810769971045602</v>
      </c>
      <c r="H58">
        <v>6.1082637197964971</v>
      </c>
    </row>
    <row r="59" spans="1:8" x14ac:dyDescent="0.25">
      <c r="A59" t="s">
        <v>14</v>
      </c>
      <c r="B59">
        <v>2012</v>
      </c>
      <c r="C59">
        <v>0.72281309999999999</v>
      </c>
      <c r="D59">
        <v>40.862186363748933</v>
      </c>
      <c r="E59">
        <v>9.3777674815512597</v>
      </c>
      <c r="F59">
        <v>19.723406653395401</v>
      </c>
      <c r="G59">
        <v>84.529601757352907</v>
      </c>
      <c r="H59">
        <v>4.5632091307112006</v>
      </c>
    </row>
    <row r="60" spans="1:8" x14ac:dyDescent="0.25">
      <c r="A60" t="s">
        <v>14</v>
      </c>
      <c r="B60">
        <v>2013</v>
      </c>
      <c r="C60">
        <v>0.75346579999999996</v>
      </c>
      <c r="D60">
        <v>42.303280654911916</v>
      </c>
      <c r="E60">
        <v>5.7174935703773198</v>
      </c>
      <c r="F60">
        <v>17.3134576914047</v>
      </c>
      <c r="G60">
        <v>86.122878898265398</v>
      </c>
      <c r="H60">
        <v>5.8786805667541842</v>
      </c>
    </row>
    <row r="61" spans="1:8" x14ac:dyDescent="0.25">
      <c r="A61" t="s">
        <v>14</v>
      </c>
      <c r="B61">
        <v>2014</v>
      </c>
      <c r="C61">
        <v>0.80425389999999997</v>
      </c>
      <c r="D61">
        <v>43.245296396378244</v>
      </c>
      <c r="E61">
        <v>6.8781549927594599</v>
      </c>
      <c r="F61">
        <v>16.513930706294801</v>
      </c>
      <c r="G61">
        <v>87.922163808972698</v>
      </c>
      <c r="H61">
        <v>5.3571256444996891</v>
      </c>
    </row>
    <row r="62" spans="1:8" x14ac:dyDescent="0.25">
      <c r="A62" t="s">
        <v>14</v>
      </c>
      <c r="B62">
        <v>2015</v>
      </c>
      <c r="C62">
        <v>0.82711950000000001</v>
      </c>
      <c r="D62">
        <v>42.435112476732449</v>
      </c>
      <c r="E62">
        <v>6.5821744025039797</v>
      </c>
      <c r="F62">
        <v>16.086613785739001</v>
      </c>
      <c r="G62">
        <v>98.178453326527105</v>
      </c>
      <c r="H62">
        <v>5.7185071313351443</v>
      </c>
    </row>
    <row r="63" spans="1:8" x14ac:dyDescent="0.25">
      <c r="A63" t="s">
        <v>14</v>
      </c>
      <c r="B63">
        <v>2016</v>
      </c>
      <c r="C63">
        <v>0.65673539999999997</v>
      </c>
      <c r="D63">
        <v>39.363823040129354</v>
      </c>
      <c r="E63">
        <v>6.2971575245627198</v>
      </c>
      <c r="F63">
        <v>16.559630646054501</v>
      </c>
      <c r="G63">
        <v>101.504369498594</v>
      </c>
      <c r="H63">
        <v>5.8789492995013717</v>
      </c>
    </row>
    <row r="64" spans="1:8" x14ac:dyDescent="0.25">
      <c r="A64" t="s">
        <v>14</v>
      </c>
      <c r="B64">
        <v>2017</v>
      </c>
      <c r="C64">
        <v>0.75163420000000003</v>
      </c>
      <c r="D64">
        <v>36.969617784573593</v>
      </c>
      <c r="E64">
        <v>8.0057227913467006</v>
      </c>
      <c r="F64">
        <v>13.6675725164372</v>
      </c>
      <c r="G64">
        <v>103.410916309218</v>
      </c>
      <c r="H64">
        <v>4.8625382228510716</v>
      </c>
    </row>
    <row r="65" spans="1:8" x14ac:dyDescent="0.25">
      <c r="A65" t="s">
        <v>14</v>
      </c>
      <c r="B65">
        <v>2018</v>
      </c>
      <c r="C65">
        <v>0.66880550000000005</v>
      </c>
      <c r="D65">
        <v>37.482745030053223</v>
      </c>
      <c r="E65">
        <v>4.6898197612985904</v>
      </c>
      <c r="F65">
        <v>13.060758835375699</v>
      </c>
      <c r="G65">
        <v>101.301574049018</v>
      </c>
      <c r="H65">
        <v>6.3197813635438962</v>
      </c>
    </row>
    <row r="66" spans="1:8" x14ac:dyDescent="0.25">
      <c r="A66" t="s">
        <v>15</v>
      </c>
      <c r="B66">
        <v>2011</v>
      </c>
      <c r="C66">
        <v>-0.16275680000000001</v>
      </c>
      <c r="D66">
        <v>19.805927831164638</v>
      </c>
      <c r="E66">
        <v>3.0801706924026</v>
      </c>
      <c r="F66">
        <v>16.6675</v>
      </c>
      <c r="G66">
        <v>600.30651968109703</v>
      </c>
      <c r="H66">
        <v>7.9583584005755768</v>
      </c>
    </row>
    <row r="67" spans="1:8" x14ac:dyDescent="0.25">
      <c r="A67" t="s">
        <v>15</v>
      </c>
      <c r="B67">
        <v>2012</v>
      </c>
      <c r="C67">
        <v>0.56210930000000003</v>
      </c>
      <c r="D67">
        <v>19.755779085153282</v>
      </c>
      <c r="E67">
        <v>10.2710182318876</v>
      </c>
      <c r="F67">
        <v>16.7016666666667</v>
      </c>
      <c r="G67">
        <v>614.29514241818197</v>
      </c>
      <c r="H67">
        <v>8.6415579370777067</v>
      </c>
    </row>
    <row r="68" spans="1:8" x14ac:dyDescent="0.25">
      <c r="A68" t="s">
        <v>15</v>
      </c>
      <c r="B68">
        <v>2013</v>
      </c>
      <c r="C68">
        <v>0.80566380000000004</v>
      </c>
      <c r="D68">
        <v>20.871760772956268</v>
      </c>
      <c r="E68">
        <v>5.9242686798484696</v>
      </c>
      <c r="F68">
        <v>17.3191666666667</v>
      </c>
      <c r="G68">
        <v>646.63597449999997</v>
      </c>
      <c r="H68">
        <v>4.7198300671620359</v>
      </c>
    </row>
    <row r="69" spans="1:8" x14ac:dyDescent="0.25">
      <c r="A69" t="s">
        <v>15</v>
      </c>
      <c r="B69">
        <v>2014</v>
      </c>
      <c r="C69">
        <v>1.0086269999999999</v>
      </c>
      <c r="D69">
        <v>22.389769460990415</v>
      </c>
      <c r="E69">
        <v>2.3544905282036401</v>
      </c>
      <c r="F69">
        <v>17.259166666666701</v>
      </c>
      <c r="G69">
        <v>681.86171899999999</v>
      </c>
      <c r="H69">
        <v>6.1641006139454362</v>
      </c>
    </row>
    <row r="70" spans="1:8" x14ac:dyDescent="0.25">
      <c r="A70" t="s">
        <v>15</v>
      </c>
      <c r="B70">
        <v>2015</v>
      </c>
      <c r="C70">
        <v>1.0724149999999999</v>
      </c>
      <c r="D70">
        <v>24.834330428022984</v>
      </c>
      <c r="E70">
        <v>2.5285028419242201</v>
      </c>
      <c r="F70">
        <v>17.3333333333333</v>
      </c>
      <c r="G70">
        <v>720.97510899999997</v>
      </c>
      <c r="H70">
        <v>8.8679391636761693</v>
      </c>
    </row>
    <row r="71" spans="1:8" x14ac:dyDescent="0.25">
      <c r="A71" t="s">
        <v>15</v>
      </c>
      <c r="B71">
        <v>2016</v>
      </c>
      <c r="C71">
        <v>1.188394</v>
      </c>
      <c r="D71">
        <v>20.849520543128634</v>
      </c>
      <c r="E71">
        <v>7.1743430198201299</v>
      </c>
      <c r="F71">
        <v>17.292870091669499</v>
      </c>
      <c r="G71">
        <v>787.25152175000005</v>
      </c>
      <c r="H71">
        <v>5.981332722114189</v>
      </c>
    </row>
    <row r="72" spans="1:8" x14ac:dyDescent="0.25">
      <c r="A72" t="s">
        <v>15</v>
      </c>
      <c r="B72">
        <v>2017</v>
      </c>
      <c r="C72">
        <v>1.2231879999999999</v>
      </c>
      <c r="D72">
        <v>19.968607774483708</v>
      </c>
      <c r="E72">
        <v>8.2795367226082597</v>
      </c>
      <c r="F72">
        <v>17.167307196698999</v>
      </c>
      <c r="G72">
        <v>831.53078691666701</v>
      </c>
      <c r="H72">
        <v>6.1166558372472934</v>
      </c>
    </row>
    <row r="73" spans="1:8" x14ac:dyDescent="0.25">
      <c r="A73" t="s">
        <v>15</v>
      </c>
      <c r="B73">
        <v>2018</v>
      </c>
      <c r="C73">
        <v>1.089812</v>
      </c>
      <c r="D73" s="6">
        <v>20</v>
      </c>
      <c r="E73">
        <v>-0.31272719910125801</v>
      </c>
      <c r="F73">
        <v>16.946666666666701</v>
      </c>
      <c r="G73">
        <v>861.09341216666701</v>
      </c>
      <c r="H73">
        <v>8.6067059982831893</v>
      </c>
    </row>
    <row r="74" spans="1:8" x14ac:dyDescent="0.25">
      <c r="A74" t="s">
        <v>16</v>
      </c>
      <c r="B74">
        <v>2011</v>
      </c>
      <c r="C74">
        <v>-0.1867673</v>
      </c>
      <c r="D74">
        <v>48.10006674870062</v>
      </c>
      <c r="E74">
        <v>11.9167694652057</v>
      </c>
      <c r="F74">
        <v>14.419166666666699</v>
      </c>
      <c r="G74">
        <v>86.343383333333307</v>
      </c>
      <c r="H74">
        <v>2.748405917400504</v>
      </c>
    </row>
    <row r="75" spans="1:8" x14ac:dyDescent="0.25">
      <c r="A75" t="s">
        <v>16</v>
      </c>
      <c r="B75">
        <v>2012</v>
      </c>
      <c r="C75">
        <v>4.4160100000000001E-2</v>
      </c>
      <c r="D75">
        <v>51.481168949931408</v>
      </c>
      <c r="E75">
        <v>9.6823518605568495</v>
      </c>
      <c r="F75">
        <v>13.519166666666701</v>
      </c>
      <c r="G75">
        <v>93.395197222222194</v>
      </c>
      <c r="H75">
        <v>3.5070334200968887</v>
      </c>
    </row>
    <row r="76" spans="1:8" x14ac:dyDescent="0.25">
      <c r="A76" t="s">
        <v>16</v>
      </c>
      <c r="B76">
        <v>2013</v>
      </c>
      <c r="C76">
        <v>0.3254416</v>
      </c>
      <c r="D76">
        <v>52.240461141437663</v>
      </c>
      <c r="E76">
        <v>7.6921561189956602</v>
      </c>
      <c r="F76">
        <v>11.9858333333333</v>
      </c>
      <c r="G76">
        <v>101.628899206349</v>
      </c>
      <c r="H76">
        <v>4.3964566334977206</v>
      </c>
    </row>
    <row r="77" spans="1:8" x14ac:dyDescent="0.25">
      <c r="A77" t="s">
        <v>16</v>
      </c>
      <c r="B77">
        <v>2014</v>
      </c>
      <c r="C77">
        <v>0.58892520000000004</v>
      </c>
      <c r="D77">
        <v>51.827391513516041</v>
      </c>
      <c r="E77">
        <v>7.1893840284702799</v>
      </c>
      <c r="F77">
        <v>11.73</v>
      </c>
      <c r="G77">
        <v>101.100088423521</v>
      </c>
      <c r="H77">
        <v>4.6747079814372512</v>
      </c>
    </row>
    <row r="78" spans="1:8" x14ac:dyDescent="0.25">
      <c r="A78" t="s">
        <v>16</v>
      </c>
      <c r="B78">
        <v>2015</v>
      </c>
      <c r="C78">
        <v>0.91014050000000002</v>
      </c>
      <c r="D78">
        <v>53.322345341345425</v>
      </c>
      <c r="E78">
        <v>2.5293281725422601</v>
      </c>
      <c r="F78">
        <v>10.1558333333333</v>
      </c>
      <c r="G78">
        <v>102.769271604675</v>
      </c>
      <c r="H78">
        <v>4.7311474753290099</v>
      </c>
    </row>
    <row r="79" spans="1:8" x14ac:dyDescent="0.25">
      <c r="A79" t="s">
        <v>16</v>
      </c>
      <c r="B79">
        <v>2016</v>
      </c>
      <c r="C79">
        <v>1.2144269999999999</v>
      </c>
      <c r="D79">
        <v>57.180991435527474</v>
      </c>
      <c r="E79">
        <v>3.7651191635658501</v>
      </c>
      <c r="F79">
        <v>8.7550000000000008</v>
      </c>
      <c r="G79">
        <v>104.769117033301</v>
      </c>
      <c r="H79">
        <v>5.5267358447444792</v>
      </c>
    </row>
    <row r="80" spans="1:8" x14ac:dyDescent="0.25">
      <c r="A80" t="s">
        <v>16</v>
      </c>
      <c r="B80">
        <v>2017</v>
      </c>
      <c r="C80">
        <v>1.4887649999999999</v>
      </c>
      <c r="D80">
        <v>57.182096302543492</v>
      </c>
      <c r="E80">
        <v>4.0853736803259997</v>
      </c>
      <c r="F80">
        <v>8.2100000000000009</v>
      </c>
      <c r="G80">
        <v>105.45516208793801</v>
      </c>
      <c r="H80">
        <v>5.5542767567802827</v>
      </c>
    </row>
    <row r="81" spans="1:8" x14ac:dyDescent="0.25">
      <c r="A81" t="s">
        <v>16</v>
      </c>
      <c r="B81">
        <v>2018</v>
      </c>
      <c r="C81">
        <v>1.687568</v>
      </c>
      <c r="D81">
        <v>58.361509664126487</v>
      </c>
      <c r="E81">
        <v>5.0780572586891903</v>
      </c>
      <c r="F81">
        <v>8.5308333333333408</v>
      </c>
      <c r="G81">
        <v>121.824068875756</v>
      </c>
      <c r="H81">
        <v>5.8302419054258081</v>
      </c>
    </row>
    <row r="82" spans="1:8" x14ac:dyDescent="0.25">
      <c r="A82" t="s">
        <v>17</v>
      </c>
      <c r="B82">
        <v>2011</v>
      </c>
      <c r="C82">
        <v>-0.86404020000000004</v>
      </c>
      <c r="D82">
        <v>59.963487378979544</v>
      </c>
      <c r="E82">
        <v>4.7184170471841602</v>
      </c>
      <c r="F82">
        <v>6.6632499999999997</v>
      </c>
      <c r="G82">
        <v>43.3131369237488</v>
      </c>
      <c r="H82">
        <v>3.6597516008537383</v>
      </c>
    </row>
    <row r="83" spans="1:8" x14ac:dyDescent="0.25">
      <c r="A83" t="s">
        <v>17</v>
      </c>
      <c r="B83">
        <v>2012</v>
      </c>
      <c r="C83">
        <v>-0.39373859999999999</v>
      </c>
      <c r="D83">
        <v>58.96800553722592</v>
      </c>
      <c r="E83">
        <v>3.02696391124798</v>
      </c>
      <c r="F83">
        <v>5.6795</v>
      </c>
      <c r="G83">
        <v>42.228794734943399</v>
      </c>
      <c r="H83">
        <v>6.6838188812667738</v>
      </c>
    </row>
    <row r="84" spans="1:8" x14ac:dyDescent="0.25">
      <c r="A84" t="s">
        <v>17</v>
      </c>
      <c r="B84">
        <v>2013</v>
      </c>
      <c r="C84">
        <v>0.12886649999999999</v>
      </c>
      <c r="D84">
        <v>69.803429899605192</v>
      </c>
      <c r="E84">
        <v>2.5826876614179701</v>
      </c>
      <c r="F84">
        <v>5.7668333333333299</v>
      </c>
      <c r="G84">
        <v>42.446184830673999</v>
      </c>
      <c r="H84">
        <v>7.0640242638315414</v>
      </c>
    </row>
    <row r="85" spans="1:8" x14ac:dyDescent="0.25">
      <c r="A85" t="s">
        <v>17</v>
      </c>
      <c r="B85">
        <v>2014</v>
      </c>
      <c r="C85">
        <v>0.77834559999999997</v>
      </c>
      <c r="D85">
        <v>71.678124966024527</v>
      </c>
      <c r="E85">
        <v>3.5978234386420702</v>
      </c>
      <c r="F85">
        <v>5.5259166666666699</v>
      </c>
      <c r="G85">
        <v>44.395154304209697</v>
      </c>
      <c r="H85">
        <v>6.1452987857845613</v>
      </c>
    </row>
    <row r="86" spans="1:8" x14ac:dyDescent="0.25">
      <c r="A86" t="s">
        <v>17</v>
      </c>
      <c r="B86">
        <v>2015</v>
      </c>
      <c r="C86">
        <v>1.0488280000000001</v>
      </c>
      <c r="D86">
        <v>74.22824417308388</v>
      </c>
      <c r="E86">
        <v>0.67419253684541203</v>
      </c>
      <c r="F86">
        <v>5.5782499999999997</v>
      </c>
      <c r="G86">
        <v>45.502839942143098</v>
      </c>
      <c r="H86">
        <v>6.0665489047210031</v>
      </c>
    </row>
    <row r="87" spans="1:8" x14ac:dyDescent="0.25">
      <c r="A87" t="s">
        <v>17</v>
      </c>
      <c r="B87">
        <v>2016</v>
      </c>
      <c r="C87">
        <v>1.1978580000000001</v>
      </c>
      <c r="D87">
        <v>77.391193730771619</v>
      </c>
      <c r="E87">
        <v>1.25369880080983</v>
      </c>
      <c r="F87">
        <v>5.6420000000000003</v>
      </c>
      <c r="G87">
        <v>47.4924638585099</v>
      </c>
      <c r="H87">
        <v>6.8840550367296913</v>
      </c>
    </row>
    <row r="88" spans="1:8" x14ac:dyDescent="0.25">
      <c r="A88" t="s">
        <v>17</v>
      </c>
      <c r="B88">
        <v>2017</v>
      </c>
      <c r="C88">
        <v>1.5146409999999999</v>
      </c>
      <c r="D88">
        <v>78.99144965267449</v>
      </c>
      <c r="E88">
        <v>2.8531877259094198</v>
      </c>
      <c r="F88">
        <v>5.6272500000000001</v>
      </c>
      <c r="G88">
        <v>50.403719793717698</v>
      </c>
      <c r="H88">
        <v>6.6775535655713867</v>
      </c>
    </row>
    <row r="89" spans="1:8" x14ac:dyDescent="0.25">
      <c r="A89" t="s">
        <v>17</v>
      </c>
      <c r="B89">
        <v>2018</v>
      </c>
      <c r="C89">
        <v>1.620066</v>
      </c>
      <c r="D89">
        <v>78.102737170989371</v>
      </c>
      <c r="E89">
        <v>5.2116046059518499</v>
      </c>
      <c r="F89">
        <v>6.1185</v>
      </c>
      <c r="G89">
        <v>52.661429953968302</v>
      </c>
      <c r="H89">
        <v>6.2437377424008815</v>
      </c>
    </row>
    <row r="90" spans="1:8" x14ac:dyDescent="0.25">
      <c r="A90" t="s">
        <v>18</v>
      </c>
      <c r="B90">
        <v>2011</v>
      </c>
      <c r="C90">
        <v>-0.44116719999999998</v>
      </c>
      <c r="D90">
        <v>52.732255428450657</v>
      </c>
      <c r="E90">
        <v>7.9557246627464604</v>
      </c>
      <c r="F90">
        <v>15.947225</v>
      </c>
      <c r="G90">
        <v>7.9675628333333304</v>
      </c>
      <c r="H90">
        <v>5.465531905431618</v>
      </c>
    </row>
    <row r="91" spans="1:8" x14ac:dyDescent="0.25">
      <c r="A91" t="s">
        <v>18</v>
      </c>
      <c r="B91">
        <v>2012</v>
      </c>
      <c r="C91">
        <v>-0.94288879999999997</v>
      </c>
      <c r="D91">
        <v>55.044898894217788</v>
      </c>
      <c r="E91">
        <v>0.568727971803899</v>
      </c>
      <c r="F91">
        <v>18.392216666666702</v>
      </c>
      <c r="G91">
        <v>7.99102933333333</v>
      </c>
      <c r="H91">
        <v>0.23868130555248968</v>
      </c>
    </row>
    <row r="92" spans="1:8" x14ac:dyDescent="0.25">
      <c r="A92" t="s">
        <v>18</v>
      </c>
      <c r="B92">
        <v>2013</v>
      </c>
      <c r="C92">
        <v>-1.087852</v>
      </c>
      <c r="D92">
        <v>62.039006828311948</v>
      </c>
      <c r="E92">
        <v>-0.23894862604540801</v>
      </c>
      <c r="F92">
        <v>16.6492</v>
      </c>
      <c r="G92">
        <v>7.9930000000000003</v>
      </c>
      <c r="H92">
        <v>-2.67296493157545E-2</v>
      </c>
    </row>
    <row r="93" spans="1:8" x14ac:dyDescent="0.25">
      <c r="A93" t="s">
        <v>18</v>
      </c>
      <c r="B93">
        <v>2014</v>
      </c>
      <c r="C93">
        <v>-1.2322230000000001</v>
      </c>
      <c r="D93">
        <v>60.288529873788455</v>
      </c>
      <c r="E93">
        <v>12.0718562874252</v>
      </c>
      <c r="F93">
        <v>17.7180416666667</v>
      </c>
      <c r="G93">
        <v>11.886659416666699</v>
      </c>
      <c r="H93">
        <v>-6.5526188910804279</v>
      </c>
    </row>
    <row r="94" spans="1:8" x14ac:dyDescent="0.25">
      <c r="A94" t="s">
        <v>18</v>
      </c>
      <c r="B94">
        <v>2015</v>
      </c>
      <c r="C94">
        <v>-1.4241299999999999</v>
      </c>
      <c r="D94">
        <v>49.989439045934105</v>
      </c>
      <c r="E94">
        <v>48.699864643442297</v>
      </c>
      <c r="F94">
        <v>21.822941666666701</v>
      </c>
      <c r="G94">
        <v>21.844697766666702</v>
      </c>
      <c r="H94">
        <v>-9.7729739465535204</v>
      </c>
    </row>
    <row r="95" spans="1:8" x14ac:dyDescent="0.25">
      <c r="A95" t="s">
        <v>18</v>
      </c>
      <c r="B95">
        <v>2016</v>
      </c>
      <c r="C95">
        <v>-1.4883470000000001</v>
      </c>
      <c r="D95">
        <v>46.227695764242142</v>
      </c>
      <c r="E95">
        <v>13.9127101997796</v>
      </c>
      <c r="F95">
        <v>19.237166666666699</v>
      </c>
      <c r="G95">
        <v>25.551334116666698</v>
      </c>
      <c r="H95">
        <v>2.4409947381061698</v>
      </c>
    </row>
    <row r="96" spans="1:8" x14ac:dyDescent="0.25">
      <c r="A96" t="s">
        <v>18</v>
      </c>
      <c r="B96">
        <v>2017</v>
      </c>
      <c r="C96">
        <v>-1.5281750000000001</v>
      </c>
      <c r="D96">
        <v>40.512973131474027</v>
      </c>
      <c r="E96">
        <v>14.438322748874899</v>
      </c>
      <c r="F96">
        <v>16.383524999999999</v>
      </c>
      <c r="G96">
        <v>26.596606300000001</v>
      </c>
      <c r="H96">
        <v>2.4660534517948207</v>
      </c>
    </row>
    <row r="97" spans="1:8" x14ac:dyDescent="0.25">
      <c r="A97" t="s">
        <v>18</v>
      </c>
      <c r="B97">
        <v>2018</v>
      </c>
      <c r="C97">
        <v>-1.5484530000000001</v>
      </c>
      <c r="D97">
        <v>35.901683520693197</v>
      </c>
      <c r="E97">
        <v>10.9518559353179</v>
      </c>
      <c r="F97">
        <v>19.004874999999998</v>
      </c>
      <c r="G97">
        <v>27.200492333333301</v>
      </c>
      <c r="H97">
        <v>3.3354893091005664</v>
      </c>
    </row>
    <row r="98" spans="1:8" x14ac:dyDescent="0.25">
      <c r="A98" t="s">
        <v>19</v>
      </c>
      <c r="B98">
        <v>2011</v>
      </c>
      <c r="C98">
        <v>0.83952959999999999</v>
      </c>
      <c r="D98">
        <v>133.89059657475596</v>
      </c>
      <c r="E98">
        <v>3.1744709215130902</v>
      </c>
      <c r="F98">
        <v>4.915</v>
      </c>
      <c r="G98">
        <v>3.06000301052058</v>
      </c>
      <c r="H98">
        <v>5.2939128402282165</v>
      </c>
    </row>
    <row r="99" spans="1:8" x14ac:dyDescent="0.25">
      <c r="A99" t="s">
        <v>19</v>
      </c>
      <c r="B99">
        <v>2012</v>
      </c>
      <c r="C99">
        <v>0.80506710000000004</v>
      </c>
      <c r="D99">
        <v>136.80386813554978</v>
      </c>
      <c r="E99">
        <v>1.6635710247920401</v>
      </c>
      <c r="F99">
        <v>4.7858333333333301</v>
      </c>
      <c r="G99">
        <v>3.08880086662188</v>
      </c>
      <c r="H99">
        <v>5.4734541922956339</v>
      </c>
    </row>
    <row r="100" spans="1:8" x14ac:dyDescent="0.25">
      <c r="A100" t="s">
        <v>19</v>
      </c>
      <c r="B100">
        <v>2013</v>
      </c>
      <c r="C100">
        <v>0.94081530000000002</v>
      </c>
      <c r="D100">
        <v>140.09235397681752</v>
      </c>
      <c r="E100">
        <v>2.1050123123361399</v>
      </c>
      <c r="F100">
        <v>4.6124999999999998</v>
      </c>
      <c r="G100">
        <v>3.1509085500972498</v>
      </c>
      <c r="H100">
        <v>4.6937225201991737</v>
      </c>
    </row>
    <row r="101" spans="1:8" x14ac:dyDescent="0.25">
      <c r="A101" t="s">
        <v>19</v>
      </c>
      <c r="B101">
        <v>2014</v>
      </c>
      <c r="C101">
        <v>0.71477930000000001</v>
      </c>
      <c r="D101">
        <v>137.10232859390587</v>
      </c>
      <c r="E101">
        <v>3.1429905087910699</v>
      </c>
      <c r="F101">
        <v>4.5869012345679003</v>
      </c>
      <c r="G101">
        <v>3.2728597464304698</v>
      </c>
      <c r="H101">
        <v>6.0067219499935618</v>
      </c>
    </row>
    <row r="102" spans="1:8" x14ac:dyDescent="0.25">
      <c r="A102" t="s">
        <v>19</v>
      </c>
      <c r="B102">
        <v>2015</v>
      </c>
      <c r="C102">
        <v>0.60456290000000001</v>
      </c>
      <c r="D102">
        <v>134.92540016825103</v>
      </c>
      <c r="E102">
        <v>2.10438980238344</v>
      </c>
      <c r="F102">
        <v>4.5853135802469103</v>
      </c>
      <c r="G102">
        <v>3.9055002630276801</v>
      </c>
      <c r="H102">
        <v>5.0915157207922732</v>
      </c>
    </row>
    <row r="103" spans="1:8" x14ac:dyDescent="0.25">
      <c r="A103" t="s">
        <v>19</v>
      </c>
      <c r="B103">
        <v>2016</v>
      </c>
      <c r="C103">
        <v>0.37810569999999999</v>
      </c>
      <c r="D103">
        <v>130.53513455100486</v>
      </c>
      <c r="E103">
        <v>2.0905665952574499</v>
      </c>
      <c r="F103">
        <v>4.54432098765432</v>
      </c>
      <c r="G103">
        <v>4.14830066287879</v>
      </c>
      <c r="H103">
        <v>4.4497557651572919</v>
      </c>
    </row>
    <row r="104" spans="1:8" x14ac:dyDescent="0.25">
      <c r="A104" t="s">
        <v>19</v>
      </c>
      <c r="B104">
        <v>2017</v>
      </c>
      <c r="C104">
        <v>0.24340909999999999</v>
      </c>
      <c r="D104">
        <v>124.24810114183968</v>
      </c>
      <c r="E104">
        <v>3.8712011577424001</v>
      </c>
      <c r="F104">
        <v>4.6080780864197504</v>
      </c>
      <c r="G104">
        <v>4.3004408776112397</v>
      </c>
      <c r="H104">
        <v>5.741829576218251</v>
      </c>
    </row>
    <row r="105" spans="1:8" x14ac:dyDescent="0.25">
      <c r="A105" t="s">
        <v>19</v>
      </c>
      <c r="B105">
        <v>2018</v>
      </c>
      <c r="C105">
        <v>0.1540089</v>
      </c>
      <c r="D105">
        <v>126.6452403014207</v>
      </c>
      <c r="E105">
        <v>0.88470916057124405</v>
      </c>
      <c r="F105">
        <v>4.9284403846153797</v>
      </c>
      <c r="G105">
        <v>4.0351301370680597</v>
      </c>
      <c r="H105">
        <v>4.7416064503572102</v>
      </c>
    </row>
    <row r="106" spans="1:8" x14ac:dyDescent="0.25">
      <c r="A106" t="s">
        <v>20</v>
      </c>
      <c r="B106">
        <v>2011</v>
      </c>
      <c r="C106">
        <v>-0.34540660000000001</v>
      </c>
      <c r="D106">
        <v>32.878098942769171</v>
      </c>
      <c r="E106">
        <v>8.0823879809911006</v>
      </c>
      <c r="F106">
        <v>10.537835089206499</v>
      </c>
      <c r="G106">
        <v>22.424270616359401</v>
      </c>
      <c r="H106">
        <v>6.316709606183295</v>
      </c>
    </row>
    <row r="107" spans="1:8" x14ac:dyDescent="0.25">
      <c r="A107" t="s">
        <v>20</v>
      </c>
      <c r="B107">
        <v>2012</v>
      </c>
      <c r="C107">
        <v>-3.9135400000000001E-2</v>
      </c>
      <c r="D107">
        <v>33.531549390763693</v>
      </c>
      <c r="E107">
        <v>7.1935505333895202</v>
      </c>
      <c r="F107">
        <v>11.9943081563015</v>
      </c>
      <c r="G107">
        <v>23.546663531083901</v>
      </c>
      <c r="H107">
        <v>6.4967472990321085</v>
      </c>
    </row>
    <row r="108" spans="1:8" x14ac:dyDescent="0.25">
      <c r="A108" t="s">
        <v>20</v>
      </c>
      <c r="B108">
        <v>2013</v>
      </c>
      <c r="C108">
        <v>0.43485629999999997</v>
      </c>
      <c r="D108">
        <v>36.23536365930326</v>
      </c>
      <c r="E108">
        <v>7.1354678528940001</v>
      </c>
      <c r="F108">
        <v>14.9846018898851</v>
      </c>
      <c r="G108">
        <v>24.7227641666667</v>
      </c>
      <c r="H108">
        <v>4.9267922688301695</v>
      </c>
    </row>
    <row r="109" spans="1:8" x14ac:dyDescent="0.25">
      <c r="A109" t="s">
        <v>20</v>
      </c>
      <c r="B109">
        <v>2014</v>
      </c>
      <c r="C109">
        <v>0.71925139999999999</v>
      </c>
      <c r="D109">
        <v>36.825862456526927</v>
      </c>
      <c r="E109">
        <v>6.0359686179843104</v>
      </c>
      <c r="F109">
        <v>13.5379413593366</v>
      </c>
      <c r="G109">
        <v>25.958900366743499</v>
      </c>
      <c r="H109">
        <v>4.7845253231958935</v>
      </c>
    </row>
    <row r="110" spans="1:8" x14ac:dyDescent="0.25">
      <c r="A110" t="s">
        <v>20</v>
      </c>
      <c r="B110">
        <v>2015</v>
      </c>
      <c r="C110">
        <v>1.1166750000000001</v>
      </c>
      <c r="D110">
        <v>38.856711835843235</v>
      </c>
      <c r="E110">
        <v>3.99737996694398</v>
      </c>
      <c r="F110">
        <v>12.052354618758899</v>
      </c>
      <c r="G110">
        <v>27.256844940476199</v>
      </c>
      <c r="H110">
        <v>4.792731752386814</v>
      </c>
    </row>
    <row r="111" spans="1:8" x14ac:dyDescent="0.25">
      <c r="A111" t="s">
        <v>20</v>
      </c>
      <c r="B111">
        <v>2016</v>
      </c>
      <c r="C111">
        <v>1.1166780000000001</v>
      </c>
      <c r="D111">
        <v>39.454272920911414</v>
      </c>
      <c r="E111">
        <v>3.52317317628476</v>
      </c>
      <c r="F111">
        <v>11.4382974497807</v>
      </c>
      <c r="G111">
        <v>28.6209624101587</v>
      </c>
      <c r="H111">
        <v>4.5635422115899047</v>
      </c>
    </row>
    <row r="112" spans="1:8" x14ac:dyDescent="0.25">
      <c r="A112" t="s">
        <v>20</v>
      </c>
      <c r="B112">
        <v>2017</v>
      </c>
      <c r="C112">
        <v>1.1166780000000001</v>
      </c>
      <c r="D112">
        <v>41.840441005672574</v>
      </c>
      <c r="E112">
        <v>3.8506716628472502</v>
      </c>
      <c r="F112">
        <v>10.7806044298079</v>
      </c>
      <c r="G112">
        <v>30.0509413442878</v>
      </c>
      <c r="H112">
        <v>4.6757918997161028</v>
      </c>
    </row>
    <row r="113" spans="1:8" x14ac:dyDescent="0.25">
      <c r="A113" t="s">
        <v>20</v>
      </c>
      <c r="B113">
        <v>2018</v>
      </c>
      <c r="C113">
        <v>1.9224619999999999</v>
      </c>
      <c r="D113">
        <v>34.208609084797956</v>
      </c>
      <c r="E113">
        <v>4.94723728039882</v>
      </c>
      <c r="G113">
        <v>31.5532123338754</v>
      </c>
      <c r="H113">
        <v>-3.8160601032151078</v>
      </c>
    </row>
    <row r="114" spans="1:8" x14ac:dyDescent="0.25">
      <c r="A114" t="s">
        <v>21</v>
      </c>
      <c r="B114">
        <v>2011</v>
      </c>
      <c r="C114">
        <v>-7.6746200000000001E-2</v>
      </c>
      <c r="D114">
        <v>30.699572000700076</v>
      </c>
      <c r="E114">
        <v>3.4073782460573598</v>
      </c>
      <c r="F114">
        <v>4.9158333333333299</v>
      </c>
      <c r="G114">
        <v>12.423325</v>
      </c>
      <c r="H114">
        <v>3.6630079295009352</v>
      </c>
    </row>
    <row r="115" spans="1:8" x14ac:dyDescent="0.25">
      <c r="A115" t="s">
        <v>21</v>
      </c>
      <c r="B115">
        <v>2012</v>
      </c>
      <c r="C115">
        <v>0.30634400000000001</v>
      </c>
      <c r="D115">
        <v>31.33362294090022</v>
      </c>
      <c r="E115">
        <v>4.1115098107029304</v>
      </c>
      <c r="F115">
        <v>4.7308333333333303</v>
      </c>
      <c r="G115">
        <v>13.169458333333299</v>
      </c>
      <c r="H115">
        <v>3.6423226794134678</v>
      </c>
    </row>
    <row r="116" spans="1:8" x14ac:dyDescent="0.25">
      <c r="A116" t="s">
        <v>21</v>
      </c>
      <c r="B116">
        <v>2013</v>
      </c>
      <c r="C116">
        <v>0.37374879999999999</v>
      </c>
      <c r="D116">
        <v>32.970282287001915</v>
      </c>
      <c r="E116">
        <v>3.8063906974720698</v>
      </c>
      <c r="F116">
        <v>4.2516666666666696</v>
      </c>
      <c r="G116">
        <v>12.7719916666667</v>
      </c>
      <c r="H116">
        <v>1.3540919615167866</v>
      </c>
    </row>
    <row r="117" spans="1:8" x14ac:dyDescent="0.25">
      <c r="A117" t="s">
        <v>21</v>
      </c>
      <c r="B117">
        <v>2014</v>
      </c>
      <c r="C117">
        <v>0.59074070000000001</v>
      </c>
      <c r="D117">
        <v>34.457041591288871</v>
      </c>
      <c r="E117">
        <v>4.0186160807867299</v>
      </c>
      <c r="F117">
        <v>3.5516666666666699</v>
      </c>
      <c r="G117">
        <v>13.292450000000001</v>
      </c>
      <c r="H117">
        <v>2.8043401283809715</v>
      </c>
    </row>
    <row r="118" spans="1:8" x14ac:dyDescent="0.25">
      <c r="A118" t="s">
        <v>21</v>
      </c>
      <c r="B118">
        <v>2015</v>
      </c>
      <c r="C118">
        <v>0.87397650000000004</v>
      </c>
      <c r="D118">
        <v>36.451265202589376</v>
      </c>
      <c r="E118">
        <v>2.7206406496403002</v>
      </c>
      <c r="F118">
        <v>3.4224999999999999</v>
      </c>
      <c r="G118">
        <v>15.848266666666699</v>
      </c>
      <c r="H118">
        <v>3.2879915993309368</v>
      </c>
    </row>
    <row r="119" spans="1:8" x14ac:dyDescent="0.25">
      <c r="A119" t="s">
        <v>21</v>
      </c>
      <c r="B119">
        <v>2016</v>
      </c>
      <c r="C119">
        <v>1.0957969999999999</v>
      </c>
      <c r="D119">
        <v>37.81423121100115</v>
      </c>
      <c r="E119">
        <v>2.8217078474765298</v>
      </c>
      <c r="F119">
        <v>4.7183333333333302</v>
      </c>
      <c r="G119">
        <v>18.664058333333301</v>
      </c>
      <c r="H119">
        <v>2.9105464590042089</v>
      </c>
    </row>
    <row r="120" spans="1:8" x14ac:dyDescent="0.25">
      <c r="A120" t="s">
        <v>21</v>
      </c>
      <c r="B120">
        <v>2017</v>
      </c>
      <c r="C120">
        <v>1.2657579999999999</v>
      </c>
      <c r="D120">
        <v>38.554025294195135</v>
      </c>
      <c r="E120">
        <v>6.0414572401899198</v>
      </c>
      <c r="F120">
        <v>7.3391666666666699</v>
      </c>
      <c r="G120">
        <v>18.9265166666667</v>
      </c>
      <c r="H120">
        <v>2.1180823471988504</v>
      </c>
    </row>
    <row r="121" spans="1:8" x14ac:dyDescent="0.25">
      <c r="A121" t="s">
        <v>21</v>
      </c>
      <c r="B121">
        <v>2018</v>
      </c>
      <c r="C121">
        <v>1.633588</v>
      </c>
      <c r="D121">
        <v>37.855741587737221</v>
      </c>
      <c r="E121">
        <v>4.8993501535654902</v>
      </c>
      <c r="F121">
        <v>8.0808333333333309</v>
      </c>
      <c r="G121">
        <v>19.244341666666699</v>
      </c>
      <c r="H121">
        <v>2.1359581211972198</v>
      </c>
    </row>
    <row r="122" spans="1:8" x14ac:dyDescent="0.25">
      <c r="A122" t="s">
        <v>22</v>
      </c>
      <c r="B122">
        <v>2011</v>
      </c>
      <c r="C122">
        <v>0.31659350000000003</v>
      </c>
      <c r="D122">
        <v>37.674852280517129</v>
      </c>
      <c r="E122" s="8">
        <v>10.351000000000001</v>
      </c>
      <c r="F122">
        <v>19.099605952381001</v>
      </c>
      <c r="G122">
        <v>29.067599931977501</v>
      </c>
      <c r="H122">
        <v>7.4036726781556297</v>
      </c>
    </row>
    <row r="123" spans="1:8" x14ac:dyDescent="0.25">
      <c r="A123" t="s">
        <v>22</v>
      </c>
      <c r="B123">
        <v>2012</v>
      </c>
      <c r="C123">
        <v>0.56808700000000001</v>
      </c>
      <c r="D123">
        <v>42.947068992139329</v>
      </c>
      <c r="E123" s="8">
        <v>2.0910000000000002</v>
      </c>
      <c r="F123">
        <v>16.813541666666701</v>
      </c>
      <c r="G123">
        <v>28.3729844798921</v>
      </c>
      <c r="H123">
        <v>7.2584392525877774</v>
      </c>
    </row>
    <row r="124" spans="1:8" x14ac:dyDescent="0.25">
      <c r="A124" t="s">
        <v>22</v>
      </c>
      <c r="B124">
        <v>2013</v>
      </c>
      <c r="C124">
        <v>0.58654399999999995</v>
      </c>
      <c r="D124">
        <v>44.879734508833899</v>
      </c>
      <c r="E124" s="8">
        <v>4.2080000000000002</v>
      </c>
      <c r="F124">
        <v>15.3206018518518</v>
      </c>
      <c r="G124">
        <v>30.1041110929498</v>
      </c>
      <c r="H124">
        <v>6.9636071348706992</v>
      </c>
    </row>
    <row r="125" spans="1:8" x14ac:dyDescent="0.25">
      <c r="A125" t="s">
        <v>22</v>
      </c>
      <c r="B125">
        <v>2014</v>
      </c>
      <c r="C125">
        <v>0.85390940000000004</v>
      </c>
      <c r="D125">
        <v>49.733238631507028</v>
      </c>
      <c r="E125" s="8">
        <v>2.2869999999999999</v>
      </c>
      <c r="F125">
        <v>14.797916666666699</v>
      </c>
      <c r="G125">
        <v>31.352687700944301</v>
      </c>
      <c r="H125">
        <v>7.3985127971386362</v>
      </c>
    </row>
    <row r="126" spans="1:8" x14ac:dyDescent="0.25">
      <c r="A126" t="s">
        <v>22</v>
      </c>
      <c r="B126">
        <v>2015</v>
      </c>
      <c r="C126">
        <v>1.0295510000000001</v>
      </c>
      <c r="D126">
        <v>56.35917650257587</v>
      </c>
      <c r="E126" s="9">
        <v>3.55</v>
      </c>
      <c r="F126">
        <v>14.8665</v>
      </c>
      <c r="G126">
        <v>39.982474146540603</v>
      </c>
      <c r="H126">
        <v>6.7232787803581857</v>
      </c>
    </row>
    <row r="127" spans="1:8" x14ac:dyDescent="0.25">
      <c r="A127" t="s">
        <v>22</v>
      </c>
      <c r="B127">
        <v>2016</v>
      </c>
      <c r="C127">
        <v>1.110887</v>
      </c>
      <c r="D127">
        <v>53.435813035141734</v>
      </c>
      <c r="E127" s="9">
        <v>19.850000000000001</v>
      </c>
      <c r="F127">
        <v>21.176003276545799</v>
      </c>
      <c r="G127">
        <v>63.056232731037099</v>
      </c>
      <c r="H127">
        <v>3.824214319211876</v>
      </c>
    </row>
    <row r="128" spans="1:8" x14ac:dyDescent="0.25">
      <c r="A128" t="s">
        <v>22</v>
      </c>
      <c r="B128">
        <v>2017</v>
      </c>
      <c r="C128">
        <v>1.0459609999999999</v>
      </c>
      <c r="D128">
        <v>47.963179095681099</v>
      </c>
      <c r="E128" s="9">
        <v>15.11</v>
      </c>
      <c r="F128">
        <v>27.8561208892752</v>
      </c>
      <c r="G128">
        <v>63.584322913398999</v>
      </c>
      <c r="H128">
        <v>3.7413175931256433</v>
      </c>
    </row>
    <row r="129" spans="1:8" x14ac:dyDescent="0.25">
      <c r="A129" t="s">
        <v>22</v>
      </c>
      <c r="B129">
        <v>2018</v>
      </c>
      <c r="C129">
        <v>0.98333890000000002</v>
      </c>
      <c r="D129">
        <v>48.855451861885932</v>
      </c>
      <c r="E129" s="9">
        <v>3.91</v>
      </c>
      <c r="G129">
        <v>60.326207643202203</v>
      </c>
      <c r="H129">
        <v>3.4281736608172082</v>
      </c>
    </row>
    <row r="130" spans="1:8" x14ac:dyDescent="0.25">
      <c r="A130" t="s">
        <v>23</v>
      </c>
      <c r="B130">
        <v>2011</v>
      </c>
      <c r="C130">
        <v>0.13124739999999999</v>
      </c>
      <c r="D130">
        <v>22.64612544199343</v>
      </c>
      <c r="E130">
        <v>16.564349617451501</v>
      </c>
      <c r="F130">
        <v>21.8333142597665</v>
      </c>
      <c r="G130">
        <v>2522.8020325226398</v>
      </c>
      <c r="H130">
        <v>9.3916677490511091</v>
      </c>
    </row>
    <row r="131" spans="1:8" x14ac:dyDescent="0.25">
      <c r="A131" t="s">
        <v>23</v>
      </c>
      <c r="B131">
        <v>2012</v>
      </c>
      <c r="C131">
        <v>0.42521789999999998</v>
      </c>
      <c r="D131">
        <v>20.729613248413077</v>
      </c>
      <c r="E131">
        <v>12.679037722465999</v>
      </c>
      <c r="F131">
        <v>26.150130248938499</v>
      </c>
      <c r="G131">
        <v>2504.5630775832801</v>
      </c>
      <c r="H131">
        <v>3.8374556059748812</v>
      </c>
    </row>
    <row r="132" spans="1:8" x14ac:dyDescent="0.25">
      <c r="A132" t="s">
        <v>23</v>
      </c>
      <c r="B132">
        <v>2013</v>
      </c>
      <c r="C132">
        <v>0.92669610000000002</v>
      </c>
      <c r="D132">
        <v>21.142629771336814</v>
      </c>
      <c r="E132">
        <v>4.9052087569455001</v>
      </c>
      <c r="F132">
        <v>23.283572716586299</v>
      </c>
      <c r="G132">
        <v>2586.8895685656098</v>
      </c>
      <c r="H132">
        <v>3.5869058261957179</v>
      </c>
    </row>
    <row r="133" spans="1:8" x14ac:dyDescent="0.25">
      <c r="A133" t="s">
        <v>23</v>
      </c>
      <c r="B133">
        <v>2014</v>
      </c>
      <c r="C133">
        <v>0.7814411</v>
      </c>
      <c r="D133">
        <v>22.294987096550141</v>
      </c>
      <c r="E133">
        <v>3.07570668958643</v>
      </c>
      <c r="F133">
        <v>21.584226857012599</v>
      </c>
      <c r="G133">
        <v>2599.7882006106702</v>
      </c>
      <c r="H133">
        <v>5.1063073242880677</v>
      </c>
    </row>
    <row r="134" spans="1:8" x14ac:dyDescent="0.25">
      <c r="A134" t="s">
        <v>23</v>
      </c>
      <c r="B134">
        <v>2015</v>
      </c>
      <c r="C134">
        <v>1.0269919999999999</v>
      </c>
      <c r="D134">
        <v>22.55410050632582</v>
      </c>
      <c r="E134">
        <v>5.5896860625172602</v>
      </c>
      <c r="F134">
        <v>22.601357269419999</v>
      </c>
      <c r="G134">
        <v>3240.64542033826</v>
      </c>
      <c r="H134">
        <v>5.1878598626102956</v>
      </c>
    </row>
    <row r="135" spans="1:8" x14ac:dyDescent="0.25">
      <c r="A135" t="s">
        <v>23</v>
      </c>
      <c r="B135">
        <v>2016</v>
      </c>
      <c r="C135">
        <v>1.0961609999999999</v>
      </c>
      <c r="D135">
        <v>23.08244648519576</v>
      </c>
      <c r="E135">
        <v>5.7063750461621199</v>
      </c>
      <c r="F135">
        <v>23.8861326246628</v>
      </c>
      <c r="G135">
        <v>3420.0980072473599</v>
      </c>
      <c r="H135">
        <v>4.7810002914413019</v>
      </c>
    </row>
    <row r="136" spans="1:8" x14ac:dyDescent="0.25">
      <c r="A136" t="s">
        <v>23</v>
      </c>
      <c r="B136">
        <v>2017</v>
      </c>
      <c r="C136">
        <v>0.98549010000000004</v>
      </c>
      <c r="D136">
        <v>23.565110881919427</v>
      </c>
      <c r="E136">
        <v>5.2097170591421804</v>
      </c>
      <c r="F136">
        <v>21.278671488959599</v>
      </c>
      <c r="G136">
        <v>3611.2244580446099</v>
      </c>
      <c r="H136">
        <v>3.8630237568566059</v>
      </c>
    </row>
    <row r="137" spans="1:8" x14ac:dyDescent="0.25">
      <c r="A137" t="s">
        <v>23</v>
      </c>
      <c r="B137">
        <v>2018</v>
      </c>
      <c r="C137">
        <v>1.0892440000000001</v>
      </c>
      <c r="D137">
        <v>23.269873186508082</v>
      </c>
      <c r="E137">
        <v>2.6160119095226602</v>
      </c>
      <c r="F137">
        <v>19.846558705919101</v>
      </c>
      <c r="G137">
        <v>3727.0689948461199</v>
      </c>
      <c r="H137">
        <v>6.1523549127699511</v>
      </c>
    </row>
    <row r="138" spans="1:8" x14ac:dyDescent="0.25">
      <c r="A138" t="s">
        <v>24</v>
      </c>
      <c r="B138">
        <v>2011</v>
      </c>
      <c r="C138">
        <v>-7.9895800000000003E-2</v>
      </c>
      <c r="D138">
        <v>24.328822573562285</v>
      </c>
      <c r="E138" s="10">
        <v>9.4656862749999995</v>
      </c>
      <c r="F138">
        <v>14.0875</v>
      </c>
      <c r="G138">
        <v>4.1101395762132604</v>
      </c>
      <c r="H138">
        <v>6.003951692805785</v>
      </c>
    </row>
    <row r="139" spans="1:8" x14ac:dyDescent="0.25">
      <c r="A139" t="s">
        <v>24</v>
      </c>
      <c r="B139">
        <v>2012</v>
      </c>
      <c r="C139">
        <v>0.27028560000000001</v>
      </c>
      <c r="D139">
        <v>27.094656616162951</v>
      </c>
      <c r="E139" s="10">
        <v>10.030259020000001</v>
      </c>
      <c r="F139">
        <v>14.060833333333299</v>
      </c>
      <c r="G139">
        <v>4.5369343601874599</v>
      </c>
      <c r="H139">
        <v>-1.0264204544320847</v>
      </c>
    </row>
    <row r="140" spans="1:8" x14ac:dyDescent="0.25">
      <c r="A140" t="s">
        <v>24</v>
      </c>
      <c r="B140">
        <v>2013</v>
      </c>
      <c r="C140">
        <v>0.68909379999999998</v>
      </c>
      <c r="D140">
        <v>27.126866153491243</v>
      </c>
      <c r="E140" s="10">
        <v>10.26</v>
      </c>
      <c r="F140">
        <v>17.149166666666702</v>
      </c>
      <c r="G140">
        <v>5.4593526646570396</v>
      </c>
      <c r="H140">
        <v>2.4053237807943617</v>
      </c>
    </row>
    <row r="141" spans="1:8" x14ac:dyDescent="0.25">
      <c r="A141" t="s">
        <v>24</v>
      </c>
      <c r="B141">
        <v>2014</v>
      </c>
      <c r="C141">
        <v>0.82131129999999997</v>
      </c>
      <c r="D141">
        <v>25.752543312108156</v>
      </c>
      <c r="E141" s="11">
        <v>38</v>
      </c>
      <c r="F141">
        <v>24.009166666666701</v>
      </c>
      <c r="G141">
        <v>8.0752759928133404</v>
      </c>
      <c r="H141">
        <v>-2.5126153208139641</v>
      </c>
    </row>
    <row r="142" spans="1:8" x14ac:dyDescent="0.25">
      <c r="A142" t="s">
        <v>24</v>
      </c>
      <c r="B142">
        <v>2015</v>
      </c>
      <c r="C142">
        <v>0.93410519999999997</v>
      </c>
      <c r="D142">
        <v>27.640808369140018</v>
      </c>
      <c r="E142" s="11">
        <v>26.7</v>
      </c>
      <c r="F142">
        <v>24.9158333333333</v>
      </c>
      <c r="G142">
        <v>9.2331855247242896</v>
      </c>
      <c r="H142">
        <v>2.7311598282894636</v>
      </c>
    </row>
    <row r="143" spans="1:8" x14ac:dyDescent="0.25">
      <c r="A143" t="s">
        <v>24</v>
      </c>
      <c r="B143">
        <v>2016</v>
      </c>
      <c r="C143">
        <v>1.0945210000000001</v>
      </c>
      <c r="D143">
        <v>28.313884763690535</v>
      </c>
      <c r="E143" s="11">
        <v>41.2</v>
      </c>
      <c r="F143">
        <v>31.232500000000002</v>
      </c>
      <c r="G143">
        <v>14.7581750873396</v>
      </c>
      <c r="H143">
        <v>-2.0803278437781074</v>
      </c>
    </row>
    <row r="144" spans="1:8" x14ac:dyDescent="0.25">
      <c r="A144" t="s">
        <v>24</v>
      </c>
      <c r="B144">
        <v>2017</v>
      </c>
      <c r="C144">
        <v>1.2558</v>
      </c>
      <c r="D144">
        <v>28.470200904764333</v>
      </c>
      <c r="E144" s="11">
        <v>25.68</v>
      </c>
      <c r="F144">
        <v>26.580833333333299</v>
      </c>
      <c r="G144">
        <v>16.5627069251411</v>
      </c>
      <c r="H144">
        <v>2.6685903793530343</v>
      </c>
    </row>
    <row r="145" spans="1:8" x14ac:dyDescent="0.25">
      <c r="A145" t="s">
        <v>24</v>
      </c>
      <c r="B145">
        <v>2018</v>
      </c>
      <c r="C145">
        <v>1.569869</v>
      </c>
      <c r="D145">
        <v>27.269291333891623</v>
      </c>
      <c r="E145" s="11">
        <v>34.28</v>
      </c>
      <c r="F145">
        <v>37.391249999999999</v>
      </c>
      <c r="G145">
        <v>28.094991666666701</v>
      </c>
      <c r="H145">
        <v>-2.4817924450927364</v>
      </c>
    </row>
    <row r="146" spans="1:8" x14ac:dyDescent="0.25">
      <c r="A146" t="s">
        <v>25</v>
      </c>
      <c r="B146">
        <v>2011</v>
      </c>
      <c r="C146" s="5">
        <v>-0.26423259999999998</v>
      </c>
      <c r="D146">
        <v>35.563757922507939</v>
      </c>
      <c r="E146">
        <v>4.4745326579583597</v>
      </c>
      <c r="F146">
        <v>8.17</v>
      </c>
      <c r="G146">
        <v>1</v>
      </c>
      <c r="H146">
        <v>7.8681409191099618</v>
      </c>
    </row>
    <row r="147" spans="1:8" x14ac:dyDescent="0.25">
      <c r="A147" t="s">
        <v>25</v>
      </c>
      <c r="B147">
        <v>2012</v>
      </c>
      <c r="C147" s="5">
        <v>-0.14364740000000001</v>
      </c>
      <c r="D147">
        <v>37.503957809550883</v>
      </c>
      <c r="E147">
        <v>5.1017218095867003</v>
      </c>
      <c r="F147">
        <v>8.17</v>
      </c>
      <c r="G147">
        <v>1</v>
      </c>
      <c r="H147">
        <v>5.6419620667119972</v>
      </c>
    </row>
    <row r="148" spans="1:8" x14ac:dyDescent="0.25">
      <c r="A148" t="s">
        <v>25</v>
      </c>
      <c r="B148">
        <v>2013</v>
      </c>
      <c r="C148" s="5">
        <v>-2.8963000000000001E-3</v>
      </c>
      <c r="D148">
        <v>39.501286557749566</v>
      </c>
      <c r="E148">
        <v>2.7217757771036499</v>
      </c>
      <c r="F148">
        <v>8.17</v>
      </c>
      <c r="G148">
        <v>1</v>
      </c>
      <c r="H148">
        <v>4.9465112669062563</v>
      </c>
    </row>
    <row r="149" spans="1:8" x14ac:dyDescent="0.25">
      <c r="A149" t="s">
        <v>25</v>
      </c>
      <c r="B149">
        <v>2014</v>
      </c>
      <c r="C149" s="5">
        <v>0.28028029999999998</v>
      </c>
      <c r="D149">
        <v>42.45877769149071</v>
      </c>
      <c r="E149">
        <v>3.5892201661666898</v>
      </c>
      <c r="F149">
        <v>8.19</v>
      </c>
      <c r="G149">
        <v>1</v>
      </c>
      <c r="H149">
        <v>3.7888685492083312</v>
      </c>
    </row>
    <row r="150" spans="1:8" x14ac:dyDescent="0.25">
      <c r="A150" t="s">
        <v>25</v>
      </c>
      <c r="B150">
        <v>2015</v>
      </c>
      <c r="C150" s="5">
        <v>0.4081516</v>
      </c>
      <c r="D150">
        <v>41.400849848687763</v>
      </c>
      <c r="E150">
        <v>3.9666462325535399</v>
      </c>
      <c r="F150">
        <v>9.1199999999999992</v>
      </c>
      <c r="G150">
        <v>1</v>
      </c>
      <c r="H150">
        <v>9.8872608346283641E-2</v>
      </c>
    </row>
    <row r="151" spans="1:8" x14ac:dyDescent="0.25">
      <c r="A151" t="s">
        <v>25</v>
      </c>
      <c r="B151">
        <v>2016</v>
      </c>
      <c r="C151" s="5">
        <v>0.4470286</v>
      </c>
      <c r="D151">
        <v>48.345487417480591</v>
      </c>
      <c r="E151">
        <v>1.72826463324535</v>
      </c>
      <c r="F151">
        <v>8.1</v>
      </c>
      <c r="G151">
        <v>1</v>
      </c>
      <c r="H151">
        <v>-1.2263839846387725</v>
      </c>
    </row>
    <row r="152" spans="1:8" x14ac:dyDescent="0.25">
      <c r="A152" t="s">
        <v>25</v>
      </c>
      <c r="B152">
        <v>2017</v>
      </c>
      <c r="C152" s="5">
        <v>0.37549589999999999</v>
      </c>
      <c r="D152">
        <v>36.796838564889569</v>
      </c>
      <c r="E152">
        <v>0.41733558866680298</v>
      </c>
      <c r="F152">
        <v>7.83</v>
      </c>
      <c r="G152">
        <v>1</v>
      </c>
      <c r="H152">
        <v>2.3683865263365078</v>
      </c>
    </row>
    <row r="153" spans="1:8" x14ac:dyDescent="0.25">
      <c r="A153" t="s">
        <v>25</v>
      </c>
      <c r="B153">
        <v>2018</v>
      </c>
      <c r="C153" s="5">
        <v>0.49946669999999999</v>
      </c>
      <c r="D153">
        <v>37.344977044699455</v>
      </c>
      <c r="E153">
        <v>-0.224103246005465</v>
      </c>
      <c r="F153">
        <v>8.69</v>
      </c>
      <c r="G153">
        <v>1</v>
      </c>
      <c r="H153">
        <v>1.3771270298811942</v>
      </c>
    </row>
    <row r="154" spans="1:8" x14ac:dyDescent="0.25">
      <c r="A154" t="s">
        <v>26</v>
      </c>
      <c r="B154">
        <v>2011</v>
      </c>
      <c r="C154">
        <v>-0.26302720000000002</v>
      </c>
      <c r="D154">
        <v>50.879411252661797</v>
      </c>
      <c r="E154">
        <v>7.5296924433380097</v>
      </c>
      <c r="F154">
        <v>19.5092792933096</v>
      </c>
      <c r="G154">
        <v>85.893463202276493</v>
      </c>
      <c r="H154">
        <v>1.7303762674692393</v>
      </c>
    </row>
    <row r="155" spans="1:8" x14ac:dyDescent="0.25">
      <c r="A155" t="s">
        <v>26</v>
      </c>
      <c r="B155">
        <v>2012</v>
      </c>
      <c r="C155">
        <v>-0.39506079999999999</v>
      </c>
      <c r="D155">
        <v>47.050243431756158</v>
      </c>
      <c r="E155">
        <v>6.8982481864485301</v>
      </c>
      <c r="F155">
        <v>17.628272244912299</v>
      </c>
      <c r="G155">
        <v>88.749802387645204</v>
      </c>
      <c r="H155">
        <v>-0.61363603986914939</v>
      </c>
    </row>
    <row r="156" spans="1:8" x14ac:dyDescent="0.25">
      <c r="A156" t="s">
        <v>26</v>
      </c>
      <c r="B156">
        <v>2013</v>
      </c>
      <c r="C156">
        <v>-0.85418240000000001</v>
      </c>
      <c r="D156">
        <v>50.591266351149109</v>
      </c>
      <c r="E156">
        <v>9.3444028335514204</v>
      </c>
      <c r="F156">
        <v>17.716457564067198</v>
      </c>
      <c r="G156">
        <v>100.39788320357999</v>
      </c>
      <c r="H156">
        <v>0.50156058323889852</v>
      </c>
    </row>
    <row r="157" spans="1:8" x14ac:dyDescent="0.25">
      <c r="A157" t="s">
        <v>26</v>
      </c>
      <c r="B157">
        <v>2014</v>
      </c>
      <c r="C157">
        <v>-1.611453</v>
      </c>
      <c r="D157">
        <v>56.586861480046359</v>
      </c>
      <c r="E157">
        <v>8.2900057770075009</v>
      </c>
      <c r="F157">
        <v>17.217008644728601</v>
      </c>
      <c r="G157">
        <v>110.934527811188</v>
      </c>
      <c r="H157">
        <v>0.69147810873961646</v>
      </c>
    </row>
    <row r="158" spans="1:8" x14ac:dyDescent="0.25">
      <c r="A158" t="s">
        <v>26</v>
      </c>
      <c r="B158">
        <v>2015</v>
      </c>
      <c r="C158">
        <v>-1.5137</v>
      </c>
      <c r="D158">
        <v>60.783082731460979</v>
      </c>
      <c r="E158">
        <v>3.6758879185711502</v>
      </c>
      <c r="F158">
        <v>16.976505822430099</v>
      </c>
      <c r="G158">
        <v>116.969776646049</v>
      </c>
      <c r="H158">
        <v>0.92268214031095397</v>
      </c>
    </row>
    <row r="159" spans="1:8" x14ac:dyDescent="0.25">
      <c r="A159" t="s">
        <v>26</v>
      </c>
      <c r="B159">
        <v>2016</v>
      </c>
      <c r="C159">
        <v>-1.5953489999999999</v>
      </c>
      <c r="D159">
        <v>63.192115259698689</v>
      </c>
      <c r="E159">
        <v>2.3497584977144501</v>
      </c>
      <c r="F159">
        <v>16.488527120466799</v>
      </c>
      <c r="G159">
        <v>125.095034603174</v>
      </c>
      <c r="H159">
        <v>1.3756387270020412</v>
      </c>
    </row>
    <row r="160" spans="1:8" x14ac:dyDescent="0.25">
      <c r="A160" t="s">
        <v>26</v>
      </c>
      <c r="B160">
        <v>2017</v>
      </c>
      <c r="C160">
        <v>0.51138050000000002</v>
      </c>
      <c r="D160">
        <v>63.192115259698689</v>
      </c>
      <c r="E160">
        <v>4.3775111087507703</v>
      </c>
      <c r="F160">
        <v>14.9051219370492</v>
      </c>
      <c r="G160">
        <v>127.964544179198</v>
      </c>
      <c r="H160">
        <v>1.0033653175016042</v>
      </c>
    </row>
    <row r="161" spans="1:8" x14ac:dyDescent="0.25">
      <c r="A161" t="s">
        <v>26</v>
      </c>
      <c r="B161">
        <v>2018</v>
      </c>
      <c r="C161">
        <v>1.317558</v>
      </c>
      <c r="D161">
        <v>63.192115259698689</v>
      </c>
      <c r="E161">
        <v>3.7387239139605599</v>
      </c>
      <c r="F161">
        <v>14.0940737331496</v>
      </c>
      <c r="G161">
        <v>128.87151906465999</v>
      </c>
      <c r="H161">
        <v>1.940878146845165</v>
      </c>
    </row>
    <row r="162" spans="1:8" x14ac:dyDescent="0.25">
      <c r="A162" t="s">
        <v>27</v>
      </c>
      <c r="B162">
        <v>2011</v>
      </c>
      <c r="C162" s="5">
        <v>0.71705799999999997</v>
      </c>
      <c r="D162">
        <v>96.639821304291587</v>
      </c>
      <c r="E162">
        <v>6.52249254869339</v>
      </c>
      <c r="F162">
        <v>8.9166666666666696</v>
      </c>
      <c r="G162">
        <v>28.705950000000001</v>
      </c>
      <c r="H162">
        <v>4.0775380736220939</v>
      </c>
    </row>
    <row r="163" spans="1:8" x14ac:dyDescent="0.25">
      <c r="A163" t="s">
        <v>27</v>
      </c>
      <c r="B163">
        <v>2012</v>
      </c>
      <c r="C163" s="5">
        <v>0.95397600000000005</v>
      </c>
      <c r="D163">
        <v>98.566407956049147</v>
      </c>
      <c r="E163">
        <v>3.8521603331597798</v>
      </c>
      <c r="F163">
        <v>8.6666666666666696</v>
      </c>
      <c r="G163">
        <v>30.0499716666667</v>
      </c>
      <c r="H163">
        <v>3.4961183375797873</v>
      </c>
    </row>
    <row r="164" spans="1:8" x14ac:dyDescent="0.25">
      <c r="A164" t="s">
        <v>27</v>
      </c>
      <c r="B164">
        <v>2013</v>
      </c>
      <c r="C164" s="5">
        <v>1.190885</v>
      </c>
      <c r="D164">
        <v>98.177143674364714</v>
      </c>
      <c r="E164">
        <v>3.5432957393483702</v>
      </c>
      <c r="F164">
        <v>8.5</v>
      </c>
      <c r="G164">
        <v>30.7013583333333</v>
      </c>
      <c r="H164">
        <v>3.3604061030308543</v>
      </c>
    </row>
    <row r="165" spans="1:8" x14ac:dyDescent="0.25">
      <c r="A165" t="s">
        <v>27</v>
      </c>
      <c r="B165">
        <v>2014</v>
      </c>
      <c r="C165" s="5">
        <v>1.3804209999999999</v>
      </c>
      <c r="D165">
        <v>101.40144860510405</v>
      </c>
      <c r="E165">
        <v>3.2176919199468301</v>
      </c>
      <c r="F165">
        <v>8.5</v>
      </c>
      <c r="G165">
        <v>30.6216166666667</v>
      </c>
      <c r="H165">
        <v>3.7445757725785143</v>
      </c>
    </row>
    <row r="166" spans="1:8" x14ac:dyDescent="0.25">
      <c r="A166" t="s">
        <v>27</v>
      </c>
      <c r="B166">
        <v>2015</v>
      </c>
      <c r="C166" s="5">
        <v>1.0961209999999999</v>
      </c>
      <c r="D166">
        <v>106.85680996737563</v>
      </c>
      <c r="E166">
        <v>1.28654970760235</v>
      </c>
      <c r="F166">
        <v>8.5</v>
      </c>
      <c r="G166">
        <v>35.056699999999999</v>
      </c>
      <c r="H166">
        <v>3.5530717300396049</v>
      </c>
    </row>
    <row r="167" spans="1:8" x14ac:dyDescent="0.25">
      <c r="A167" t="s">
        <v>27</v>
      </c>
      <c r="B167">
        <v>2016</v>
      </c>
      <c r="C167" s="5">
        <v>0.52753159999999999</v>
      </c>
      <c r="D167">
        <v>109.89590062810943</v>
      </c>
      <c r="E167">
        <v>0.97767513471901701</v>
      </c>
      <c r="F167">
        <v>8.5</v>
      </c>
      <c r="G167">
        <v>35.541883333333303</v>
      </c>
      <c r="H167">
        <v>3.8379326287084439</v>
      </c>
    </row>
    <row r="168" spans="1:8" x14ac:dyDescent="0.25">
      <c r="A168" t="s">
        <v>27</v>
      </c>
      <c r="B168">
        <v>2017</v>
      </c>
      <c r="C168" s="5">
        <v>-0.27797870000000002</v>
      </c>
      <c r="D168">
        <v>114.19110819028721</v>
      </c>
      <c r="E168">
        <v>3.6669970267591698</v>
      </c>
      <c r="F168">
        <v>8.5</v>
      </c>
      <c r="G168">
        <v>34.481408333333299</v>
      </c>
      <c r="H168">
        <v>3.8141521149642301</v>
      </c>
    </row>
    <row r="169" spans="1:8" x14ac:dyDescent="0.25">
      <c r="A169" t="s">
        <v>27</v>
      </c>
      <c r="B169">
        <v>2018</v>
      </c>
      <c r="C169" s="5">
        <v>-0.94133710000000004</v>
      </c>
      <c r="D169">
        <v>115.01467012399169</v>
      </c>
      <c r="E169">
        <v>3.2160538314457998</v>
      </c>
      <c r="F169">
        <v>8.5</v>
      </c>
      <c r="G169">
        <v>33.934449999999998</v>
      </c>
      <c r="H169">
        <v>3.7738189128567541</v>
      </c>
    </row>
    <row r="170" spans="1:8" x14ac:dyDescent="0.25">
      <c r="A170" t="s">
        <v>28</v>
      </c>
      <c r="B170">
        <v>2011</v>
      </c>
      <c r="C170" s="5">
        <v>0.15182590000000001</v>
      </c>
      <c r="D170">
        <v>38.157118150779937</v>
      </c>
      <c r="E170">
        <v>3.3693109533385299</v>
      </c>
      <c r="F170">
        <v>18.677924999999998</v>
      </c>
      <c r="G170">
        <v>2.7541000000000002</v>
      </c>
      <c r="H170">
        <v>6.3271924016111711</v>
      </c>
    </row>
    <row r="171" spans="1:8" x14ac:dyDescent="0.25">
      <c r="A171" t="s">
        <v>28</v>
      </c>
      <c r="B171">
        <v>2012</v>
      </c>
      <c r="C171" s="5">
        <v>0.54846879999999998</v>
      </c>
      <c r="D171">
        <v>40.856444948558149</v>
      </c>
      <c r="E171">
        <v>3.6557090678100801</v>
      </c>
      <c r="F171">
        <v>19.2369083333333</v>
      </c>
      <c r="G171">
        <v>2.6375864177489201</v>
      </c>
      <c r="H171">
        <v>6.1397247056043511</v>
      </c>
    </row>
    <row r="172" spans="1:8" x14ac:dyDescent="0.25">
      <c r="A172" t="s">
        <v>28</v>
      </c>
      <c r="B172">
        <v>2013</v>
      </c>
      <c r="C172" s="5">
        <v>0.69819390000000003</v>
      </c>
      <c r="D172">
        <v>44.487658525075247</v>
      </c>
      <c r="E172">
        <v>2.8067165093761499</v>
      </c>
      <c r="F172">
        <v>18.139250000000001</v>
      </c>
      <c r="G172">
        <v>2.7018990259740301</v>
      </c>
      <c r="H172">
        <v>5.8525182108492828</v>
      </c>
    </row>
    <row r="173" spans="1:8" x14ac:dyDescent="0.25">
      <c r="A173" t="s">
        <v>28</v>
      </c>
      <c r="B173">
        <v>2014</v>
      </c>
      <c r="C173" s="5">
        <v>0.94248270000000001</v>
      </c>
      <c r="D173">
        <v>45.034802769800542</v>
      </c>
      <c r="E173">
        <v>3.2449630424415798</v>
      </c>
      <c r="F173">
        <v>15.743316666666701</v>
      </c>
      <c r="G173">
        <v>2.8390441378066402</v>
      </c>
      <c r="H173">
        <v>2.3821573718054054</v>
      </c>
    </row>
    <row r="174" spans="1:8" x14ac:dyDescent="0.25">
      <c r="A174" t="s">
        <v>28</v>
      </c>
      <c r="B174">
        <v>2015</v>
      </c>
      <c r="C174" s="5">
        <v>1.0948389999999999</v>
      </c>
      <c r="D174">
        <v>48.21785791090673</v>
      </c>
      <c r="E174">
        <v>3.5492880494792902</v>
      </c>
      <c r="F174">
        <v>16.105827777777801</v>
      </c>
      <c r="G174">
        <v>3.1844392415223699</v>
      </c>
      <c r="H174">
        <v>3.2522447721845111</v>
      </c>
    </row>
    <row r="175" spans="1:8" x14ac:dyDescent="0.25">
      <c r="A175" t="s">
        <v>28</v>
      </c>
      <c r="B175">
        <v>2016</v>
      </c>
      <c r="C175" s="5">
        <v>1.071199</v>
      </c>
      <c r="D175">
        <v>46.223987445670495</v>
      </c>
      <c r="E175">
        <v>3.5921132414744901</v>
      </c>
      <c r="F175">
        <v>16.466200000000001</v>
      </c>
      <c r="G175">
        <v>3.3750615872066501</v>
      </c>
      <c r="H175">
        <v>3.9533187152076721</v>
      </c>
    </row>
    <row r="176" spans="1:8" x14ac:dyDescent="0.25">
      <c r="A176" t="s">
        <v>28</v>
      </c>
      <c r="B176">
        <v>2017</v>
      </c>
      <c r="C176" s="5">
        <v>0.89520480000000002</v>
      </c>
      <c r="D176">
        <v>47.64406950891378</v>
      </c>
      <c r="E176">
        <v>2.8028391697783102</v>
      </c>
      <c r="F176">
        <v>15.75</v>
      </c>
      <c r="G176">
        <v>3.2604884908320999</v>
      </c>
      <c r="H176">
        <v>2.5188354423313513</v>
      </c>
    </row>
    <row r="177" spans="1:8" x14ac:dyDescent="0.25">
      <c r="A177" t="s">
        <v>28</v>
      </c>
      <c r="B177">
        <v>2018</v>
      </c>
      <c r="C177" s="5">
        <v>0.7717463</v>
      </c>
      <c r="D177">
        <v>47.250057181100374</v>
      </c>
      <c r="E177">
        <v>1.3176476593739499</v>
      </c>
      <c r="F177">
        <v>14.295999999999999</v>
      </c>
      <c r="G177">
        <v>3.2866026980329601</v>
      </c>
      <c r="H177">
        <v>3.9769357175500488</v>
      </c>
    </row>
    <row r="178" spans="1:8" x14ac:dyDescent="0.25">
      <c r="A178" t="s">
        <v>29</v>
      </c>
      <c r="B178">
        <v>2011</v>
      </c>
      <c r="C178">
        <v>0.72508930000000005</v>
      </c>
      <c r="D178">
        <v>74.635628046176421</v>
      </c>
      <c r="E178">
        <v>5.01715773281268</v>
      </c>
      <c r="F178">
        <v>9</v>
      </c>
      <c r="G178">
        <v>7.2611321323273499</v>
      </c>
      <c r="H178">
        <v>3.2841681423114011</v>
      </c>
    </row>
    <row r="179" spans="1:8" x14ac:dyDescent="0.25">
      <c r="A179" t="s">
        <v>29</v>
      </c>
      <c r="B179">
        <v>2012</v>
      </c>
      <c r="C179">
        <v>0.54677030000000004</v>
      </c>
      <c r="D179">
        <v>72.94243530570418</v>
      </c>
      <c r="E179">
        <v>5.7239436619718296</v>
      </c>
      <c r="F179">
        <v>8.75</v>
      </c>
      <c r="G179">
        <v>8.2099686265933105</v>
      </c>
      <c r="H179">
        <v>2.2133548084844108</v>
      </c>
    </row>
    <row r="180" spans="1:8" x14ac:dyDescent="0.25">
      <c r="A180" t="s">
        <v>29</v>
      </c>
      <c r="B180">
        <v>2013</v>
      </c>
      <c r="C180">
        <v>0.61985500000000004</v>
      </c>
      <c r="D180">
        <v>71.013609834272302</v>
      </c>
      <c r="E180">
        <v>5.7764041351380104</v>
      </c>
      <c r="F180">
        <v>8.5</v>
      </c>
      <c r="G180">
        <v>9.6550560691352594</v>
      </c>
      <c r="H180">
        <v>2.4852005003105972</v>
      </c>
    </row>
    <row r="181" spans="1:8" x14ac:dyDescent="0.25">
      <c r="A181" t="s">
        <v>29</v>
      </c>
      <c r="B181">
        <v>2014</v>
      </c>
      <c r="C181">
        <v>1.00895</v>
      </c>
      <c r="D181">
        <v>70.870282011861846</v>
      </c>
      <c r="E181">
        <v>6.1360201511335104</v>
      </c>
      <c r="F181">
        <v>9.125</v>
      </c>
      <c r="G181">
        <v>10.55</v>
      </c>
      <c r="H181">
        <v>1.8469916036571732</v>
      </c>
    </row>
    <row r="182" spans="1:8" x14ac:dyDescent="0.25">
      <c r="A182" t="s">
        <v>29</v>
      </c>
      <c r="B182">
        <v>2015</v>
      </c>
      <c r="C182">
        <v>0.78280899999999998</v>
      </c>
      <c r="D182">
        <v>73.465720211996185</v>
      </c>
      <c r="E182">
        <v>4.5092082779570601</v>
      </c>
      <c r="F182">
        <v>9.4166666666666696</v>
      </c>
      <c r="G182">
        <v>13.29</v>
      </c>
      <c r="H182">
        <v>1.1937328012442805</v>
      </c>
    </row>
    <row r="183" spans="1:8" x14ac:dyDescent="0.25">
      <c r="A183" t="s">
        <v>29</v>
      </c>
      <c r="B183">
        <v>2016</v>
      </c>
      <c r="C183">
        <v>0.62325649999999999</v>
      </c>
      <c r="D183">
        <v>72.404528968470274</v>
      </c>
      <c r="E183">
        <v>6.5946044145699103</v>
      </c>
      <c r="F183">
        <v>10.4583333333333</v>
      </c>
      <c r="G183">
        <v>13.71</v>
      </c>
      <c r="H183">
        <v>0.39908792955635874</v>
      </c>
    </row>
    <row r="184" spans="1:8" x14ac:dyDescent="0.25">
      <c r="A184" t="s">
        <v>29</v>
      </c>
      <c r="B184">
        <v>2017</v>
      </c>
      <c r="C184">
        <v>0.75356350000000005</v>
      </c>
      <c r="D184">
        <v>72.180076187953404</v>
      </c>
      <c r="E184">
        <v>5.1810822326374302</v>
      </c>
      <c r="F184">
        <v>10.375</v>
      </c>
      <c r="G184">
        <v>14.46</v>
      </c>
      <c r="H184">
        <v>1.4145126258505769</v>
      </c>
    </row>
    <row r="185" spans="1:8" x14ac:dyDescent="0.25">
      <c r="A185" t="s">
        <v>29</v>
      </c>
      <c r="B185">
        <v>2018</v>
      </c>
      <c r="C185">
        <v>0.61617909999999998</v>
      </c>
      <c r="D185">
        <v>72.776344822338331</v>
      </c>
      <c r="E185">
        <v>4.5045774933160496</v>
      </c>
      <c r="F185">
        <v>10.0833333333333</v>
      </c>
      <c r="G185">
        <v>13.76</v>
      </c>
      <c r="H185">
        <v>0.78705557049509878</v>
      </c>
    </row>
    <row r="186" spans="1:8" x14ac:dyDescent="0.25">
      <c r="A186" t="s">
        <v>30</v>
      </c>
      <c r="B186">
        <v>2011</v>
      </c>
      <c r="C186">
        <v>0.24449190000000001</v>
      </c>
      <c r="D186">
        <v>119.92583462797121</v>
      </c>
      <c r="E186">
        <v>3.8087905813963698</v>
      </c>
      <c r="F186">
        <v>5.0675676133722796</v>
      </c>
      <c r="G186">
        <v>30.4917333333333</v>
      </c>
      <c r="H186">
        <v>0.83995947243222702</v>
      </c>
    </row>
    <row r="187" spans="1:8" x14ac:dyDescent="0.25">
      <c r="A187" t="s">
        <v>30</v>
      </c>
      <c r="B187">
        <v>2012</v>
      </c>
      <c r="C187">
        <v>0.56698009999999999</v>
      </c>
      <c r="D187">
        <v>121.11658676002874</v>
      </c>
      <c r="E187">
        <v>3.0148995033498598</v>
      </c>
      <c r="F187">
        <v>5.1873141065471602</v>
      </c>
      <c r="G187">
        <v>31.0830916666667</v>
      </c>
      <c r="H187">
        <v>7.2427866054252377</v>
      </c>
    </row>
    <row r="188" spans="1:8" x14ac:dyDescent="0.25">
      <c r="A188" t="s">
        <v>30</v>
      </c>
      <c r="B188">
        <v>2013</v>
      </c>
      <c r="C188">
        <v>0.89582839999999997</v>
      </c>
      <c r="D188">
        <v>124.36918716157027</v>
      </c>
      <c r="E188">
        <v>2.1848861853068202</v>
      </c>
      <c r="F188">
        <v>5.0604336005123596</v>
      </c>
      <c r="G188">
        <v>30.7259666666667</v>
      </c>
      <c r="H188">
        <v>2.6873799188685439</v>
      </c>
    </row>
    <row r="189" spans="1:8" x14ac:dyDescent="0.25">
      <c r="A189" t="s">
        <v>30</v>
      </c>
      <c r="B189">
        <v>2014</v>
      </c>
      <c r="C189">
        <v>1.233627</v>
      </c>
      <c r="D189">
        <v>127.04958110930356</v>
      </c>
      <c r="E189">
        <v>1.8951418189878599</v>
      </c>
      <c r="F189">
        <v>4.9491521481262399</v>
      </c>
      <c r="G189">
        <v>32.479833333333303</v>
      </c>
      <c r="H189">
        <v>0.98441406383311403</v>
      </c>
    </row>
    <row r="190" spans="1:8" x14ac:dyDescent="0.25">
      <c r="A190" t="s">
        <v>30</v>
      </c>
      <c r="B190">
        <v>2015</v>
      </c>
      <c r="C190">
        <v>1.349405</v>
      </c>
      <c r="D190">
        <v>127.73075259628868</v>
      </c>
      <c r="E190">
        <v>-0.90042496329156896</v>
      </c>
      <c r="F190">
        <v>4.7318749887701399</v>
      </c>
      <c r="G190">
        <v>34.247716666666697</v>
      </c>
      <c r="H190">
        <v>3.1338969619427246</v>
      </c>
    </row>
    <row r="191" spans="1:8" x14ac:dyDescent="0.25">
      <c r="A191" t="s">
        <v>30</v>
      </c>
      <c r="B191">
        <v>2016</v>
      </c>
      <c r="C191">
        <v>1.3785499999999999</v>
      </c>
      <c r="D191">
        <v>125.70450557484732</v>
      </c>
      <c r="E191">
        <v>0.188149704448173</v>
      </c>
      <c r="F191">
        <v>4.4683455234990799</v>
      </c>
      <c r="G191">
        <v>35.296383333333303</v>
      </c>
      <c r="H191">
        <v>3.3564888722340243</v>
      </c>
    </row>
    <row r="192" spans="1:8" x14ac:dyDescent="0.25">
      <c r="A192" t="s">
        <v>30</v>
      </c>
      <c r="B192">
        <v>2017</v>
      </c>
      <c r="C192">
        <v>1.5688679999999999</v>
      </c>
      <c r="D192">
        <v>124.33939124874772</v>
      </c>
      <c r="E192">
        <v>0.66563189313506999</v>
      </c>
      <c r="F192">
        <v>4.4165828333333303</v>
      </c>
      <c r="G192">
        <v>33.939811056685798</v>
      </c>
      <c r="H192">
        <v>4.0240857807743851</v>
      </c>
    </row>
    <row r="193" spans="1:8" x14ac:dyDescent="0.25">
      <c r="A193" t="s">
        <v>30</v>
      </c>
      <c r="B193">
        <v>2018</v>
      </c>
      <c r="C193">
        <v>1.5041150000000001</v>
      </c>
      <c r="D193">
        <v>123.24791037149885</v>
      </c>
      <c r="E193">
        <v>1.0638975418302199</v>
      </c>
      <c r="F193">
        <v>4.1466666666666701</v>
      </c>
      <c r="G193">
        <v>32.3102257431458</v>
      </c>
      <c r="H193">
        <v>4.1292261026005121</v>
      </c>
    </row>
    <row r="194" spans="1:8" x14ac:dyDescent="0.25">
      <c r="A194" t="s">
        <v>31</v>
      </c>
      <c r="B194">
        <v>2011</v>
      </c>
      <c r="C194">
        <v>0.2943287</v>
      </c>
      <c r="D194">
        <v>51.014703977313268</v>
      </c>
      <c r="E194">
        <v>6.4718796711509698</v>
      </c>
      <c r="F194" s="12">
        <v>17</v>
      </c>
      <c r="G194">
        <v>1.67495455197133</v>
      </c>
      <c r="H194">
        <v>11.113495572564474</v>
      </c>
    </row>
    <row r="195" spans="1:8" x14ac:dyDescent="0.25">
      <c r="A195" t="s">
        <v>31</v>
      </c>
      <c r="B195">
        <v>2012</v>
      </c>
      <c r="C195">
        <v>0.52279450000000005</v>
      </c>
      <c r="D195">
        <v>50.04428908869599</v>
      </c>
      <c r="E195">
        <v>8.89156996512164</v>
      </c>
      <c r="F195" s="12">
        <v>13.5</v>
      </c>
      <c r="G195">
        <v>1.7960009444135501</v>
      </c>
      <c r="H195">
        <v>4.7899402809334077</v>
      </c>
    </row>
    <row r="196" spans="1:8" x14ac:dyDescent="0.25">
      <c r="A196" t="s">
        <v>31</v>
      </c>
      <c r="B196">
        <v>2013</v>
      </c>
      <c r="C196">
        <v>0.97288730000000001</v>
      </c>
      <c r="D196">
        <v>52.588075055041948</v>
      </c>
      <c r="E196">
        <v>7.4930903054769704</v>
      </c>
      <c r="F196" s="12">
        <v>10.25</v>
      </c>
      <c r="G196">
        <v>1.90376824244752</v>
      </c>
      <c r="H196">
        <v>8.4913092986866872</v>
      </c>
    </row>
    <row r="197" spans="1:8" x14ac:dyDescent="0.25">
      <c r="A197" t="s">
        <v>31</v>
      </c>
      <c r="B197">
        <v>2014</v>
      </c>
      <c r="C197">
        <v>1.0874079999999999</v>
      </c>
      <c r="D197">
        <v>51.755580521472176</v>
      </c>
      <c r="E197">
        <v>8.8545727136431793</v>
      </c>
      <c r="F197" s="12">
        <v>9</v>
      </c>
      <c r="G197">
        <v>2.1885424177547299</v>
      </c>
      <c r="H197">
        <v>5.1666907184081339</v>
      </c>
    </row>
    <row r="198" spans="1:8" x14ac:dyDescent="0.25">
      <c r="A198" t="s">
        <v>31</v>
      </c>
      <c r="B198">
        <v>2015</v>
      </c>
      <c r="C198">
        <v>1.069747</v>
      </c>
      <c r="D198">
        <v>52.717261487662057</v>
      </c>
      <c r="E198">
        <v>7.6708536484587997</v>
      </c>
      <c r="F198" s="12">
        <v>9</v>
      </c>
      <c r="G198">
        <v>2.7200085279057902</v>
      </c>
      <c r="H198">
        <v>6.0858866161944292</v>
      </c>
    </row>
    <row r="199" spans="1:8" x14ac:dyDescent="0.25">
      <c r="A199" t="s">
        <v>31</v>
      </c>
      <c r="B199">
        <v>2016</v>
      </c>
      <c r="C199">
        <v>0.83672170000000001</v>
      </c>
      <c r="D199">
        <v>55.604499659487914</v>
      </c>
      <c r="E199">
        <v>7.7751341532833402</v>
      </c>
      <c r="F199" s="12">
        <v>8.75</v>
      </c>
      <c r="G199">
        <v>3.0201347480804301</v>
      </c>
      <c r="H199">
        <v>3.1838315470956928</v>
      </c>
    </row>
    <row r="200" spans="1:8" x14ac:dyDescent="0.25">
      <c r="A200" t="s">
        <v>31</v>
      </c>
      <c r="B200">
        <v>2017</v>
      </c>
      <c r="C200">
        <v>0.70112790000000003</v>
      </c>
      <c r="D200">
        <v>54.32529993536204</v>
      </c>
      <c r="E200">
        <v>11.144311084076399</v>
      </c>
      <c r="F200" s="12">
        <v>8.75</v>
      </c>
      <c r="G200">
        <v>3.6481326353686598</v>
      </c>
      <c r="H200">
        <v>7.470866886046764</v>
      </c>
    </row>
    <row r="201" spans="1:8" x14ac:dyDescent="0.25">
      <c r="A201" t="s">
        <v>31</v>
      </c>
      <c r="B201">
        <v>2018</v>
      </c>
      <c r="C201">
        <v>0.64130489999999996</v>
      </c>
      <c r="D201">
        <v>53.980787028406333</v>
      </c>
      <c r="E201">
        <v>16.3324638988929</v>
      </c>
      <c r="F201" s="12">
        <v>18.5</v>
      </c>
      <c r="G201">
        <v>4.8283701472094203</v>
      </c>
      <c r="H201">
        <v>2.8267761203316155</v>
      </c>
    </row>
    <row r="202" spans="1:8" x14ac:dyDescent="0.25">
      <c r="A202" t="s">
        <v>32</v>
      </c>
      <c r="B202">
        <v>2011</v>
      </c>
      <c r="C202" s="5">
        <v>0.18506300000000001</v>
      </c>
      <c r="D202">
        <v>64.049073835552235</v>
      </c>
      <c r="E202">
        <v>5.0055951808119801</v>
      </c>
      <c r="F202">
        <v>8.73</v>
      </c>
      <c r="G202">
        <v>7.2611321323273499</v>
      </c>
      <c r="H202">
        <v>5.0913381975229868</v>
      </c>
    </row>
    <row r="203" spans="1:8" x14ac:dyDescent="0.25">
      <c r="A203" t="s">
        <v>32</v>
      </c>
      <c r="B203">
        <v>2012</v>
      </c>
      <c r="C203" s="5">
        <v>0.26217240000000003</v>
      </c>
      <c r="D203">
        <v>57.239830512677045</v>
      </c>
      <c r="E203">
        <v>6.7219977733488498</v>
      </c>
      <c r="F203">
        <v>8.6518750000000004</v>
      </c>
      <c r="G203">
        <v>8.2099686265933105</v>
      </c>
      <c r="H203">
        <v>5.0616820132682818</v>
      </c>
    </row>
    <row r="204" spans="1:8" x14ac:dyDescent="0.25">
      <c r="A204" t="s">
        <v>32</v>
      </c>
      <c r="B204">
        <v>2013</v>
      </c>
      <c r="C204" s="5">
        <v>0.45494600000000002</v>
      </c>
      <c r="D204">
        <v>56.654259015441653</v>
      </c>
      <c r="E204">
        <v>5.6009250229040797</v>
      </c>
      <c r="F204">
        <v>8.2891666666666701</v>
      </c>
      <c r="G204">
        <v>9.6550560691352594</v>
      </c>
      <c r="H204">
        <v>5.6147197006405776</v>
      </c>
    </row>
    <row r="205" spans="1:8" x14ac:dyDescent="0.25">
      <c r="A205" t="s">
        <v>32</v>
      </c>
      <c r="B205">
        <v>2014</v>
      </c>
      <c r="C205" s="5">
        <v>0.91759900000000005</v>
      </c>
      <c r="D205">
        <v>53.591905288359719</v>
      </c>
      <c r="E205">
        <v>5.3495261275238404</v>
      </c>
      <c r="F205">
        <v>8.6991666666666596</v>
      </c>
      <c r="G205">
        <v>10.852655568783099</v>
      </c>
      <c r="H205">
        <v>6.3516779614498233</v>
      </c>
    </row>
    <row r="206" spans="1:8" x14ac:dyDescent="0.25">
      <c r="A206" t="s">
        <v>32</v>
      </c>
      <c r="B206">
        <v>2015</v>
      </c>
      <c r="C206" s="5">
        <v>1.1103719999999999</v>
      </c>
      <c r="D206">
        <v>54.592470169765086</v>
      </c>
      <c r="E206">
        <v>3.39566065540328</v>
      </c>
      <c r="F206">
        <v>9.3241666666666703</v>
      </c>
      <c r="G206">
        <v>12.8819208333333</v>
      </c>
      <c r="H206">
        <v>6.0863761138049881</v>
      </c>
    </row>
    <row r="207" spans="1:8" x14ac:dyDescent="0.25">
      <c r="A207" t="s">
        <v>32</v>
      </c>
      <c r="B207">
        <v>2016</v>
      </c>
      <c r="C207" s="5">
        <v>2.3055650000000001</v>
      </c>
      <c r="D207">
        <v>51.775066701686754</v>
      </c>
      <c r="E207">
        <v>6.7277954072160497</v>
      </c>
      <c r="F207">
        <v>9.8669325925833302</v>
      </c>
      <c r="G207">
        <v>14.708766666666699</v>
      </c>
      <c r="H207">
        <v>1.1231688443862851</v>
      </c>
    </row>
    <row r="208" spans="1:8" x14ac:dyDescent="0.25">
      <c r="A208" t="s">
        <v>32</v>
      </c>
      <c r="B208">
        <v>2017</v>
      </c>
      <c r="C208" s="5">
        <v>-0.43180869999999999</v>
      </c>
      <c r="D208">
        <v>52.126234840915664</v>
      </c>
      <c r="E208">
        <v>6.1439236617506996</v>
      </c>
      <c r="F208">
        <v>10.0437042236323</v>
      </c>
      <c r="G208">
        <v>13.312900000000001</v>
      </c>
      <c r="H208">
        <v>-0.86787705152104877</v>
      </c>
    </row>
    <row r="209" spans="1:8" x14ac:dyDescent="0.25">
      <c r="A209" t="s">
        <v>32</v>
      </c>
      <c r="B209">
        <v>2018</v>
      </c>
      <c r="C209" s="5">
        <v>0.2236177</v>
      </c>
      <c r="D209">
        <v>54.311272873527152</v>
      </c>
      <c r="E209">
        <v>4.2885749885245703</v>
      </c>
      <c r="F209">
        <v>10.142175997326101</v>
      </c>
      <c r="G209">
        <v>13.2339416666667</v>
      </c>
      <c r="H209">
        <v>-0.5463320452634548</v>
      </c>
    </row>
    <row r="210" spans="1:8" x14ac:dyDescent="0.25">
      <c r="A210" t="s">
        <v>33</v>
      </c>
      <c r="B210">
        <v>2011</v>
      </c>
      <c r="C210">
        <v>0.3808011</v>
      </c>
      <c r="D210">
        <v>52.819588328244279</v>
      </c>
      <c r="E210">
        <v>3.90475422069738</v>
      </c>
      <c r="F210">
        <v>9.6003445518895205</v>
      </c>
      <c r="G210">
        <v>44.230825000000003</v>
      </c>
      <c r="H210">
        <v>2.3398860452033148</v>
      </c>
    </row>
    <row r="211" spans="1:8" x14ac:dyDescent="0.25">
      <c r="A211" t="s">
        <v>33</v>
      </c>
      <c r="B211">
        <v>2012</v>
      </c>
      <c r="C211">
        <v>0.2926861</v>
      </c>
      <c r="D211">
        <v>54.144482428466276</v>
      </c>
      <c r="E211">
        <v>3.3160556668764598</v>
      </c>
      <c r="F211">
        <v>9.0683116579046104</v>
      </c>
      <c r="G211">
        <v>47.890250000000002</v>
      </c>
      <c r="H211">
        <v>-0.45592269635289995</v>
      </c>
    </row>
    <row r="212" spans="1:8" x14ac:dyDescent="0.25">
      <c r="A212" t="s">
        <v>33</v>
      </c>
      <c r="B212">
        <v>2013</v>
      </c>
      <c r="C212">
        <v>0.5344468</v>
      </c>
      <c r="D212">
        <v>51.659878248666736</v>
      </c>
      <c r="E212">
        <v>2.7850005672611502</v>
      </c>
      <c r="F212">
        <v>8.4863269261499799</v>
      </c>
      <c r="G212">
        <v>46.395341666666702</v>
      </c>
      <c r="H212">
        <v>2.9247265675094809</v>
      </c>
    </row>
    <row r="213" spans="1:8" x14ac:dyDescent="0.25">
      <c r="A213" t="s">
        <v>33</v>
      </c>
      <c r="B213">
        <v>2014</v>
      </c>
      <c r="C213">
        <v>0.61988529999999997</v>
      </c>
      <c r="D213">
        <v>53.523749232047969</v>
      </c>
      <c r="E213">
        <v>-0.28170503292853799</v>
      </c>
      <c r="F213">
        <v>7.7651530654023402</v>
      </c>
      <c r="G213">
        <v>46.437130833333299</v>
      </c>
      <c r="H213">
        <v>3.6296413078304113</v>
      </c>
    </row>
    <row r="214" spans="1:8" x14ac:dyDescent="0.25">
      <c r="A214" t="s">
        <v>33</v>
      </c>
      <c r="B214">
        <v>2015</v>
      </c>
      <c r="C214">
        <v>0.89901770000000003</v>
      </c>
      <c r="D214">
        <v>54.400521399052337</v>
      </c>
      <c r="E214">
        <v>-0.29992047563144703</v>
      </c>
      <c r="F214">
        <v>7.45627705916539</v>
      </c>
      <c r="G214">
        <v>55.537075000000002</v>
      </c>
      <c r="H214">
        <v>3.8556103019119661</v>
      </c>
    </row>
    <row r="215" spans="1:8" x14ac:dyDescent="0.25">
      <c r="A215" t="s">
        <v>33</v>
      </c>
      <c r="B215">
        <v>2016</v>
      </c>
      <c r="C215">
        <v>0.86276520000000001</v>
      </c>
      <c r="D215">
        <v>54.169741928547822</v>
      </c>
      <c r="E215">
        <v>-0.239290787684491</v>
      </c>
      <c r="F215">
        <v>7.0175977722393998</v>
      </c>
      <c r="G215">
        <v>55.731724999999997</v>
      </c>
      <c r="H215">
        <v>2.8484414611729818</v>
      </c>
    </row>
    <row r="216" spans="1:8" x14ac:dyDescent="0.25">
      <c r="A216" t="s">
        <v>33</v>
      </c>
      <c r="B216">
        <v>2017</v>
      </c>
      <c r="C216">
        <v>0.83164979999999999</v>
      </c>
      <c r="D216">
        <v>54.652695192132342</v>
      </c>
      <c r="E216">
        <v>1.3516188967744001</v>
      </c>
      <c r="F216">
        <v>6.6066571064384298</v>
      </c>
      <c r="G216">
        <v>54.665458333333298</v>
      </c>
      <c r="H216">
        <v>0.24052101400167203</v>
      </c>
    </row>
    <row r="217" spans="1:8" x14ac:dyDescent="0.25">
      <c r="A217" t="s">
        <v>33</v>
      </c>
      <c r="B217">
        <v>2018</v>
      </c>
      <c r="C217">
        <v>0.8542997</v>
      </c>
      <c r="D217">
        <v>56.554747403389783</v>
      </c>
      <c r="E217">
        <v>1.4583129850712699</v>
      </c>
      <c r="F217">
        <v>6.10691833969552</v>
      </c>
      <c r="G217">
        <v>52.107108333333301</v>
      </c>
      <c r="H217">
        <v>2.6645918891170481</v>
      </c>
    </row>
    <row r="218" spans="1:8" x14ac:dyDescent="0.25">
      <c r="A218" t="s">
        <v>34</v>
      </c>
      <c r="B218">
        <v>2011</v>
      </c>
      <c r="C218">
        <v>0.1254767</v>
      </c>
      <c r="D218">
        <v>29.156286680334169</v>
      </c>
      <c r="E218">
        <v>8.5399999999999991</v>
      </c>
      <c r="F218">
        <v>14.9951666666667</v>
      </c>
      <c r="G218">
        <v>1.6864954301075299</v>
      </c>
      <c r="H218">
        <v>7.4000000000000341</v>
      </c>
    </row>
    <row r="219" spans="1:8" x14ac:dyDescent="0.25">
      <c r="A219" t="s">
        <v>34</v>
      </c>
      <c r="B219">
        <v>2012</v>
      </c>
      <c r="C219">
        <v>0.78852029999999995</v>
      </c>
      <c r="D219">
        <v>30.204640797448302</v>
      </c>
      <c r="E219">
        <v>-0.94</v>
      </c>
      <c r="F219">
        <v>14.808450000000001</v>
      </c>
      <c r="G219">
        <v>1.6512583333333299</v>
      </c>
      <c r="H219">
        <v>6.4000000000000057</v>
      </c>
    </row>
    <row r="220" spans="1:8" x14ac:dyDescent="0.25">
      <c r="A220" t="s">
        <v>34</v>
      </c>
      <c r="B220">
        <v>2013</v>
      </c>
      <c r="C220">
        <v>1.0307059999999999</v>
      </c>
      <c r="D220">
        <v>36.639135410347969</v>
      </c>
      <c r="E220">
        <v>-0.15</v>
      </c>
      <c r="F220">
        <v>13.594891604398599</v>
      </c>
      <c r="G220">
        <v>1.6633500000000001</v>
      </c>
      <c r="H220">
        <v>3.5999999999999801</v>
      </c>
    </row>
    <row r="221" spans="1:8" x14ac:dyDescent="0.25">
      <c r="A221" t="s">
        <v>34</v>
      </c>
      <c r="B221">
        <v>2014</v>
      </c>
      <c r="C221">
        <v>1.1824429999999999</v>
      </c>
      <c r="D221">
        <v>38.386428727983059</v>
      </c>
      <c r="E221">
        <v>3.07</v>
      </c>
      <c r="F221">
        <v>11.909711769384399</v>
      </c>
      <c r="G221">
        <v>1.76566666666667</v>
      </c>
      <c r="H221">
        <v>4.4000000000000199</v>
      </c>
    </row>
    <row r="222" spans="1:8" x14ac:dyDescent="0.25">
      <c r="A222" t="s">
        <v>34</v>
      </c>
      <c r="B222">
        <v>2015</v>
      </c>
      <c r="C222">
        <v>1.1285510000000001</v>
      </c>
      <c r="D222">
        <v>42.020686958543067</v>
      </c>
      <c r="E222">
        <v>4</v>
      </c>
      <c r="F222">
        <v>12.488475463080301</v>
      </c>
      <c r="G222">
        <v>2.2693416666666701</v>
      </c>
      <c r="H222">
        <v>2.9999999999998721</v>
      </c>
    </row>
    <row r="223" spans="1:8" x14ac:dyDescent="0.25">
      <c r="A223" t="s">
        <v>34</v>
      </c>
      <c r="B223">
        <v>2016</v>
      </c>
      <c r="C223">
        <v>1.353518</v>
      </c>
      <c r="D223">
        <v>47.152240062042992</v>
      </c>
      <c r="E223">
        <v>2.14</v>
      </c>
      <c r="F223">
        <v>12.6209166666667</v>
      </c>
      <c r="G223">
        <v>2.3667250000000002</v>
      </c>
      <c r="H223">
        <v>2.9000000000001194</v>
      </c>
    </row>
    <row r="224" spans="1:8" x14ac:dyDescent="0.25">
      <c r="A224" t="s">
        <v>34</v>
      </c>
      <c r="B224">
        <v>2017</v>
      </c>
      <c r="C224">
        <v>1.432061</v>
      </c>
      <c r="D224">
        <v>48.6603236336733</v>
      </c>
      <c r="E224">
        <v>6.04</v>
      </c>
      <c r="F224">
        <v>11.485383333333299</v>
      </c>
      <c r="G224">
        <v>2.5095416666666699</v>
      </c>
      <c r="H224">
        <v>4.7999999999998977</v>
      </c>
    </row>
    <row r="225" spans="1:8" x14ac:dyDescent="0.25">
      <c r="A225" t="s">
        <v>34</v>
      </c>
      <c r="B225">
        <v>2018</v>
      </c>
      <c r="C225">
        <v>1.506823</v>
      </c>
      <c r="D225">
        <v>51.426759845377624</v>
      </c>
      <c r="E225">
        <v>2.62</v>
      </c>
      <c r="F225">
        <v>11.119391666666701</v>
      </c>
      <c r="G225">
        <v>2.53411083333333</v>
      </c>
      <c r="H225">
        <v>4.8000000000001393</v>
      </c>
    </row>
    <row r="226" spans="1:8" x14ac:dyDescent="0.25">
      <c r="A226" t="s">
        <v>35</v>
      </c>
      <c r="B226">
        <v>2011</v>
      </c>
      <c r="C226">
        <v>0.3804922</v>
      </c>
      <c r="D226">
        <v>41.584427064991793</v>
      </c>
      <c r="E226">
        <v>7.6872510335618696</v>
      </c>
      <c r="F226">
        <v>14.4380437873132</v>
      </c>
      <c r="G226">
        <v>11.7386124865591</v>
      </c>
      <c r="H226">
        <v>5.8181664045350914</v>
      </c>
    </row>
    <row r="227" spans="1:8" x14ac:dyDescent="0.25">
      <c r="A227" t="s">
        <v>35</v>
      </c>
      <c r="B227">
        <v>2012</v>
      </c>
      <c r="C227">
        <v>0.70933999999999997</v>
      </c>
      <c r="D227">
        <v>47.047880583401721</v>
      </c>
      <c r="E227">
        <v>4.5463342735529997</v>
      </c>
      <c r="F227">
        <v>13.418154344452599</v>
      </c>
      <c r="G227">
        <v>12.1114368159066</v>
      </c>
      <c r="H227">
        <v>-0.58973413473867708</v>
      </c>
    </row>
    <row r="228" spans="1:8" x14ac:dyDescent="0.25">
      <c r="A228" t="s">
        <v>35</v>
      </c>
      <c r="B228">
        <v>2013</v>
      </c>
      <c r="C228">
        <v>1.07514</v>
      </c>
      <c r="D228">
        <v>52.523209846979746</v>
      </c>
      <c r="E228">
        <v>4.5978789736313104</v>
      </c>
      <c r="F228">
        <v>12.294166666666699</v>
      </c>
      <c r="G228">
        <v>12.5867562314388</v>
      </c>
      <c r="H228">
        <v>9.0438655283346208</v>
      </c>
    </row>
    <row r="229" spans="1:8" x14ac:dyDescent="0.25">
      <c r="A229" t="s">
        <v>35</v>
      </c>
      <c r="B229">
        <v>2014</v>
      </c>
      <c r="C229">
        <v>1.426539</v>
      </c>
      <c r="D229">
        <v>49.42476834211147</v>
      </c>
      <c r="E229">
        <v>5.0887855462588503</v>
      </c>
      <c r="F229">
        <v>11.012499999999999</v>
      </c>
      <c r="G229">
        <v>14.035630049923199</v>
      </c>
      <c r="H229">
        <v>4.9996255841627431</v>
      </c>
    </row>
    <row r="230" spans="1:8" x14ac:dyDescent="0.25">
      <c r="A230" t="s">
        <v>35</v>
      </c>
      <c r="B230">
        <v>2015</v>
      </c>
      <c r="C230">
        <v>0.92753549999999996</v>
      </c>
      <c r="D230">
        <v>43.913399319069981</v>
      </c>
      <c r="E230">
        <v>9.6762403310186507</v>
      </c>
      <c r="F230">
        <v>14.149244170668499</v>
      </c>
      <c r="G230">
        <v>18.818475145289302</v>
      </c>
      <c r="H230">
        <v>-0.33823529610040737</v>
      </c>
    </row>
    <row r="231" spans="1:8" x14ac:dyDescent="0.25">
      <c r="A231" t="s">
        <v>35</v>
      </c>
      <c r="B231">
        <v>2016</v>
      </c>
      <c r="C231">
        <v>1.2617700000000001</v>
      </c>
      <c r="D231">
        <v>43.869613154871161</v>
      </c>
      <c r="E231">
        <v>6.3593089803793399</v>
      </c>
      <c r="F231">
        <v>14.2760252993571</v>
      </c>
      <c r="G231">
        <v>19.923827563342002</v>
      </c>
      <c r="H231">
        <v>4.4088867432888321</v>
      </c>
    </row>
    <row r="232" spans="1:8" x14ac:dyDescent="0.25">
      <c r="A232" t="s">
        <v>35</v>
      </c>
      <c r="B232">
        <v>2017</v>
      </c>
      <c r="C232">
        <v>1.5067950000000001</v>
      </c>
      <c r="D232">
        <v>43.076641669213522</v>
      </c>
      <c r="E232">
        <v>6.5702299745560904</v>
      </c>
      <c r="F232">
        <v>10.3627060330686</v>
      </c>
      <c r="G232">
        <v>18.499034887352799</v>
      </c>
      <c r="H232">
        <v>4.6907934283868684</v>
      </c>
    </row>
    <row r="233" spans="1:8" x14ac:dyDescent="0.25">
      <c r="A233" t="s">
        <v>35</v>
      </c>
      <c r="B233">
        <v>2018</v>
      </c>
      <c r="C233">
        <v>1.6887490000000001</v>
      </c>
      <c r="D233">
        <v>43.782551411790188</v>
      </c>
      <c r="E233">
        <v>3.04505397337071</v>
      </c>
      <c r="F233">
        <v>8.8475000000000001</v>
      </c>
      <c r="G233">
        <v>16.8020517223502</v>
      </c>
      <c r="H233">
        <v>3.399999999999423</v>
      </c>
    </row>
    <row r="234" spans="1:8" x14ac:dyDescent="0.25">
      <c r="A234" t="s">
        <v>36</v>
      </c>
      <c r="B234">
        <v>2011</v>
      </c>
      <c r="C234" s="5">
        <v>-0.15897439999999999</v>
      </c>
      <c r="D234">
        <v>26.014642442196845</v>
      </c>
      <c r="E234">
        <v>9.4825404858299898</v>
      </c>
      <c r="F234">
        <v>52.5</v>
      </c>
      <c r="G234">
        <v>2025.1175000000001</v>
      </c>
      <c r="H234">
        <v>1.5784270512272371</v>
      </c>
    </row>
    <row r="235" spans="1:8" x14ac:dyDescent="0.25">
      <c r="A235" t="s">
        <v>36</v>
      </c>
      <c r="B235">
        <v>2012</v>
      </c>
      <c r="C235" s="5">
        <v>4.4102700000000002E-2</v>
      </c>
      <c r="D235">
        <v>25.748279329322532</v>
      </c>
      <c r="E235">
        <v>5.7138443419104803</v>
      </c>
      <c r="F235">
        <v>56.125</v>
      </c>
      <c r="G235">
        <v>2194.9666666666699</v>
      </c>
      <c r="H235">
        <v>3.011148115070597</v>
      </c>
    </row>
    <row r="236" spans="1:8" x14ac:dyDescent="0.25">
      <c r="A236" t="s">
        <v>36</v>
      </c>
      <c r="B236">
        <v>2013</v>
      </c>
      <c r="C236" s="5">
        <v>0.19248970000000001</v>
      </c>
      <c r="D236">
        <v>24.835748740605109</v>
      </c>
      <c r="E236">
        <v>5.8264294445198903</v>
      </c>
      <c r="F236">
        <v>58.98</v>
      </c>
      <c r="G236">
        <v>2206.9141666666701</v>
      </c>
      <c r="H236">
        <v>2.300376232135946</v>
      </c>
    </row>
    <row r="237" spans="1:8" x14ac:dyDescent="0.25">
      <c r="A237" t="s">
        <v>36</v>
      </c>
      <c r="B237">
        <v>2014</v>
      </c>
      <c r="C237" s="5">
        <v>0.52053530000000003</v>
      </c>
      <c r="D237">
        <v>24.974789977531199</v>
      </c>
      <c r="E237">
        <v>6.0804081108829804</v>
      </c>
      <c r="F237">
        <v>60</v>
      </c>
      <c r="G237">
        <v>2414.8116666666701</v>
      </c>
      <c r="H237">
        <v>3.339203113050246</v>
      </c>
    </row>
    <row r="238" spans="1:8" x14ac:dyDescent="0.25">
      <c r="A238" t="s">
        <v>36</v>
      </c>
      <c r="B238">
        <v>2015</v>
      </c>
      <c r="C238" s="5">
        <v>0.85639120000000002</v>
      </c>
      <c r="D238">
        <v>26.241259850328113</v>
      </c>
      <c r="E238">
        <v>7.4041917420212302</v>
      </c>
      <c r="F238">
        <v>56.716666666666697</v>
      </c>
      <c r="G238">
        <v>2933.50833333333</v>
      </c>
      <c r="H238">
        <v>3.1322980726386902</v>
      </c>
    </row>
    <row r="239" spans="1:8" x14ac:dyDescent="0.25">
      <c r="A239" t="s">
        <v>36</v>
      </c>
      <c r="B239">
        <v>2016</v>
      </c>
      <c r="C239" s="5">
        <v>1.2469209999999999</v>
      </c>
      <c r="D239">
        <v>28.093604493952885</v>
      </c>
      <c r="E239">
        <v>6.65480186532701</v>
      </c>
      <c r="F239">
        <v>60</v>
      </c>
      <c r="G239">
        <v>3176.5391666666701</v>
      </c>
      <c r="H239">
        <v>3.9931460641238914</v>
      </c>
    </row>
    <row r="240" spans="1:8" x14ac:dyDescent="0.25">
      <c r="A240" t="s">
        <v>36</v>
      </c>
      <c r="B240">
        <v>2017</v>
      </c>
      <c r="C240" s="5">
        <v>1.6296409999999999</v>
      </c>
      <c r="D240">
        <v>29.375768493781262</v>
      </c>
      <c r="E240">
        <v>8.2842236444669695</v>
      </c>
      <c r="F240">
        <v>60</v>
      </c>
      <c r="G240">
        <v>3116.11</v>
      </c>
      <c r="H240">
        <v>3.9333075945474434</v>
      </c>
    </row>
    <row r="241" spans="1:8" x14ac:dyDescent="0.25">
      <c r="A241" t="s">
        <v>36</v>
      </c>
      <c r="B241">
        <v>2018</v>
      </c>
      <c r="C241" s="5">
        <v>1.6296409999999999</v>
      </c>
      <c r="D241">
        <v>29.12427949385793</v>
      </c>
      <c r="E241">
        <v>7.2915244318735999</v>
      </c>
      <c r="F241">
        <v>55.389583333333299</v>
      </c>
      <c r="G241">
        <v>3334.75225490196</v>
      </c>
      <c r="H241">
        <v>4.5647923154181029</v>
      </c>
    </row>
    <row r="257" spans="1:2" x14ac:dyDescent="0.25">
      <c r="A257" s="14"/>
      <c r="B257" s="14"/>
    </row>
    <row r="258" spans="1:2" x14ac:dyDescent="0.25">
      <c r="A258" s="14"/>
      <c r="B258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RRIERS INCLUDED DATA</vt:lpstr>
      <vt:lpstr>WITHOUT BARRIERS</vt:lpstr>
      <vt:lpstr>BARRIERS 2011-14</vt:lpstr>
      <vt:lpstr>WITHOUT BARRIERS 2011-20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shan</dc:creator>
  <cp:lastModifiedBy>afshan</cp:lastModifiedBy>
  <dcterms:created xsi:type="dcterms:W3CDTF">2020-06-15T13:21:52Z</dcterms:created>
  <dcterms:modified xsi:type="dcterms:W3CDTF">2021-03-30T07:32:52Z</dcterms:modified>
</cp:coreProperties>
</file>